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arsofer/Dropbox (Partners HealthCare)/INCA_projects/Admixture_mapping/Sci_rep_revision/"/>
    </mc:Choice>
  </mc:AlternateContent>
  <xr:revisionPtr revIDLastSave="0" documentId="13_ncr:1_{A77692FB-D518-984F-89F9-1A8A97C7C9B6}" xr6:coauthVersionLast="47" xr6:coauthVersionMax="47" xr10:uidLastSave="{00000000-0000-0000-0000-000000000000}"/>
  <bookViews>
    <workbookView xWindow="4480" yWindow="7340" windowWidth="29740" windowHeight="15500" activeTab="2" xr2:uid="{FCE318BE-63C2-4B3D-8065-D7BE101A33F9}"/>
  </bookViews>
  <sheets>
    <sheet name="Supplementary_table_1" sheetId="6" r:id="rId1"/>
    <sheet name="Supplementary_table_2" sheetId="5" r:id="rId2"/>
    <sheet name="Supplementary_table_3" sheetId="11" r:id="rId3"/>
    <sheet name="Supplementary_table_4" sheetId="7" r:id="rId4"/>
    <sheet name="Supplementary_table_5" sheetId="8" r:id="rId5"/>
    <sheet name="Supplementary_table_6" sheetId="10" r:id="rId6"/>
  </sheets>
  <definedNames>
    <definedName name="_xlnm._FilterDatabase" localSheetId="0" hidden="1">Supplementary_table_1!$E$6:$G$266</definedName>
    <definedName name="_xlnm._FilterDatabase" localSheetId="1" hidden="1">Supplementary_table_2!$E$2:$G$8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555" uniqueCount="1424">
  <si>
    <t>Variant</t>
  </si>
  <si>
    <t>variant</t>
  </si>
  <si>
    <t>A</t>
  </si>
  <si>
    <t>G</t>
  </si>
  <si>
    <t>C</t>
  </si>
  <si>
    <t>T</t>
  </si>
  <si>
    <t>ZNF112</t>
  </si>
  <si>
    <t>EXOC3L2</t>
  </si>
  <si>
    <t>PPP1R37</t>
  </si>
  <si>
    <t>MCI (%)</t>
  </si>
  <si>
    <t>TG</t>
  </si>
  <si>
    <t>AC</t>
  </si>
  <si>
    <t>TC</t>
  </si>
  <si>
    <t>GA</t>
  </si>
  <si>
    <t>CT</t>
  </si>
  <si>
    <t>GC</t>
  </si>
  <si>
    <t>AAC</t>
  </si>
  <si>
    <t>GCCA</t>
  </si>
  <si>
    <t>TTTTTG</t>
  </si>
  <si>
    <t>TGTGA</t>
  </si>
  <si>
    <t>CTAT</t>
  </si>
  <si>
    <t>GGTCAGGTGGGCAGGA</t>
  </si>
  <si>
    <t>GCCCACCC</t>
  </si>
  <si>
    <t>European</t>
  </si>
  <si>
    <t>African</t>
  </si>
  <si>
    <t>Amerindian</t>
  </si>
  <si>
    <t>chr19:44134246</t>
  </si>
  <si>
    <t>chr19:44775294</t>
  </si>
  <si>
    <t>chr19:44364729</t>
  </si>
  <si>
    <t>chr19:44366272</t>
  </si>
  <si>
    <t>chr19:44369214</t>
  </si>
  <si>
    <t>chr19:44370357</t>
  </si>
  <si>
    <t>chr19:44377841</t>
  </si>
  <si>
    <t>chr19:45223291</t>
  </si>
  <si>
    <t>chr19:45147455</t>
  </si>
  <si>
    <t>chr19:45148642</t>
  </si>
  <si>
    <t>chr19:45121215</t>
  </si>
  <si>
    <t>chr19:45124198</t>
  </si>
  <si>
    <t xml:space="preserve">Joint analysis </t>
  </si>
  <si>
    <t>chr19:44000742</t>
  </si>
  <si>
    <t>chr19:44010922</t>
  </si>
  <si>
    <t>chr19:44102095</t>
  </si>
  <si>
    <t>chr19:44104637</t>
  </si>
  <si>
    <t>chr19:44120965</t>
  </si>
  <si>
    <t>chr19:44150631</t>
  </si>
  <si>
    <t>chr19:44151631</t>
  </si>
  <si>
    <t>chr19:44178231</t>
  </si>
  <si>
    <t>chr19:44193997</t>
  </si>
  <si>
    <t>chr19:44197792</t>
  </si>
  <si>
    <t>chr19:44222618</t>
  </si>
  <si>
    <t>chr19:44254171</t>
  </si>
  <si>
    <t>chr19:44259507</t>
  </si>
  <si>
    <t>chr19:44279509</t>
  </si>
  <si>
    <t>chr19:44297164</t>
  </si>
  <si>
    <t>chr19:44304792</t>
  </si>
  <si>
    <t>chr19:44311665</t>
  </si>
  <si>
    <t>chr19:44333574</t>
  </si>
  <si>
    <t>chr19:44384768</t>
  </si>
  <si>
    <t>chr19:44419858</t>
  </si>
  <si>
    <t>chr19:44427725</t>
  </si>
  <si>
    <t>chr19:44538231</t>
  </si>
  <si>
    <t>chr19:44547835</t>
  </si>
  <si>
    <t>chr19:44583901</t>
  </si>
  <si>
    <t>chr19:44625316</t>
  </si>
  <si>
    <t>chr19:44648013</t>
  </si>
  <si>
    <t>chr19:44654324</t>
  </si>
  <si>
    <t>chr19:44689794</t>
  </si>
  <si>
    <t>chr19:44697871</t>
  </si>
  <si>
    <t>chr19:44718166</t>
  </si>
  <si>
    <t>chr19:44725366</t>
  </si>
  <si>
    <t>chr19:44745366</t>
  </si>
  <si>
    <t>chr19:44762702</t>
  </si>
  <si>
    <t>chr19:44775165</t>
  </si>
  <si>
    <t>chr19:44775167</t>
  </si>
  <si>
    <t>chr19:44787182</t>
  </si>
  <si>
    <t>chr19:44789130</t>
  </si>
  <si>
    <t>chr19:44789671</t>
  </si>
  <si>
    <t>chr19:44803334</t>
  </si>
  <si>
    <t>chr19:44823973</t>
  </si>
  <si>
    <t>chr19:44836885</t>
  </si>
  <si>
    <t>chr19:44867446</t>
  </si>
  <si>
    <t>chr19:44872763</t>
  </si>
  <si>
    <t>chr19:44883065</t>
  </si>
  <si>
    <t>chr19:44900201</t>
  </si>
  <si>
    <t>chr19:44914487</t>
  </si>
  <si>
    <t>chr19:45087151</t>
  </si>
  <si>
    <t>chr19:45093195</t>
  </si>
  <si>
    <t>chr19:45096462</t>
  </si>
  <si>
    <t>chr19:45118286</t>
  </si>
  <si>
    <t>chr19:45119937</t>
  </si>
  <si>
    <t>chr19:45122985</t>
  </si>
  <si>
    <t>chr19:45127365</t>
  </si>
  <si>
    <t>chr19:45136972</t>
  </si>
  <si>
    <t>chr19:45155722</t>
  </si>
  <si>
    <t>chr19:45174646</t>
  </si>
  <si>
    <t>chr19:45228932</t>
  </si>
  <si>
    <t>chr19:45251757</t>
  </si>
  <si>
    <t>chr19:45272364</t>
  </si>
  <si>
    <t>chr19:45309448</t>
  </si>
  <si>
    <t>chr19:45319006</t>
  </si>
  <si>
    <t>chr19:45386392</t>
  </si>
  <si>
    <t>chr19:45420780</t>
  </si>
  <si>
    <t>chr19:45432972</t>
  </si>
  <si>
    <t>chr19:45439079</t>
  </si>
  <si>
    <t>chr19:45463425</t>
  </si>
  <si>
    <t>chr19:45463882</t>
  </si>
  <si>
    <t>chr19:45490737</t>
  </si>
  <si>
    <t>chr19:45502113</t>
  </si>
  <si>
    <t>chr19:45510425</t>
  </si>
  <si>
    <t>chr19:45521811</t>
  </si>
  <si>
    <t>chr19:45533674</t>
  </si>
  <si>
    <t>chr19:45559099</t>
  </si>
  <si>
    <t>chr19:45589244</t>
  </si>
  <si>
    <t>chr19:45648772</t>
  </si>
  <si>
    <t>chr19:45735257</t>
  </si>
  <si>
    <t>chr19:45819249</t>
  </si>
  <si>
    <t>chr19:45912482</t>
  </si>
  <si>
    <t>chr19:45958494</t>
  </si>
  <si>
    <t>chr19:45964840</t>
  </si>
  <si>
    <t>allele a</t>
  </si>
  <si>
    <t>allele b</t>
  </si>
  <si>
    <t xml:space="preserve">*Estimates based on GAFA (Granot-Hershkovitz et. al., 2022). </t>
  </si>
  <si>
    <t>Frequency*</t>
  </si>
  <si>
    <t>POS (hg38)</t>
  </si>
  <si>
    <t>R2**</t>
  </si>
  <si>
    <t xml:space="preserve">**R2 - imputation quality. </t>
  </si>
  <si>
    <t>chr19:44000158</t>
  </si>
  <si>
    <t>chr19:44001680</t>
  </si>
  <si>
    <t>chr19:44001934</t>
  </si>
  <si>
    <t>chr19:44006505</t>
  </si>
  <si>
    <t>chr19:44027550</t>
  </si>
  <si>
    <t>chr19:44029544</t>
  </si>
  <si>
    <t>chr19:44032462</t>
  </si>
  <si>
    <t>chr19:44038246</t>
  </si>
  <si>
    <t>chr19:44040320</t>
  </si>
  <si>
    <t>chr19:44043327</t>
  </si>
  <si>
    <t>chr19:44051270</t>
  </si>
  <si>
    <t>chr19:44051867</t>
  </si>
  <si>
    <t>chr19:44056297</t>
  </si>
  <si>
    <t>chr19:44057135</t>
  </si>
  <si>
    <t>chr19:44064972</t>
  </si>
  <si>
    <t>chr19:44069709</t>
  </si>
  <si>
    <t>chr19:44073670</t>
  </si>
  <si>
    <t>chr19:44076447</t>
  </si>
  <si>
    <t>chr19:44079322</t>
  </si>
  <si>
    <t>chr19:44080350</t>
  </si>
  <si>
    <t>chr19:44108685</t>
  </si>
  <si>
    <t>chr19:44113719</t>
  </si>
  <si>
    <t>chr19:44114000</t>
  </si>
  <si>
    <t>chr19:44114252</t>
  </si>
  <si>
    <t>chr19:44114467</t>
  </si>
  <si>
    <t>chr19:44115238</t>
  </si>
  <si>
    <t>chr19:44116739</t>
  </si>
  <si>
    <t>chr19:44117159</t>
  </si>
  <si>
    <t>chr19:44117325</t>
  </si>
  <si>
    <t>chr19:44117788</t>
  </si>
  <si>
    <t>chr19:44118620</t>
  </si>
  <si>
    <t>chr19:44118625</t>
  </si>
  <si>
    <t>chr19:44118645</t>
  </si>
  <si>
    <t>chr19:44123969</t>
  </si>
  <si>
    <t>chr19:44124126</t>
  </si>
  <si>
    <t>chr19:44125485</t>
  </si>
  <si>
    <t>chr19:44129726</t>
  </si>
  <si>
    <t>chr19:44134422</t>
  </si>
  <si>
    <t>chr19:44145199</t>
  </si>
  <si>
    <t>chr19:44150907</t>
  </si>
  <si>
    <t>chr19:44170175</t>
  </si>
  <si>
    <t>chr19:44195839</t>
  </si>
  <si>
    <t>chr19:44213071</t>
  </si>
  <si>
    <t>chr19:44215425</t>
  </si>
  <si>
    <t>chr19:44220449</t>
  </si>
  <si>
    <t>chr19:44223940</t>
  </si>
  <si>
    <t>chr19:44230710</t>
  </si>
  <si>
    <t>chr19:44236563</t>
  </si>
  <si>
    <t>chr19:44243695</t>
  </si>
  <si>
    <t>chr19:44264684</t>
  </si>
  <si>
    <t>chr19:44298748</t>
  </si>
  <si>
    <t>chr19:44298925</t>
  </si>
  <si>
    <t>chr19:44300072</t>
  </si>
  <si>
    <t>chr19:44301283</t>
  </si>
  <si>
    <t>chr19:44303110</t>
  </si>
  <si>
    <t>chr19:44303111</t>
  </si>
  <si>
    <t>chr19:44304286</t>
  </si>
  <si>
    <t>chr19:44306342</t>
  </si>
  <si>
    <t>chr19:44318302</t>
  </si>
  <si>
    <t>chr19:44320193</t>
  </si>
  <si>
    <t>chr19:44320340</t>
  </si>
  <si>
    <t>chr19:44326813</t>
  </si>
  <si>
    <t>chr19:44334915</t>
  </si>
  <si>
    <t>chr19:44338968</t>
  </si>
  <si>
    <t>chr19:44341004</t>
  </si>
  <si>
    <t>chr19:44345258</t>
  </si>
  <si>
    <t>chr19:44349367</t>
  </si>
  <si>
    <t>chr19:44349611</t>
  </si>
  <si>
    <t>chr19:44350884</t>
  </si>
  <si>
    <t>chr19:44351721</t>
  </si>
  <si>
    <t>chr19:44351743</t>
  </si>
  <si>
    <t>chr19:44354654</t>
  </si>
  <si>
    <t>chr19:44355727</t>
  </si>
  <si>
    <t>chr19:44357935</t>
  </si>
  <si>
    <t>chr19:44358139</t>
  </si>
  <si>
    <t>chr19:44382483</t>
  </si>
  <si>
    <t>chr19:44393593</t>
  </si>
  <si>
    <t>chr19:44486248</t>
  </si>
  <si>
    <t>chr19:44488456</t>
  </si>
  <si>
    <t>chr19:44497130</t>
  </si>
  <si>
    <t>chr19:44497346</t>
  </si>
  <si>
    <t>chr19:44498231</t>
  </si>
  <si>
    <t>chr19:44638187</t>
  </si>
  <si>
    <t>chr19:44647491</t>
  </si>
  <si>
    <t>chr19:44657802</t>
  </si>
  <si>
    <t>chr19:44660184</t>
  </si>
  <si>
    <t>chr19:44661394</t>
  </si>
  <si>
    <t>chr19:44675793</t>
  </si>
  <si>
    <t>chr19:44683357</t>
  </si>
  <si>
    <t>chr19:44697973</t>
  </si>
  <si>
    <t>chr19:44725365</t>
  </si>
  <si>
    <t>chr19:44799816</t>
  </si>
  <si>
    <t>chr19:44800321</t>
  </si>
  <si>
    <t>chr19:44808857</t>
  </si>
  <si>
    <t>chr19:44812282</t>
  </si>
  <si>
    <t>chr19:44812437</t>
  </si>
  <si>
    <t>chr19:44812819</t>
  </si>
  <si>
    <t>chr19:44813933</t>
  </si>
  <si>
    <t>chr19:44836884</t>
  </si>
  <si>
    <t>chr19:44841465</t>
  </si>
  <si>
    <t>chr19:44858512</t>
  </si>
  <si>
    <t>chr19:44872265</t>
  </si>
  <si>
    <t>chr19:44879176</t>
  </si>
  <si>
    <t>chr19:44940472</t>
  </si>
  <si>
    <t>chr19:44945438</t>
  </si>
  <si>
    <t>chr19:45076689</t>
  </si>
  <si>
    <t>chr19:45118470</t>
  </si>
  <si>
    <t>chr19:45119185</t>
  </si>
  <si>
    <t>chr19:45119302</t>
  </si>
  <si>
    <t>chr19:45119364</t>
  </si>
  <si>
    <t>chr19:45119521</t>
  </si>
  <si>
    <t>chr19:45120088</t>
  </si>
  <si>
    <t>chr19:45120696</t>
  </si>
  <si>
    <t>chr19:45122351</t>
  </si>
  <si>
    <t>chr19:45130250</t>
  </si>
  <si>
    <t>chr19:45130576</t>
  </si>
  <si>
    <t>chr19:45130938</t>
  </si>
  <si>
    <t>chr19:45131820</t>
  </si>
  <si>
    <t>chr19:45131867</t>
  </si>
  <si>
    <t>chr19:45132215</t>
  </si>
  <si>
    <t>chr19:45136730</t>
  </si>
  <si>
    <t>chr19:45139016</t>
  </si>
  <si>
    <t>chr19:45140094</t>
  </si>
  <si>
    <t>chr19:45140113</t>
  </si>
  <si>
    <t>chr19:45140696</t>
  </si>
  <si>
    <t>chr19:45141678</t>
  </si>
  <si>
    <t>chr19:45141695</t>
  </si>
  <si>
    <t>chr19:45143316</t>
  </si>
  <si>
    <t>chr19:45144050</t>
  </si>
  <si>
    <t>chr19:45145245</t>
  </si>
  <si>
    <t>chr19:45146743</t>
  </si>
  <si>
    <t>chr19:45152811</t>
  </si>
  <si>
    <t>chr19:45563701</t>
  </si>
  <si>
    <t>chr19:45674503</t>
  </si>
  <si>
    <t>chr19:45677199</t>
  </si>
  <si>
    <t>chr19:45685560</t>
  </si>
  <si>
    <t>chr19:45685718</t>
  </si>
  <si>
    <t>chr19:45697518</t>
  </si>
  <si>
    <t>chr19:45698324</t>
  </si>
  <si>
    <t>chr19:45720831</t>
  </si>
  <si>
    <t>chr19:45798353</t>
  </si>
  <si>
    <t>chr19:45919219</t>
  </si>
  <si>
    <t>Beta</t>
  </si>
  <si>
    <t>SE</t>
  </si>
  <si>
    <t>217 (21.03%)</t>
  </si>
  <si>
    <t>African-American</t>
  </si>
  <si>
    <t xml:space="preserve">N </t>
  </si>
  <si>
    <t>SEX = M (%)</t>
  </si>
  <si>
    <t>323 (31.30%)</t>
  </si>
  <si>
    <r>
      <t>AGE (years</t>
    </r>
    <r>
      <rPr>
        <sz val="11"/>
        <color rgb="FF000000"/>
        <rFont val="Calibri"/>
        <family val="2"/>
        <scheme val="minor"/>
      </rPr>
      <t> </t>
    </r>
    <r>
      <rPr>
        <b/>
        <sz val="11"/>
        <color rgb="FF000000"/>
        <rFont val="Calibri"/>
        <family val="2"/>
        <scheme val="minor"/>
      </rPr>
      <t>) (mean (SD))</t>
    </r>
  </si>
  <si>
    <t>78.57 (5.15)</t>
  </si>
  <si>
    <t>Education years (%)</t>
  </si>
  <si>
    <t xml:space="preserve">   &lt;12</t>
  </si>
  <si>
    <t>286(27.71%)</t>
  </si>
  <si>
    <t xml:space="preserve">   &gt;12</t>
  </si>
  <si>
    <t>51.26%)</t>
  </si>
  <si>
    <t>BMI (kg/m2)  (%)</t>
  </si>
  <si>
    <t>Normal weight (&lt; 25.0)</t>
  </si>
  <si>
    <t>162 (15.70%)</t>
  </si>
  <si>
    <t>Overweight (25.0 – 30.0)</t>
  </si>
  <si>
    <t>334 (32.36%)</t>
  </si>
  <si>
    <t>Obese (&gt; 30)</t>
  </si>
  <si>
    <t>468 (45.35%)</t>
  </si>
  <si>
    <t>Smoking (%)</t>
  </si>
  <si>
    <t>Never</t>
  </si>
  <si>
    <t>376 (36.43%)</t>
  </si>
  <si>
    <t>Former</t>
  </si>
  <si>
    <t>391 (37.89%)</t>
  </si>
  <si>
    <t>Current</t>
  </si>
  <si>
    <t>66 (6.40%)</t>
  </si>
  <si>
    <r>
      <t>APOE</t>
    </r>
    <r>
      <rPr>
        <b/>
        <sz val="11"/>
        <color rgb="FF000000"/>
        <rFont val="Calibri"/>
        <family val="2"/>
        <scheme val="minor"/>
      </rPr>
      <t>-Ɛ4 carriers (%)</t>
    </r>
  </si>
  <si>
    <t>378 (35.8%)</t>
  </si>
  <si>
    <t>213 (20.6%)</t>
  </si>
  <si>
    <r>
      <rPr>
        <b/>
        <sz val="10"/>
        <color theme="1"/>
        <rFont val="Calibri"/>
        <family val="2"/>
      </rPr>
      <t xml:space="preserve">Abbreviations: </t>
    </r>
    <r>
      <rPr>
        <i/>
        <sz val="10"/>
        <color theme="1"/>
        <rFont val="Calibri"/>
        <family val="2"/>
      </rPr>
      <t>ARIC</t>
    </r>
    <r>
      <rPr>
        <sz val="10"/>
        <color theme="1"/>
        <rFont val="Calibri"/>
        <family val="2"/>
      </rPr>
      <t xml:space="preserve">: Atherosclerosis Risk In Communities; </t>
    </r>
    <r>
      <rPr>
        <i/>
        <sz val="10"/>
        <color theme="1"/>
        <rFont val="Calibri"/>
        <family val="2"/>
      </rPr>
      <t>SD</t>
    </r>
    <r>
      <rPr>
        <sz val="10"/>
        <color theme="1"/>
        <rFont val="Calibri"/>
        <family val="2"/>
      </rPr>
      <t xml:space="preserve">: standard deviation: </t>
    </r>
    <r>
      <rPr>
        <i/>
        <sz val="10"/>
        <color theme="1"/>
        <rFont val="Calibri"/>
        <family val="2"/>
      </rPr>
      <t>BMI</t>
    </r>
    <r>
      <rPr>
        <sz val="10"/>
        <color theme="1"/>
        <rFont val="Calibri"/>
        <family val="2"/>
      </rPr>
      <t xml:space="preserve">: body mass index; </t>
    </r>
    <r>
      <rPr>
        <i/>
        <sz val="10"/>
        <color theme="1"/>
        <rFont val="Calibri"/>
        <family val="2"/>
      </rPr>
      <t>MCI</t>
    </r>
    <r>
      <rPr>
        <sz val="10"/>
        <color theme="1"/>
        <rFont val="Calibri"/>
        <family val="2"/>
      </rPr>
      <t>: mild cognitive impairment.</t>
    </r>
  </si>
  <si>
    <t>Chr</t>
  </si>
  <si>
    <t>Pos.</t>
  </si>
  <si>
    <t>P-val</t>
  </si>
  <si>
    <t>Model adjusted for age, sex, education, 5 PCs, study site.</t>
  </si>
  <si>
    <r>
      <rPr>
        <b/>
        <i/>
        <sz val="11"/>
        <color rgb="FF000000"/>
        <rFont val="Calibri"/>
        <family val="2"/>
        <scheme val="minor"/>
      </rPr>
      <t>APOE</t>
    </r>
    <r>
      <rPr>
        <b/>
        <sz val="11"/>
        <color rgb="FF000000"/>
        <rFont val="Calibri"/>
        <family val="2"/>
        <scheme val="minor"/>
      </rPr>
      <t>-Ɛ4</t>
    </r>
  </si>
  <si>
    <r>
      <rPr>
        <b/>
        <i/>
        <sz val="11"/>
        <color rgb="FF000000"/>
        <rFont val="Calibri"/>
        <family val="2"/>
        <scheme val="minor"/>
      </rPr>
      <t>APOE</t>
    </r>
    <r>
      <rPr>
        <b/>
        <sz val="11"/>
        <color rgb="FF000000"/>
        <rFont val="Calibri"/>
        <family val="2"/>
        <scheme val="minor"/>
      </rPr>
      <t xml:space="preserve">-Ɛ4*Variant interaction </t>
    </r>
  </si>
  <si>
    <r>
      <rPr>
        <b/>
        <sz val="11"/>
        <color theme="1"/>
        <rFont val="Calibri"/>
        <family val="2"/>
        <scheme val="minor"/>
      </rPr>
      <t>Abbreviation:</t>
    </r>
    <r>
      <rPr>
        <sz val="11"/>
        <color theme="1"/>
        <rFont val="Calibri"/>
        <family val="2"/>
        <scheme val="minor"/>
      </rPr>
      <t xml:space="preserve"> HCHS/SOL: Hispanic Community Health study/Study of Latinos. </t>
    </r>
  </si>
  <si>
    <t>upstream_gene_variant</t>
  </si>
  <si>
    <t>MODIFIER</t>
  </si>
  <si>
    <t>ZNF230</t>
  </si>
  <si>
    <t>missense_variant</t>
  </si>
  <si>
    <t>MODERATE</t>
  </si>
  <si>
    <t>ZNF224</t>
  </si>
  <si>
    <t>downstream_gene_variant</t>
  </si>
  <si>
    <t>ZNF225</t>
  </si>
  <si>
    <t>3_prime_UTR_variant</t>
  </si>
  <si>
    <t>ZNF234</t>
  </si>
  <si>
    <t>ZNF226</t>
  </si>
  <si>
    <t>intergenic_region</t>
  </si>
  <si>
    <t>ZNF226-ZNF227</t>
  </si>
  <si>
    <t>ZNF227</t>
  </si>
  <si>
    <t>intron_variant</t>
  </si>
  <si>
    <t>ZNF235</t>
  </si>
  <si>
    <t>ZNF233</t>
  </si>
  <si>
    <t>ZNF235-ZNF112</t>
  </si>
  <si>
    <t>ZNF285</t>
  </si>
  <si>
    <t>CTC-512J12.4</t>
  </si>
  <si>
    <t>ZNF229</t>
  </si>
  <si>
    <t>AC138472.6</t>
  </si>
  <si>
    <t>CEACAM22P</t>
  </si>
  <si>
    <t>PVR</t>
  </si>
  <si>
    <t>MIR4531</t>
  </si>
  <si>
    <t>CTB-171A8.1</t>
  </si>
  <si>
    <t>CEACAM16</t>
  </si>
  <si>
    <t>snoZ6</t>
  </si>
  <si>
    <t>BCL3</t>
  </si>
  <si>
    <t>SNORA70</t>
  </si>
  <si>
    <t>CBLC</t>
  </si>
  <si>
    <t>BCAM</t>
  </si>
  <si>
    <t>BCAM-NECTIN2</t>
  </si>
  <si>
    <t>NECTIN2</t>
  </si>
  <si>
    <t>TOMM40</t>
  </si>
  <si>
    <t>splice_region_variant</t>
  </si>
  <si>
    <t>LOW</t>
  </si>
  <si>
    <t>APOC1</t>
  </si>
  <si>
    <t>5_prime_UTR_premature_start_codon_gain_variant</t>
  </si>
  <si>
    <t>EIF5AP3</t>
  </si>
  <si>
    <t>NKPD1</t>
  </si>
  <si>
    <t>BLOC1S3</t>
  </si>
  <si>
    <t>MARK4</t>
  </si>
  <si>
    <t>CKM</t>
  </si>
  <si>
    <t>PPP1R13L</t>
  </si>
  <si>
    <t>ERCC1</t>
  </si>
  <si>
    <t>MIR6088</t>
  </si>
  <si>
    <t>FOSB</t>
  </si>
  <si>
    <t>sequence_feature</t>
  </si>
  <si>
    <t>RTN2</t>
  </si>
  <si>
    <t>synonymous_variant</t>
  </si>
  <si>
    <t>PPM1N</t>
  </si>
  <si>
    <t>VASP</t>
  </si>
  <si>
    <t>OPA3</t>
  </si>
  <si>
    <t>EML2</t>
  </si>
  <si>
    <t>FBXO46</t>
  </si>
  <si>
    <t>SYMPK</t>
  </si>
  <si>
    <t>NANOS2</t>
  </si>
  <si>
    <t>NOVA2</t>
  </si>
  <si>
    <t>SNPeff</t>
  </si>
  <si>
    <t>Gene Name</t>
  </si>
  <si>
    <t>Annotation</t>
  </si>
  <si>
    <t>Putative impact</t>
  </si>
  <si>
    <t>RP11-15A1.7</t>
  </si>
  <si>
    <t>AC067968.3</t>
  </si>
  <si>
    <t>ZNF222</t>
  </si>
  <si>
    <t>AC084219.2</t>
  </si>
  <si>
    <t>ZNF223</t>
  </si>
  <si>
    <t>ZNF284</t>
  </si>
  <si>
    <t>RNU6-902P</t>
  </si>
  <si>
    <t>AC084219.4</t>
  </si>
  <si>
    <t>splice_region_variant&amp;intron_variant</t>
  </si>
  <si>
    <t>CTC-204F22.1</t>
  </si>
  <si>
    <t>NDUFA3P1</t>
  </si>
  <si>
    <t>CTC-512J12.6</t>
  </si>
  <si>
    <t>ZNF180</t>
  </si>
  <si>
    <t>CEACAM20</t>
  </si>
  <si>
    <t>IGSF23</t>
  </si>
  <si>
    <t>CEACAM19</t>
  </si>
  <si>
    <t>APOC4</t>
  </si>
  <si>
    <t>ZNF296</t>
  </si>
  <si>
    <t>AC005757.6</t>
  </si>
  <si>
    <t>GIPR</t>
  </si>
  <si>
    <t>SNRPD2</t>
  </si>
  <si>
    <t>AC007191.4</t>
  </si>
  <si>
    <t>RSPH6A</t>
  </si>
  <si>
    <t>QPCTL</t>
  </si>
  <si>
    <t>rs8112679</t>
  </si>
  <si>
    <t xml:space="preserve">variant + interaction + APOE-ɛ4 </t>
  </si>
  <si>
    <t>GRIK5</t>
  </si>
  <si>
    <t>POU2F2</t>
  </si>
  <si>
    <t>CTC-378H22.1</t>
  </si>
  <si>
    <t>ERF</t>
  </si>
  <si>
    <t>PAFAH1B3</t>
  </si>
  <si>
    <t>MEGF8</t>
  </si>
  <si>
    <t>CNFN</t>
  </si>
  <si>
    <t>LIPE-AS1</t>
  </si>
  <si>
    <t>CEACAMP2</t>
  </si>
  <si>
    <t>PSG3</t>
  </si>
  <si>
    <t>AG</t>
  </si>
  <si>
    <t>PSG8</t>
  </si>
  <si>
    <t>PSG6</t>
  </si>
  <si>
    <t>PSG7</t>
  </si>
  <si>
    <t>PSG11</t>
  </si>
  <si>
    <t>PSG2</t>
  </si>
  <si>
    <t>CTC-490G23.6</t>
  </si>
  <si>
    <t>PSG5</t>
  </si>
  <si>
    <t>CEACAMP11-CEACAMP4</t>
  </si>
  <si>
    <t>CD177P1-TEX101</t>
  </si>
  <si>
    <t>ETHE1</t>
  </si>
  <si>
    <t>ZNF575</t>
  </si>
  <si>
    <t>SRRM5</t>
  </si>
  <si>
    <t>TF_binding_site_variant</t>
  </si>
  <si>
    <t>ZNF428</t>
  </si>
  <si>
    <t>PLAUR</t>
  </si>
  <si>
    <t>LLNLR-271C9.1</t>
  </si>
  <si>
    <t>SMG9</t>
  </si>
  <si>
    <t>AT</t>
  </si>
  <si>
    <t>KCNN4</t>
  </si>
  <si>
    <t>LYPD5</t>
  </si>
  <si>
    <t>ZNF283</t>
  </si>
  <si>
    <t>ZNF404</t>
  </si>
  <si>
    <t>ZNF221</t>
  </si>
  <si>
    <t>CCDC61</t>
  </si>
  <si>
    <t>IGFL4</t>
  </si>
  <si>
    <t>CTC-344H19.6</t>
  </si>
  <si>
    <t>IGFL2</t>
  </si>
  <si>
    <t>IGFL1P2-HIF3A</t>
  </si>
  <si>
    <t>HIF3A</t>
  </si>
  <si>
    <t>PPP5C</t>
  </si>
  <si>
    <t>TTTG</t>
  </si>
  <si>
    <t>PNMAL1</t>
  </si>
  <si>
    <t>PPP5D1</t>
  </si>
  <si>
    <t>AC011551.3</t>
  </si>
  <si>
    <t>PTGIR</t>
  </si>
  <si>
    <t>DACT3-AS1</t>
  </si>
  <si>
    <t>PRKD2</t>
  </si>
  <si>
    <t>HNRNPMP2-CTB-147N14.4</t>
  </si>
  <si>
    <t>AP2S1</t>
  </si>
  <si>
    <t>ARHGAP35</t>
  </si>
  <si>
    <t>GAA</t>
  </si>
  <si>
    <t>NPAS1</t>
  </si>
  <si>
    <t>ZC3H4</t>
  </si>
  <si>
    <t>SAE1</t>
  </si>
  <si>
    <t>GT</t>
  </si>
  <si>
    <t>INAFM1-C5AR1</t>
  </si>
  <si>
    <t>C5AR1</t>
  </si>
  <si>
    <t>DHX34</t>
  </si>
  <si>
    <t>SLC8A2</t>
  </si>
  <si>
    <t>KPTN</t>
  </si>
  <si>
    <t>ZNF541</t>
  </si>
  <si>
    <t>CTD-2571L23.8</t>
  </si>
  <si>
    <t>GLTSCR1-AS1</t>
  </si>
  <si>
    <t>GLTSCR1</t>
  </si>
  <si>
    <t>CTG</t>
  </si>
  <si>
    <t>EHD2</t>
  </si>
  <si>
    <t>GLTSCR2</t>
  </si>
  <si>
    <t>SEPW1</t>
  </si>
  <si>
    <t>TPRX1</t>
  </si>
  <si>
    <t>CRX</t>
  </si>
  <si>
    <t>chr19:42061427</t>
  </si>
  <si>
    <t>chr19:42118693</t>
  </si>
  <si>
    <t>chr19:42139528</t>
  </si>
  <si>
    <t>chr19:42141771</t>
  </si>
  <si>
    <t>chr19:42259139</t>
  </si>
  <si>
    <t>chr19:42305919</t>
  </si>
  <si>
    <t>chr19:42347059</t>
  </si>
  <si>
    <t>chr19:42394535</t>
  </si>
  <si>
    <t>chr19:42493573</t>
  </si>
  <si>
    <t>chr19:42552090</t>
  </si>
  <si>
    <t>chr19:42564945</t>
  </si>
  <si>
    <t>chr19:42620315</t>
  </si>
  <si>
    <t>chr19:42623373</t>
  </si>
  <si>
    <t>chr19:42640274</t>
  </si>
  <si>
    <t>chr19:42708755</t>
  </si>
  <si>
    <t>chr19:42725218</t>
  </si>
  <si>
    <t>chr19:42737519</t>
  </si>
  <si>
    <t>chr19:42740211</t>
  </si>
  <si>
    <t>chr19:42741355</t>
  </si>
  <si>
    <t>chr19:42759313</t>
  </si>
  <si>
    <t>chr19:42797763</t>
  </si>
  <si>
    <t>chr19:42797764</t>
  </si>
  <si>
    <t>chr19:42801323</t>
  </si>
  <si>
    <t>chr19:42806915</t>
  </si>
  <si>
    <t>chr19:42808702</t>
  </si>
  <si>
    <t>chr19:42827180</t>
  </si>
  <si>
    <t>chr19:42845475</t>
  </si>
  <si>
    <t>chr19:42860919</t>
  </si>
  <si>
    <t>chr19:42895166</t>
  </si>
  <si>
    <t>chr19:42912640</t>
  </si>
  <si>
    <t>chr19:42917555</t>
  </si>
  <si>
    <t>chr19:42939282</t>
  </si>
  <si>
    <t>chr19:42944526</t>
  </si>
  <si>
    <t>chr19:42947990</t>
  </si>
  <si>
    <t>chr19:42961896</t>
  </si>
  <si>
    <t>chr19:42986686</t>
  </si>
  <si>
    <t>chr19:42998773</t>
  </si>
  <si>
    <t>chr19:43021053</t>
  </si>
  <si>
    <t>chr19:43028003</t>
  </si>
  <si>
    <t>chr19:43055251</t>
  </si>
  <si>
    <t>chr19:43066290</t>
  </si>
  <si>
    <t>chr19:43075705</t>
  </si>
  <si>
    <t>chr19:43080614</t>
  </si>
  <si>
    <t>chr19:43094887</t>
  </si>
  <si>
    <t>chr19:43130404</t>
  </si>
  <si>
    <t>chr19:43181766</t>
  </si>
  <si>
    <t>chr19:43291864</t>
  </si>
  <si>
    <t>chr19:43294392</t>
  </si>
  <si>
    <t>chr19:43301463</t>
  </si>
  <si>
    <t>chr19:43379727</t>
  </si>
  <si>
    <t>chr19:43383321</t>
  </si>
  <si>
    <t>chr19:43383367</t>
  </si>
  <si>
    <t>chr19:43384144</t>
  </si>
  <si>
    <t>chr19:43425841</t>
  </si>
  <si>
    <t>chr19:43454100</t>
  </si>
  <si>
    <t>chr19:43531231</t>
  </si>
  <si>
    <t>chr19:43536430</t>
  </si>
  <si>
    <t>chr19:43612510</t>
  </si>
  <si>
    <t>chr19:43619647</t>
  </si>
  <si>
    <t>chr19:43623623</t>
  </si>
  <si>
    <t>chr19:43641292</t>
  </si>
  <si>
    <t>chr19:43641297</t>
  </si>
  <si>
    <t>chr19:43659073</t>
  </si>
  <si>
    <t>chr19:43696408</t>
  </si>
  <si>
    <t>chr19:43733239</t>
  </si>
  <si>
    <t>chr19:43734717</t>
  </si>
  <si>
    <t>chr19:43760500</t>
  </si>
  <si>
    <t>chr19:43785598</t>
  </si>
  <si>
    <t>chr19:43793602</t>
  </si>
  <si>
    <t>chr19:43809241</t>
  </si>
  <si>
    <t>chr19:43813831</t>
  </si>
  <si>
    <t>chr19:43825631</t>
  </si>
  <si>
    <t>chr19:43834373</t>
  </si>
  <si>
    <t>chr19:43878914</t>
  </si>
  <si>
    <t>chr19:43881265</t>
  </si>
  <si>
    <t>chr19:43886823</t>
  </si>
  <si>
    <t>chr19:43888191</t>
  </si>
  <si>
    <t>chr19:43952025</t>
  </si>
  <si>
    <t>chr19:46009844</t>
  </si>
  <si>
    <t>chr19:46023112</t>
  </si>
  <si>
    <t>chr19:46027827</t>
  </si>
  <si>
    <t>chr19:46048141</t>
  </si>
  <si>
    <t>chr19:46051624</t>
  </si>
  <si>
    <t>chr19:46058514</t>
  </si>
  <si>
    <t>chr19:46063987</t>
  </si>
  <si>
    <t>chr19:46113651</t>
  </si>
  <si>
    <t>chr19:46117805</t>
  </si>
  <si>
    <t>chr19:46153290</t>
  </si>
  <si>
    <t>chr19:46163714</t>
  </si>
  <si>
    <t>chr19:46207623</t>
  </si>
  <si>
    <t>chr19:46227655</t>
  </si>
  <si>
    <t>chr19:46250026</t>
  </si>
  <si>
    <t>chr19:46265456</t>
  </si>
  <si>
    <t>chr19:46280475</t>
  </si>
  <si>
    <t>chr19:46284379</t>
  </si>
  <si>
    <t>chr19:46302757</t>
  </si>
  <si>
    <t>chr19:46392360</t>
  </si>
  <si>
    <t>chr19:46396673</t>
  </si>
  <si>
    <t>chr19:46417705</t>
  </si>
  <si>
    <t>chr19:46422847</t>
  </si>
  <si>
    <t>chr19:46445400</t>
  </si>
  <si>
    <t>chr19:46450471</t>
  </si>
  <si>
    <t>chr19:46464687</t>
  </si>
  <si>
    <t>chr19:46474061</t>
  </si>
  <si>
    <t>chr19:46504288</t>
  </si>
  <si>
    <t>chr19:46528960</t>
  </si>
  <si>
    <t>chr19:46531527</t>
  </si>
  <si>
    <t>chr19:46549185</t>
  </si>
  <si>
    <t>chr19:46583239</t>
  </si>
  <si>
    <t>chr19:46584862</t>
  </si>
  <si>
    <t>chr19:46591451</t>
  </si>
  <si>
    <t>chr19:46593427</t>
  </si>
  <si>
    <t>chr19:46604050</t>
  </si>
  <si>
    <t>chr19:46610986</t>
  </si>
  <si>
    <t>chr19:46610987</t>
  </si>
  <si>
    <t>chr19:46615662</t>
  </si>
  <si>
    <t>chr19:46616400</t>
  </si>
  <si>
    <t>chr19:46620275</t>
  </si>
  <si>
    <t>chr19:46620278</t>
  </si>
  <si>
    <t>chr19:46668813</t>
  </si>
  <si>
    <t>chr19:46698972</t>
  </si>
  <si>
    <t>chr19:46710148</t>
  </si>
  <si>
    <t>chr19:46801409</t>
  </si>
  <si>
    <t>chr19:46813126</t>
  </si>
  <si>
    <t>chr19:46813712</t>
  </si>
  <si>
    <t>chr19:46821205</t>
  </si>
  <si>
    <t>chr19:46823555</t>
  </si>
  <si>
    <t>chr19:46837506</t>
  </si>
  <si>
    <t>chr19:46838244</t>
  </si>
  <si>
    <t>chr19:46872918</t>
  </si>
  <si>
    <t>chr19:46885053</t>
  </si>
  <si>
    <t>chr19:46896734</t>
  </si>
  <si>
    <t>chr19:46930249</t>
  </si>
  <si>
    <t>chr19:46939027</t>
  </si>
  <si>
    <t>chr19:46945965</t>
  </si>
  <si>
    <t>chr19:47004187</t>
  </si>
  <si>
    <t>chr19:47014841</t>
  </si>
  <si>
    <t>chr19:47023751</t>
  </si>
  <si>
    <t>chr19:47079103</t>
  </si>
  <si>
    <t>chr19:47135685</t>
  </si>
  <si>
    <t>chr19:47142324</t>
  </si>
  <si>
    <t>chr19:47174838</t>
  </si>
  <si>
    <t>chr19:47180827</t>
  </si>
  <si>
    <t>chr19:47193219</t>
  </si>
  <si>
    <t>chr19:47197420</t>
  </si>
  <si>
    <t>chr19:47278400</t>
  </si>
  <si>
    <t>chr19:47282767</t>
  </si>
  <si>
    <t>chr19:47306314</t>
  </si>
  <si>
    <t>chr19:47318354</t>
  </si>
  <si>
    <t>chr19:47357142</t>
  </si>
  <si>
    <t>chr19:47426429</t>
  </si>
  <si>
    <t>chr19:47473603</t>
  </si>
  <si>
    <t>chr19:47478023</t>
  </si>
  <si>
    <t>chr19:47489571</t>
  </si>
  <si>
    <t>chr19:47537180</t>
  </si>
  <si>
    <t>chr19:47544039</t>
  </si>
  <si>
    <t>chr19:47607275</t>
  </si>
  <si>
    <t>chr19:47611317</t>
  </si>
  <si>
    <t>chr19:47617509</t>
  </si>
  <si>
    <t>chr19:47626473</t>
  </si>
  <si>
    <t>chr19:47643501</t>
  </si>
  <si>
    <t>chr19:47682220</t>
  </si>
  <si>
    <t>chr19:47685064</t>
  </si>
  <si>
    <t>chr19:47700614</t>
  </si>
  <si>
    <t>chr19:47707546</t>
  </si>
  <si>
    <t>chr19:47726147</t>
  </si>
  <si>
    <t>chr19:47743167</t>
  </si>
  <si>
    <t>chr19:47757488</t>
  </si>
  <si>
    <t>chr19:47760288</t>
  </si>
  <si>
    <t>chr19:47768862</t>
  </si>
  <si>
    <t>chr19:47789585</t>
  </si>
  <si>
    <t>chr19:47803341</t>
  </si>
  <si>
    <t>chr19:47816661</t>
  </si>
  <si>
    <t>chr19:47817275</t>
  </si>
  <si>
    <t>chr19:47817280</t>
  </si>
  <si>
    <t>chr19:47823458</t>
  </si>
  <si>
    <t>chr19:47895650</t>
  </si>
  <si>
    <t>chr19:47898462</t>
  </si>
  <si>
    <t>MIR8077</t>
  </si>
  <si>
    <t>CEACAM1</t>
  </si>
  <si>
    <t>RPS10P28-PSG3</t>
  </si>
  <si>
    <t>AC004603.4</t>
  </si>
  <si>
    <t>PSG10P</t>
  </si>
  <si>
    <t>PSG10P-PSG1</t>
  </si>
  <si>
    <t>PSG1-PSG6</t>
  </si>
  <si>
    <t>CEACAMP7</t>
  </si>
  <si>
    <t>CEACAMP7-CTC-490G23.6</t>
  </si>
  <si>
    <t>CEACAMP9</t>
  </si>
  <si>
    <t>CEACAMP4</t>
  </si>
  <si>
    <t>CD177P1</t>
  </si>
  <si>
    <t>TEX101-LYPD3</t>
  </si>
  <si>
    <t>CADM4</t>
  </si>
  <si>
    <t>SMG9-KCNN4</t>
  </si>
  <si>
    <t>PGLYRP1</t>
  </si>
  <si>
    <t>AC007193.6</t>
  </si>
  <si>
    <t>AC006262.5</t>
  </si>
  <si>
    <t>IGFL1</t>
  </si>
  <si>
    <t>AC006262.11</t>
  </si>
  <si>
    <t>IGFL1P2</t>
  </si>
  <si>
    <t>AC007193.8</t>
  </si>
  <si>
    <t>CCDC8</t>
  </si>
  <si>
    <t>LLNLF-187D8.1</t>
  </si>
  <si>
    <t>LLNLF-187D8.1-PNMAL1</t>
  </si>
  <si>
    <t>LLNLR-276E7.1</t>
  </si>
  <si>
    <t>CTB-12A17.3</t>
  </si>
  <si>
    <t>MIR320E</t>
  </si>
  <si>
    <t>AC008622.1-CTB-147N14.7</t>
  </si>
  <si>
    <t>CTB-147N14.7</t>
  </si>
  <si>
    <t>CTB-147N14.4</t>
  </si>
  <si>
    <t>AP2S1-ARHGAP35</t>
  </si>
  <si>
    <t>CTD-2233K9.1</t>
  </si>
  <si>
    <t>INAFM1</t>
  </si>
  <si>
    <t>RP11-43N16.4</t>
  </si>
  <si>
    <t>CTD-3001H11.2</t>
  </si>
  <si>
    <t>GLTSCR2-AS1</t>
  </si>
  <si>
    <t>SULT2A1-BSPH1</t>
  </si>
  <si>
    <t>CTC-378H22.2</t>
  </si>
  <si>
    <t>DEDD2</t>
  </si>
  <si>
    <t>CIC</t>
  </si>
  <si>
    <t>PRR19</t>
  </si>
  <si>
    <t>TMEM145</t>
  </si>
  <si>
    <t>5_prime_UTR_variant</t>
  </si>
  <si>
    <t>LIPE</t>
  </si>
  <si>
    <t>CXCL17</t>
  </si>
  <si>
    <t>GTT</t>
  </si>
  <si>
    <t>RNU4-60P</t>
  </si>
  <si>
    <t>CTB-50E14.5</t>
  </si>
  <si>
    <t>GGAGAAATGAGGTAGA</t>
  </si>
  <si>
    <t>TATGTAATTTGTTACA</t>
  </si>
  <si>
    <t>CAACTT</t>
  </si>
  <si>
    <t>GGGGGC</t>
  </si>
  <si>
    <t>TTAAC</t>
  </si>
  <si>
    <t>TA</t>
  </si>
  <si>
    <t>CEACAM8</t>
  </si>
  <si>
    <t>GAAAT</t>
  </si>
  <si>
    <t>GAC</t>
  </si>
  <si>
    <t>CEACAMP5</t>
  </si>
  <si>
    <t>RPS10P28</t>
  </si>
  <si>
    <t>PSG3-PSG8</t>
  </si>
  <si>
    <t>CEACAMP6</t>
  </si>
  <si>
    <t>start_lost</t>
  </si>
  <si>
    <t>HIGH</t>
  </si>
  <si>
    <t>AAGAG</t>
  </si>
  <si>
    <t>CEACAMP8</t>
  </si>
  <si>
    <t>TGAAA</t>
  </si>
  <si>
    <t>TTA</t>
  </si>
  <si>
    <t>CTC-490G23.2</t>
  </si>
  <si>
    <t>TEX101</t>
  </si>
  <si>
    <t>LYPD3</t>
  </si>
  <si>
    <t>IRGC</t>
  </si>
  <si>
    <t>ZNF283-ZNF404</t>
  </si>
  <si>
    <t>ZNF155</t>
  </si>
  <si>
    <t>RP11-15A1.8</t>
  </si>
  <si>
    <t>RP11-15A1.9</t>
  </si>
  <si>
    <t>PNMAL2</t>
  </si>
  <si>
    <t>DACT3</t>
  </si>
  <si>
    <t>AC008622.1</t>
  </si>
  <si>
    <t>TMEM160</t>
  </si>
  <si>
    <t>TMEM160-ZC3H4</t>
  </si>
  <si>
    <t>ACCTCATC</t>
  </si>
  <si>
    <t>AAAAG</t>
  </si>
  <si>
    <t>BBC3</t>
  </si>
  <si>
    <t>C5AR2</t>
  </si>
  <si>
    <t>MEIS3</t>
  </si>
  <si>
    <t>AC008985.1</t>
  </si>
  <si>
    <t>CRX-TPRX2P</t>
  </si>
  <si>
    <t>TATTC</t>
  </si>
  <si>
    <t>TPRX2P</t>
  </si>
  <si>
    <t>LINC01595</t>
  </si>
  <si>
    <t>BSPH1</t>
  </si>
  <si>
    <t>ELSPBP1</t>
  </si>
  <si>
    <t>chr19:42150403</t>
  </si>
  <si>
    <t>chr19:42151834</t>
  </si>
  <si>
    <t>chr19:42211189</t>
  </si>
  <si>
    <t>chr19:42221601</t>
  </si>
  <si>
    <t>chr19:42249008</t>
  </si>
  <si>
    <t>chr19:42270037</t>
  </si>
  <si>
    <t>chr19:42285793</t>
  </si>
  <si>
    <t>chr19:42300319</t>
  </si>
  <si>
    <t>chr19:42320752</t>
  </si>
  <si>
    <t>chr19:42320926</t>
  </si>
  <si>
    <t>chr19:42321547</t>
  </si>
  <si>
    <t>chr19:42326085</t>
  </si>
  <si>
    <t>chr19:42327664</t>
  </si>
  <si>
    <t>chr19:42342567</t>
  </si>
  <si>
    <t>chr19:42374388</t>
  </si>
  <si>
    <t>chr19:42378424</t>
  </si>
  <si>
    <t>chr19:42387646</t>
  </si>
  <si>
    <t>chr19:42390136</t>
  </si>
  <si>
    <t>chr19:42393258</t>
  </si>
  <si>
    <t>chr19:42397944</t>
  </si>
  <si>
    <t>chr19:42398879</t>
  </si>
  <si>
    <t>chr19:42403667</t>
  </si>
  <si>
    <t>chr19:42403922</t>
  </si>
  <si>
    <t>chr19:42404606</t>
  </si>
  <si>
    <t>chr19:42405011</t>
  </si>
  <si>
    <t>chr19:42406771</t>
  </si>
  <si>
    <t>chr19:42406936</t>
  </si>
  <si>
    <t>chr19:42409427</t>
  </si>
  <si>
    <t>chr19:42409767</t>
  </si>
  <si>
    <t>chr19:42410457</t>
  </si>
  <si>
    <t>chr19:42411458</t>
  </si>
  <si>
    <t>chr19:42411620</t>
  </si>
  <si>
    <t>chr19:42412689</t>
  </si>
  <si>
    <t>chr19:42412950</t>
  </si>
  <si>
    <t>chr19:42413394</t>
  </si>
  <si>
    <t>chr19:42413621</t>
  </si>
  <si>
    <t>chr19:42414096</t>
  </si>
  <si>
    <t>chr19:42414746</t>
  </si>
  <si>
    <t>chr19:42415241</t>
  </si>
  <si>
    <t>chr19:42415582</t>
  </si>
  <si>
    <t>chr19:42415743</t>
  </si>
  <si>
    <t>chr19:42415804</t>
  </si>
  <si>
    <t>chr19:42416821</t>
  </si>
  <si>
    <t>chr19:42417183</t>
  </si>
  <si>
    <t>chr19:42417223</t>
  </si>
  <si>
    <t>chr19:42417283</t>
  </si>
  <si>
    <t>chr19:42417426</t>
  </si>
  <si>
    <t>chr19:42417611</t>
  </si>
  <si>
    <t>chr19:42418385</t>
  </si>
  <si>
    <t>chr19:42418539</t>
  </si>
  <si>
    <t>chr19:42418779</t>
  </si>
  <si>
    <t>chr19:42418780</t>
  </si>
  <si>
    <t>chr19:42418800</t>
  </si>
  <si>
    <t>chr19:42419218</t>
  </si>
  <si>
    <t>chr19:42419235</t>
  </si>
  <si>
    <t>chr19:42419634</t>
  </si>
  <si>
    <t>chr19:42421186</t>
  </si>
  <si>
    <t>chr19:42421425</t>
  </si>
  <si>
    <t>chr19:42422344</t>
  </si>
  <si>
    <t>chr19:42423560</t>
  </si>
  <si>
    <t>chr19:42423564</t>
  </si>
  <si>
    <t>chr19:42423579</t>
  </si>
  <si>
    <t>chr19:42424831</t>
  </si>
  <si>
    <t>chr19:42425102</t>
  </si>
  <si>
    <t>chr19:42425927</t>
  </si>
  <si>
    <t>chr19:42426500</t>
  </si>
  <si>
    <t>chr19:42426621</t>
  </si>
  <si>
    <t>chr19:42426852</t>
  </si>
  <si>
    <t>chr19:42429850</t>
  </si>
  <si>
    <t>chr19:42431953</t>
  </si>
  <si>
    <t>chr19:42432199</t>
  </si>
  <si>
    <t>chr19:42433489</t>
  </si>
  <si>
    <t>chr19:42434164</t>
  </si>
  <si>
    <t>chr19:42435212</t>
  </si>
  <si>
    <t>chr19:42436483</t>
  </si>
  <si>
    <t>chr19:42437201</t>
  </si>
  <si>
    <t>chr19:42437895</t>
  </si>
  <si>
    <t>chr19:42438000</t>
  </si>
  <si>
    <t>chr19:42438336</t>
  </si>
  <si>
    <t>chr19:42440490</t>
  </si>
  <si>
    <t>chr19:42440813</t>
  </si>
  <si>
    <t>chr19:42440864</t>
  </si>
  <si>
    <t>chr19:42442945</t>
  </si>
  <si>
    <t>chr19:42443260</t>
  </si>
  <si>
    <t>chr19:42444421</t>
  </si>
  <si>
    <t>chr19:42445244</t>
  </si>
  <si>
    <t>chr19:42445501</t>
  </si>
  <si>
    <t>chr19:42446150</t>
  </si>
  <si>
    <t>chr19:42448094</t>
  </si>
  <si>
    <t>chr19:42448797</t>
  </si>
  <si>
    <t>chr19:42450703</t>
  </si>
  <si>
    <t>chr19:42451783</t>
  </si>
  <si>
    <t>chr19:42451876</t>
  </si>
  <si>
    <t>chr19:42452379</t>
  </si>
  <si>
    <t>chr19:42453961</t>
  </si>
  <si>
    <t>chr19:42455621</t>
  </si>
  <si>
    <t>chr19:42456020</t>
  </si>
  <si>
    <t>chr19:42458121</t>
  </si>
  <si>
    <t>chr19:42458430</t>
  </si>
  <si>
    <t>chr19:42459445</t>
  </si>
  <si>
    <t>chr19:42459720</t>
  </si>
  <si>
    <t>chr19:42459900</t>
  </si>
  <si>
    <t>chr19:42460553</t>
  </si>
  <si>
    <t>chr19:42460901</t>
  </si>
  <si>
    <t>chr19:42461333</t>
  </si>
  <si>
    <t>chr19:42461857</t>
  </si>
  <si>
    <t>chr19:42462871</t>
  </si>
  <si>
    <t>chr19:42463164</t>
  </si>
  <si>
    <t>chr19:42464309</t>
  </si>
  <si>
    <t>chr19:42464439</t>
  </si>
  <si>
    <t>chr19:42464478</t>
  </si>
  <si>
    <t>chr19:42464626</t>
  </si>
  <si>
    <t>chr19:42464923</t>
  </si>
  <si>
    <t>chr19:42465356</t>
  </si>
  <si>
    <t>chr19:42465461</t>
  </si>
  <si>
    <t>chr19:42465654</t>
  </si>
  <si>
    <t>chr19:42465832</t>
  </si>
  <si>
    <t>chr19:42466013</t>
  </si>
  <si>
    <t>chr19:42466111</t>
  </si>
  <si>
    <t>chr19:42466229</t>
  </si>
  <si>
    <t>chr19:42467170</t>
  </si>
  <si>
    <t>chr19:42468838</t>
  </si>
  <si>
    <t>chr19:42473614</t>
  </si>
  <si>
    <t>chr19:42473766</t>
  </si>
  <si>
    <t>chr19:42474065</t>
  </si>
  <si>
    <t>chr19:42474517</t>
  </si>
  <si>
    <t>chr19:42476877</t>
  </si>
  <si>
    <t>chr19:42480528</t>
  </si>
  <si>
    <t>chr19:42480937</t>
  </si>
  <si>
    <t>chr19:42482337</t>
  </si>
  <si>
    <t>chr19:42484819</t>
  </si>
  <si>
    <t>chr19:42489223</t>
  </si>
  <si>
    <t>chr19:42490225</t>
  </si>
  <si>
    <t>chr19:42491484</t>
  </si>
  <si>
    <t>chr19:42495290</t>
  </si>
  <si>
    <t>chr19:42497315</t>
  </si>
  <si>
    <t>chr19:42500113</t>
  </si>
  <si>
    <t>chr19:42501211</t>
  </si>
  <si>
    <t>chr19:42501705</t>
  </si>
  <si>
    <t>chr19:42502088</t>
  </si>
  <si>
    <t>chr19:42502774</t>
  </si>
  <si>
    <t>chr19:42504431</t>
  </si>
  <si>
    <t>chr19:42504967</t>
  </si>
  <si>
    <t>chr19:42505411</t>
  </si>
  <si>
    <t>chr19:42505691</t>
  </si>
  <si>
    <t>chr19:42509720</t>
  </si>
  <si>
    <t>chr19:42511684</t>
  </si>
  <si>
    <t>chr19:42513004</t>
  </si>
  <si>
    <t>chr19:42513511</t>
  </si>
  <si>
    <t>chr19:42514174</t>
  </si>
  <si>
    <t>chr19:42514805</t>
  </si>
  <si>
    <t>chr19:42515598</t>
  </si>
  <si>
    <t>chr19:42515664</t>
  </si>
  <si>
    <t>chr19:42515711</t>
  </si>
  <si>
    <t>chr19:42515753</t>
  </si>
  <si>
    <t>chr19:42519771</t>
  </si>
  <si>
    <t>chr19:42523036</t>
  </si>
  <si>
    <t>chr19:42524120</t>
  </si>
  <si>
    <t>chr19:42524733</t>
  </si>
  <si>
    <t>chr19:42525408</t>
  </si>
  <si>
    <t>chr19:42526207</t>
  </si>
  <si>
    <t>chr19:42527362</t>
  </si>
  <si>
    <t>chr19:42528714</t>
  </si>
  <si>
    <t>chr19:42529099</t>
  </si>
  <si>
    <t>chr19:42530177</t>
  </si>
  <si>
    <t>chr19:42536701</t>
  </si>
  <si>
    <t>chr19:42536966</t>
  </si>
  <si>
    <t>chr19:42537045</t>
  </si>
  <si>
    <t>chr19:42538670</t>
  </si>
  <si>
    <t>chr19:42541911</t>
  </si>
  <si>
    <t>chr19:42542270</t>
  </si>
  <si>
    <t>chr19:42542807</t>
  </si>
  <si>
    <t>chr19:42543020</t>
  </si>
  <si>
    <t>chr19:42543192</t>
  </si>
  <si>
    <t>chr19:42543235</t>
  </si>
  <si>
    <t>chr19:42543479</t>
  </si>
  <si>
    <t>chr19:42544864</t>
  </si>
  <si>
    <t>chr19:42544866</t>
  </si>
  <si>
    <t>chr19:42546780</t>
  </si>
  <si>
    <t>chr19:42547155</t>
  </si>
  <si>
    <t>chr19:42548487</t>
  </si>
  <si>
    <t>chr19:42548958</t>
  </si>
  <si>
    <t>chr19:42549143</t>
  </si>
  <si>
    <t>chr19:42550352</t>
  </si>
  <si>
    <t>chr19:42551882</t>
  </si>
  <si>
    <t>chr19:42552307</t>
  </si>
  <si>
    <t>chr19:42553081</t>
  </si>
  <si>
    <t>chr19:42553090</t>
  </si>
  <si>
    <t>chr19:42554405</t>
  </si>
  <si>
    <t>chr19:42556334</t>
  </si>
  <si>
    <t>chr19:42556899</t>
  </si>
  <si>
    <t>chr19:42557320</t>
  </si>
  <si>
    <t>chr19:42559840</t>
  </si>
  <si>
    <t>chr19:42561244</t>
  </si>
  <si>
    <t>chr19:42562396</t>
  </si>
  <si>
    <t>chr19:42562412</t>
  </si>
  <si>
    <t>chr19:42563091</t>
  </si>
  <si>
    <t>chr19:42563905</t>
  </si>
  <si>
    <t>chr19:42564362</t>
  </si>
  <si>
    <t>chr19:42566006</t>
  </si>
  <si>
    <t>chr19:42567075</t>
  </si>
  <si>
    <t>chr19:42568316</t>
  </si>
  <si>
    <t>chr19:42569275</t>
  </si>
  <si>
    <t>chr19:42572342</t>
  </si>
  <si>
    <t>chr19:42572616</t>
  </si>
  <si>
    <t>chr19:42574203</t>
  </si>
  <si>
    <t>chr19:42574235</t>
  </si>
  <si>
    <t>chr19:42575306</t>
  </si>
  <si>
    <t>chr19:42576968</t>
  </si>
  <si>
    <t>chr19:42578490</t>
  </si>
  <si>
    <t>chr19:42579019</t>
  </si>
  <si>
    <t>chr19:42580617</t>
  </si>
  <si>
    <t>chr19:42583276</t>
  </si>
  <si>
    <t>chr19:42584197</t>
  </si>
  <si>
    <t>chr19:42584278</t>
  </si>
  <si>
    <t>chr19:42585899</t>
  </si>
  <si>
    <t>chr19:42586101</t>
  </si>
  <si>
    <t>chr19:42587191</t>
  </si>
  <si>
    <t>chr19:42588353</t>
  </si>
  <si>
    <t>chr19:42588623</t>
  </si>
  <si>
    <t>chr19:42589566</t>
  </si>
  <si>
    <t>chr19:42591628</t>
  </si>
  <si>
    <t>chr19:42592314</t>
  </si>
  <si>
    <t>chr19:42593282</t>
  </si>
  <si>
    <t>chr19:42594440</t>
  </si>
  <si>
    <t>chr19:42594779</t>
  </si>
  <si>
    <t>chr19:42597500</t>
  </si>
  <si>
    <t>chr19:42597838</t>
  </si>
  <si>
    <t>chr19:42599926</t>
  </si>
  <si>
    <t>chr19:42609957</t>
  </si>
  <si>
    <t>chr19:42615166</t>
  </si>
  <si>
    <t>chr19:42659723</t>
  </si>
  <si>
    <t>chr19:42667136</t>
  </si>
  <si>
    <t>chr19:42667865</t>
  </si>
  <si>
    <t>chr19:42667866</t>
  </si>
  <si>
    <t>chr19:42676819</t>
  </si>
  <si>
    <t>chr19:42681285</t>
  </si>
  <si>
    <t>chr19:42685095</t>
  </si>
  <si>
    <t>chr19:42686340</t>
  </si>
  <si>
    <t>chr19:42692272</t>
  </si>
  <si>
    <t>chr19:42724140</t>
  </si>
  <si>
    <t>chr19:42728829</t>
  </si>
  <si>
    <t>chr19:42734384</t>
  </si>
  <si>
    <t>chr19:42737772</t>
  </si>
  <si>
    <t>chr19:42746295</t>
  </si>
  <si>
    <t>chr19:42755012</t>
  </si>
  <si>
    <t>chr19:42763273</t>
  </si>
  <si>
    <t>chr19:42763340</t>
  </si>
  <si>
    <t>chr19:42764090</t>
  </si>
  <si>
    <t>chr19:42764306</t>
  </si>
  <si>
    <t>chr19:42764698</t>
  </si>
  <si>
    <t>chr19:42765404</t>
  </si>
  <si>
    <t>chr19:42765801</t>
  </si>
  <si>
    <t>chr19:42767089</t>
  </si>
  <si>
    <t>chr19:42767284</t>
  </si>
  <si>
    <t>chr19:42768133</t>
  </si>
  <si>
    <t>chr19:42771919</t>
  </si>
  <si>
    <t>chr19:42775047</t>
  </si>
  <si>
    <t>chr19:42776656</t>
  </si>
  <si>
    <t>chr19:42777196</t>
  </si>
  <si>
    <t>chr19:42782635</t>
  </si>
  <si>
    <t>chr19:42785589</t>
  </si>
  <si>
    <t>chr19:42785953</t>
  </si>
  <si>
    <t>chr19:42786115</t>
  </si>
  <si>
    <t>chr19:42786794</t>
  </si>
  <si>
    <t>chr19:42787797</t>
  </si>
  <si>
    <t>chr19:42788990</t>
  </si>
  <si>
    <t>chr19:42790173</t>
  </si>
  <si>
    <t>chr19:42797923</t>
  </si>
  <si>
    <t>chr19:42805446</t>
  </si>
  <si>
    <t>chr19:42806154</t>
  </si>
  <si>
    <t>chr19:42807328</t>
  </si>
  <si>
    <t>chr19:42811579</t>
  </si>
  <si>
    <t>chr19:42812521</t>
  </si>
  <si>
    <t>chr19:42916334</t>
  </si>
  <si>
    <t>chr19:42916336</t>
  </si>
  <si>
    <t>chr19:42916396</t>
  </si>
  <si>
    <t>chr19:42918240</t>
  </si>
  <si>
    <t>chr19:42918362</t>
  </si>
  <si>
    <t>chr19:42918559</t>
  </si>
  <si>
    <t>chr19:42918648</t>
  </si>
  <si>
    <t>chr19:42918650</t>
  </si>
  <si>
    <t>chr19:42918836</t>
  </si>
  <si>
    <t>chr19:42919544</t>
  </si>
  <si>
    <t>chr19:42919714</t>
  </si>
  <si>
    <t>chr19:42927558</t>
  </si>
  <si>
    <t>chr19:42933160</t>
  </si>
  <si>
    <t>chr19:42953223</t>
  </si>
  <si>
    <t>chr19:42953620</t>
  </si>
  <si>
    <t>chr19:42954028</t>
  </si>
  <si>
    <t>chr19:42954545</t>
  </si>
  <si>
    <t>chr19:42955158</t>
  </si>
  <si>
    <t>chr19:42958455</t>
  </si>
  <si>
    <t>chr19:42959380</t>
  </si>
  <si>
    <t>chr19:42959992</t>
  </si>
  <si>
    <t>chr19:42960118</t>
  </si>
  <si>
    <t>chr19:42960255</t>
  </si>
  <si>
    <t>chr19:42960284</t>
  </si>
  <si>
    <t>chr19:42960949</t>
  </si>
  <si>
    <t>chr19:42963715</t>
  </si>
  <si>
    <t>chr19:42967529</t>
  </si>
  <si>
    <t>chr19:42967683</t>
  </si>
  <si>
    <t>chr19:42967757</t>
  </si>
  <si>
    <t>chr19:42969396</t>
  </si>
  <si>
    <t>chr19:42980713</t>
  </si>
  <si>
    <t>chr19:42984517</t>
  </si>
  <si>
    <t>chr19:42989118</t>
  </si>
  <si>
    <t>chr19:42989472</t>
  </si>
  <si>
    <t>chr19:42990750</t>
  </si>
  <si>
    <t>chr19:42994718</t>
  </si>
  <si>
    <t>chr19:42995105</t>
  </si>
  <si>
    <t>chr19:42997409</t>
  </si>
  <si>
    <t>chr19:42997661</t>
  </si>
  <si>
    <t>chr19:43003059</t>
  </si>
  <si>
    <t>chr19:43010562</t>
  </si>
  <si>
    <t>chr19:43011947</t>
  </si>
  <si>
    <t>chr19:43012863</t>
  </si>
  <si>
    <t>chr19:43013511</t>
  </si>
  <si>
    <t>chr19:43014869</t>
  </si>
  <si>
    <t>chr19:43014996</t>
  </si>
  <si>
    <t>chr19:43015870</t>
  </si>
  <si>
    <t>chr19:43016294</t>
  </si>
  <si>
    <t>chr19:43016920</t>
  </si>
  <si>
    <t>chr19:43017444</t>
  </si>
  <si>
    <t>chr19:43018383</t>
  </si>
  <si>
    <t>chr19:43021771</t>
  </si>
  <si>
    <t>chr19:43022499</t>
  </si>
  <si>
    <t>chr19:43026340</t>
  </si>
  <si>
    <t>chr19:43027627</t>
  </si>
  <si>
    <t>chr19:43027672</t>
  </si>
  <si>
    <t>chr19:43027761</t>
  </si>
  <si>
    <t>chr19:43030370</t>
  </si>
  <si>
    <t>chr19:43031490</t>
  </si>
  <si>
    <t>chr19:43031940</t>
  </si>
  <si>
    <t>chr19:43032324</t>
  </si>
  <si>
    <t>chr19:43034566</t>
  </si>
  <si>
    <t>chr19:43035576</t>
  </si>
  <si>
    <t>chr19:43036065</t>
  </si>
  <si>
    <t>chr19:43036306</t>
  </si>
  <si>
    <t>chr19:43036552</t>
  </si>
  <si>
    <t>chr19:43038878</t>
  </si>
  <si>
    <t>chr19:43039445</t>
  </si>
  <si>
    <t>chr19:43040979</t>
  </si>
  <si>
    <t>chr19:43041251</t>
  </si>
  <si>
    <t>chr19:43041252</t>
  </si>
  <si>
    <t>chr19:43041448</t>
  </si>
  <si>
    <t>chr19:43041810</t>
  </si>
  <si>
    <t>chr19:43042769</t>
  </si>
  <si>
    <t>chr19:43042773</t>
  </si>
  <si>
    <t>chr19:43043070</t>
  </si>
  <si>
    <t>chr19:43055254</t>
  </si>
  <si>
    <t>chr19:43059004</t>
  </si>
  <si>
    <t>chr19:43064656</t>
  </si>
  <si>
    <t>chr19:43069284</t>
  </si>
  <si>
    <t>chr19:43069305</t>
  </si>
  <si>
    <t>chr19:43072602</t>
  </si>
  <si>
    <t>chr19:43074860</t>
  </si>
  <si>
    <t>chr19:43082854</t>
  </si>
  <si>
    <t>chr19:43083329</t>
  </si>
  <si>
    <t>chr19:43083632</t>
  </si>
  <si>
    <t>chr19:43084138</t>
  </si>
  <si>
    <t>chr19:43084402</t>
  </si>
  <si>
    <t>chr19:43084406</t>
  </si>
  <si>
    <t>chr19:43084591</t>
  </si>
  <si>
    <t>chr19:43085395</t>
  </si>
  <si>
    <t>chr19:43085835</t>
  </si>
  <si>
    <t>chr19:43085901</t>
  </si>
  <si>
    <t>chr19:43086120</t>
  </si>
  <si>
    <t>chr19:43086238</t>
  </si>
  <si>
    <t>chr19:43086365</t>
  </si>
  <si>
    <t>chr19:43086531</t>
  </si>
  <si>
    <t>chr19:43086645</t>
  </si>
  <si>
    <t>chr19:43086647</t>
  </si>
  <si>
    <t>chr19:43086928</t>
  </si>
  <si>
    <t>chr19:43086954</t>
  </si>
  <si>
    <t>chr19:43087045</t>
  </si>
  <si>
    <t>chr19:43087381</t>
  </si>
  <si>
    <t>chr19:43087433</t>
  </si>
  <si>
    <t>chr19:43087457</t>
  </si>
  <si>
    <t>chr19:43087649</t>
  </si>
  <si>
    <t>chr19:43087736</t>
  </si>
  <si>
    <t>chr19:43087770</t>
  </si>
  <si>
    <t>chr19:43087784</t>
  </si>
  <si>
    <t>chr19:43087819</t>
  </si>
  <si>
    <t>chr19:43087820</t>
  </si>
  <si>
    <t>chr19:43087842</t>
  </si>
  <si>
    <t>chr19:43087886</t>
  </si>
  <si>
    <t>chr19:43087887</t>
  </si>
  <si>
    <t>chr19:43087982</t>
  </si>
  <si>
    <t>chr19:43088627</t>
  </si>
  <si>
    <t>chr19:43088723</t>
  </si>
  <si>
    <t>chr19:43088864</t>
  </si>
  <si>
    <t>chr19:43088933</t>
  </si>
  <si>
    <t>chr19:43089096</t>
  </si>
  <si>
    <t>chr19:43089103</t>
  </si>
  <si>
    <t>chr19:43089226</t>
  </si>
  <si>
    <t>chr19:43089241</t>
  </si>
  <si>
    <t>chr19:43089257</t>
  </si>
  <si>
    <t>chr19:43089398</t>
  </si>
  <si>
    <t>chr19:43089747</t>
  </si>
  <si>
    <t>chr19:43089802</t>
  </si>
  <si>
    <t>chr19:43089835</t>
  </si>
  <si>
    <t>chr19:43089868</t>
  </si>
  <si>
    <t>chr19:43090179</t>
  </si>
  <si>
    <t>chr19:43090853</t>
  </si>
  <si>
    <t>chr19:43091264</t>
  </si>
  <si>
    <t>chr19:43091275</t>
  </si>
  <si>
    <t>chr19:43092164</t>
  </si>
  <si>
    <t>chr19:43092270</t>
  </si>
  <si>
    <t>chr19:43092332</t>
  </si>
  <si>
    <t>chr19:43092515</t>
  </si>
  <si>
    <t>chr19:43092603</t>
  </si>
  <si>
    <t>chr19:43092968</t>
  </si>
  <si>
    <t>chr19:43092970</t>
  </si>
  <si>
    <t>chr19:43092981</t>
  </si>
  <si>
    <t>chr19:43093247</t>
  </si>
  <si>
    <t>chr19:43093277</t>
  </si>
  <si>
    <t>chr19:43093362</t>
  </si>
  <si>
    <t>chr19:43093561</t>
  </si>
  <si>
    <t>chr19:43094498</t>
  </si>
  <si>
    <t>chr19:43095013</t>
  </si>
  <si>
    <t>chr19:43095031</t>
  </si>
  <si>
    <t>chr19:43096534</t>
  </si>
  <si>
    <t>chr19:43097156</t>
  </si>
  <si>
    <t>chr19:43097326</t>
  </si>
  <si>
    <t>chr19:43097499</t>
  </si>
  <si>
    <t>chr19:43098043</t>
  </si>
  <si>
    <t>chr19:43100141</t>
  </si>
  <si>
    <t>chr19:43100848</t>
  </si>
  <si>
    <t>chr19:43100929</t>
  </si>
  <si>
    <t>chr19:43103602</t>
  </si>
  <si>
    <t>chr19:43106559</t>
  </si>
  <si>
    <t>chr19:43107376</t>
  </si>
  <si>
    <t>chr19:43109437</t>
  </si>
  <si>
    <t>chr19:43109603</t>
  </si>
  <si>
    <t>chr19:43110730</t>
  </si>
  <si>
    <t>chr19:43111648</t>
  </si>
  <si>
    <t>chr19:43116333</t>
  </si>
  <si>
    <t>chr19:43121385</t>
  </si>
  <si>
    <t>chr19:43127967</t>
  </si>
  <si>
    <t>chr19:43133712</t>
  </si>
  <si>
    <t>chr19:43134069</t>
  </si>
  <si>
    <t>chr19:43165874</t>
  </si>
  <si>
    <t>chr19:43179321</t>
  </si>
  <si>
    <t>chr19:43179575</t>
  </si>
  <si>
    <t>chr19:43183268</t>
  </si>
  <si>
    <t>chr19:43326421</t>
  </si>
  <si>
    <t>chr19:43378887</t>
  </si>
  <si>
    <t>chr19:43379210</t>
  </si>
  <si>
    <t>chr19:43379282</t>
  </si>
  <si>
    <t>chr19:43379289</t>
  </si>
  <si>
    <t>chr19:43383131</t>
  </si>
  <si>
    <t>chr19:43390882</t>
  </si>
  <si>
    <t>chr19:43390887</t>
  </si>
  <si>
    <t>chr19:43422180</t>
  </si>
  <si>
    <t>chr19:43430977</t>
  </si>
  <si>
    <t>chr19:43432859</t>
  </si>
  <si>
    <t>chr19:43434375</t>
  </si>
  <si>
    <t>chr19:43452809</t>
  </si>
  <si>
    <t>chr19:43461652</t>
  </si>
  <si>
    <t>chr19:43712571</t>
  </si>
  <si>
    <t>chr19:43714058</t>
  </si>
  <si>
    <t>chr19:43723737</t>
  </si>
  <si>
    <t>chr19:43727473</t>
  </si>
  <si>
    <t>chr19:43728584</t>
  </si>
  <si>
    <t>chr19:43732259</t>
  </si>
  <si>
    <t>chr19:43733556</t>
  </si>
  <si>
    <t>chr19:43735702</t>
  </si>
  <si>
    <t>chr19:43737435</t>
  </si>
  <si>
    <t>chr19:43737757</t>
  </si>
  <si>
    <t>chr19:43747002</t>
  </si>
  <si>
    <t>chr19:43749257</t>
  </si>
  <si>
    <t>chr19:43759896</t>
  </si>
  <si>
    <t>chr19:43863835</t>
  </si>
  <si>
    <t>chr19:43875293</t>
  </si>
  <si>
    <t>chr19:43964779</t>
  </si>
  <si>
    <t>chr19:43968009</t>
  </si>
  <si>
    <t>chr19:43973252</t>
  </si>
  <si>
    <t>chr19:43974311</t>
  </si>
  <si>
    <t>chr19:43975476</t>
  </si>
  <si>
    <t>chr19:43976851</t>
  </si>
  <si>
    <t>chr19:43980046</t>
  </si>
  <si>
    <t>chr19:43985390</t>
  </si>
  <si>
    <t>chr19:43988765</t>
  </si>
  <si>
    <t>chr19:46005146</t>
  </si>
  <si>
    <t>chr19:46255545</t>
  </si>
  <si>
    <t>chr19:46272217</t>
  </si>
  <si>
    <t>chr19:46286647</t>
  </si>
  <si>
    <t>chr19:46287606</t>
  </si>
  <si>
    <t>chr19:46289636</t>
  </si>
  <si>
    <t>chr19:46291312</t>
  </si>
  <si>
    <t>chr19:46292541</t>
  </si>
  <si>
    <t>chr19:46295978</t>
  </si>
  <si>
    <t>chr19:46297763</t>
  </si>
  <si>
    <t>chr19:46299439</t>
  </si>
  <si>
    <t>chr19:46341744</t>
  </si>
  <si>
    <t>chr19:46409492</t>
  </si>
  <si>
    <t>chr19:46486327</t>
  </si>
  <si>
    <t>chr19:46539761</t>
  </si>
  <si>
    <t>chr19:46622357</t>
  </si>
  <si>
    <t>chr19:46652904</t>
  </si>
  <si>
    <t>chr19:46655567</t>
  </si>
  <si>
    <t>chr19:46656181</t>
  </si>
  <si>
    <t>chr19:46658737</t>
  </si>
  <si>
    <t>chr19:46659054</t>
  </si>
  <si>
    <t>chr19:46659423</t>
  </si>
  <si>
    <t>chr19:46665220</t>
  </si>
  <si>
    <t>chr19:46665548</t>
  </si>
  <si>
    <t>chr19:46665983</t>
  </si>
  <si>
    <t>chr19:46668886</t>
  </si>
  <si>
    <t>chr19:46709652</t>
  </si>
  <si>
    <t>chr19:46795794</t>
  </si>
  <si>
    <t>chr19:46798097</t>
  </si>
  <si>
    <t>chr19:46798399</t>
  </si>
  <si>
    <t>chr19:46853359</t>
  </si>
  <si>
    <t>chr19:46859668</t>
  </si>
  <si>
    <t>chr19:46867779</t>
  </si>
  <si>
    <t>chr19:46940795</t>
  </si>
  <si>
    <t>chr19:46942718</t>
  </si>
  <si>
    <t>chr19:47002869</t>
  </si>
  <si>
    <t>chr19:47003234</t>
  </si>
  <si>
    <t>chr19:47021137</t>
  </si>
  <si>
    <t>chr19:47046732</t>
  </si>
  <si>
    <t>chr19:47058415</t>
  </si>
  <si>
    <t>chr19:47059965</t>
  </si>
  <si>
    <t>chr19:47066585</t>
  </si>
  <si>
    <t>chr19:47072022</t>
  </si>
  <si>
    <t>chr19:47072034</t>
  </si>
  <si>
    <t>chr19:47072037</t>
  </si>
  <si>
    <t>chr19:47076323</t>
  </si>
  <si>
    <t>chr19:47079080</t>
  </si>
  <si>
    <t>chr19:47079155</t>
  </si>
  <si>
    <t>chr19:47079536</t>
  </si>
  <si>
    <t>chr19:47079564</t>
  </si>
  <si>
    <t>chr19:47079623</t>
  </si>
  <si>
    <t>chr19:47081612</t>
  </si>
  <si>
    <t>chr19:47082107</t>
  </si>
  <si>
    <t>chr19:47087559</t>
  </si>
  <si>
    <t>chr19:47088687</t>
  </si>
  <si>
    <t>chr19:47089161</t>
  </si>
  <si>
    <t>chr19:47091519</t>
  </si>
  <si>
    <t>chr19:47093734</t>
  </si>
  <si>
    <t>chr19:47094227</t>
  </si>
  <si>
    <t>chr19:47099477</t>
  </si>
  <si>
    <t>chr19:47099889</t>
  </si>
  <si>
    <t>chr19:47101114</t>
  </si>
  <si>
    <t>chr19:47104037</t>
  </si>
  <si>
    <t>chr19:47104057</t>
  </si>
  <si>
    <t>chr19:47105997</t>
  </si>
  <si>
    <t>chr19:47106432</t>
  </si>
  <si>
    <t>chr19:47107798</t>
  </si>
  <si>
    <t>chr19:47108341</t>
  </si>
  <si>
    <t>chr19:47110805</t>
  </si>
  <si>
    <t>chr19:47111104</t>
  </si>
  <si>
    <t>chr19:47111543</t>
  </si>
  <si>
    <t>chr19:47114768</t>
  </si>
  <si>
    <t>chr19:47115281</t>
  </si>
  <si>
    <t>chr19:47115660</t>
  </si>
  <si>
    <t>chr19:47116630</t>
  </si>
  <si>
    <t>chr19:47118701</t>
  </si>
  <si>
    <t>chr19:47119178</t>
  </si>
  <si>
    <t>chr19:47119413</t>
  </si>
  <si>
    <t>chr19:47119971</t>
  </si>
  <si>
    <t>chr19:47120043</t>
  </si>
  <si>
    <t>chr19:47122996</t>
  </si>
  <si>
    <t>chr19:47129953</t>
  </si>
  <si>
    <t>chr19:47130395</t>
  </si>
  <si>
    <t>chr19:47131759</t>
  </si>
  <si>
    <t>chr19:47131994</t>
  </si>
  <si>
    <t>chr19:47137507</t>
  </si>
  <si>
    <t>chr19:47172750</t>
  </si>
  <si>
    <t>chr19:47186507</t>
  </si>
  <si>
    <t>chr19:47197603</t>
  </si>
  <si>
    <t>chr19:47217179</t>
  </si>
  <si>
    <t>chr19:47220502</t>
  </si>
  <si>
    <t>chr19:47342305</t>
  </si>
  <si>
    <t>chr19:47415409</t>
  </si>
  <si>
    <t>chr19:47429514</t>
  </si>
  <si>
    <t>chr19:47431020</t>
  </si>
  <si>
    <t>chr19:47435389</t>
  </si>
  <si>
    <t>chr19:47436776</t>
  </si>
  <si>
    <t>chr19:47613772</t>
  </si>
  <si>
    <t>chr19:47615043</t>
  </si>
  <si>
    <t>chr19:47616597</t>
  </si>
  <si>
    <t>chr19:47619419</t>
  </si>
  <si>
    <t>chr19:47620595</t>
  </si>
  <si>
    <t>chr19:47623976</t>
  </si>
  <si>
    <t>chr19:47624567</t>
  </si>
  <si>
    <t>chr19:47624694</t>
  </si>
  <si>
    <t>chr19:47633911</t>
  </si>
  <si>
    <t>chr19:47634815</t>
  </si>
  <si>
    <t>chr19:47635330</t>
  </si>
  <si>
    <t>chr19:47635634</t>
  </si>
  <si>
    <t>chr19:47639968</t>
  </si>
  <si>
    <t>chr19:47643694</t>
  </si>
  <si>
    <t>chr19:47646775</t>
  </si>
  <si>
    <t>chr19:47648686</t>
  </si>
  <si>
    <t>chr19:47649793</t>
  </si>
  <si>
    <t>chr19:47652119</t>
  </si>
  <si>
    <t>chr19:47654791</t>
  </si>
  <si>
    <t>chr19:47654855</t>
  </si>
  <si>
    <t>chr19:47655670</t>
  </si>
  <si>
    <t>chr19:47663664</t>
  </si>
  <si>
    <t>chr19:47665199</t>
  </si>
  <si>
    <t>chr19:47665973</t>
  </si>
  <si>
    <t>chr19:47679602</t>
  </si>
  <si>
    <t>chr19:47689536</t>
  </si>
  <si>
    <t>chr19:47696838</t>
  </si>
  <si>
    <t>chr19:47723383</t>
  </si>
  <si>
    <t>chr19:47732644</t>
  </si>
  <si>
    <t>chr19:47735849</t>
  </si>
  <si>
    <t>chr19:47736186</t>
  </si>
  <si>
    <t>chr19:47736556</t>
  </si>
  <si>
    <t>chr19:47806907</t>
  </si>
  <si>
    <t>chr19:47811888</t>
  </si>
  <si>
    <t>chr19:47811889</t>
  </si>
  <si>
    <t>chr19:47812749</t>
  </si>
  <si>
    <t>chr19:47817386</t>
  </si>
  <si>
    <t>chr19:47817587</t>
  </si>
  <si>
    <t>chr19:47817627</t>
  </si>
  <si>
    <t>chr19:47817628</t>
  </si>
  <si>
    <t>chr19:47817630</t>
  </si>
  <si>
    <t>chr19:47817764</t>
  </si>
  <si>
    <t>chr19:47817957</t>
  </si>
  <si>
    <t>chr19:47818068</t>
  </si>
  <si>
    <t>chr19:47819210</t>
  </si>
  <si>
    <t>chr19:47819483</t>
  </si>
  <si>
    <t>chr19:47819560</t>
  </si>
  <si>
    <t>chr19:47819686</t>
  </si>
  <si>
    <t>chr19:47819958</t>
  </si>
  <si>
    <t>chr19:47820036</t>
  </si>
  <si>
    <t>chr19:47820423</t>
  </si>
  <si>
    <t>chr19:47830965</t>
  </si>
  <si>
    <t>chr19:47831492</t>
  </si>
  <si>
    <t>chr19:47831590</t>
  </si>
  <si>
    <t>chr19:47831615</t>
  </si>
  <si>
    <t>chr19:47831634</t>
  </si>
  <si>
    <t>chr19:47832501</t>
  </si>
  <si>
    <t>chr19:47853385</t>
  </si>
  <si>
    <t>chr19:47854603</t>
  </si>
  <si>
    <t>chr19:47854818</t>
  </si>
  <si>
    <t>chr19:47863955</t>
  </si>
  <si>
    <t>chr19:47865131</t>
  </si>
  <si>
    <t>chr19:47963315</t>
  </si>
  <si>
    <t>chr19:47965240</t>
  </si>
  <si>
    <t>chr19:47998206</t>
  </si>
  <si>
    <t>variant + interaction</t>
  </si>
  <si>
    <t>Non-effect allele</t>
  </si>
  <si>
    <t>effect allele (minor allele)</t>
  </si>
  <si>
    <t>OR</t>
  </si>
  <si>
    <t>rs10423769</t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Enriched African variants (n=798) in the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gene region, chr19:42Mb-48Mb (GRCh38/hg18). Variant selection is based on allele frequency estimation in the  HCHS/SOL population, with ≥5% frequency for Africans, and ≤1% frequency for Africans and Amerindians.</t>
    </r>
  </si>
  <si>
    <r>
      <rPr>
        <b/>
        <sz val="11"/>
        <color theme="1"/>
        <rFont val="Calibri"/>
        <family val="2"/>
        <scheme val="minor"/>
      </rPr>
      <t>Supplementary Table 1:</t>
    </r>
    <r>
      <rPr>
        <sz val="11"/>
        <color theme="1"/>
        <rFont val="Calibri"/>
        <family val="2"/>
        <scheme val="minor"/>
      </rPr>
      <t xml:space="preserve"> Enriched Amerindian variants (n=260) in the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 xml:space="preserve"> gene region, chr19:42Mb-48Mb (GRCh38/hg18). Variants slection is based on allele frequency estimation in the  HCHS/SOL population, with ≥5% frequency for Amerindian ancestry, and ≤1% frequency for African and European ancestry.</t>
    </r>
  </si>
  <si>
    <r>
      <rPr>
        <b/>
        <sz val="11"/>
        <color theme="1"/>
        <rFont val="Calibri"/>
        <family val="2"/>
        <scheme val="minor"/>
      </rPr>
      <t>Supplementary Table 6:</t>
    </r>
    <r>
      <rPr>
        <sz val="11"/>
        <color theme="1"/>
        <rFont val="Calibri"/>
        <family val="2"/>
        <scheme val="minor"/>
      </rPr>
      <t xml:space="preserve"> Replication attempt of the interaction a</t>
    </r>
    <r>
      <rPr>
        <sz val="11"/>
        <color theme="1"/>
        <rFont val="Calibri (Body)"/>
      </rPr>
      <t xml:space="preserve">ssociation result between the variant reported by Rajabli et al. and </t>
    </r>
    <r>
      <rPr>
        <i/>
        <sz val="11"/>
        <color theme="1"/>
        <rFont val="Calibri (Body)"/>
      </rPr>
      <t>APOE</t>
    </r>
    <r>
      <rPr>
        <sz val="11"/>
        <color theme="1"/>
        <rFont val="Calibri (Body)"/>
      </rPr>
      <t>-Ɛ4 allele on MCI in SOL-INCA analytic dataset  (n=5,000 permutations).</t>
    </r>
  </si>
  <si>
    <r>
      <rPr>
        <b/>
        <sz val="11"/>
        <color theme="1"/>
        <rFont val="Calibri"/>
        <family val="2"/>
        <scheme val="minor"/>
      </rPr>
      <t>Supplementary Table 5:</t>
    </r>
    <r>
      <rPr>
        <sz val="11"/>
        <color theme="1"/>
        <rFont val="Calibri"/>
        <family val="2"/>
        <scheme val="minor"/>
      </rPr>
      <t xml:space="preserve"> Association result for African ancestry enriched  variant and interaction with </t>
    </r>
    <r>
      <rPr>
        <i/>
        <sz val="11"/>
        <color theme="1"/>
        <rFont val="Calibri"/>
        <family val="2"/>
        <scheme val="minor"/>
      </rPr>
      <t>APOE-4</t>
    </r>
    <r>
      <rPr>
        <sz val="11"/>
        <color theme="1"/>
        <rFont val="Calibri"/>
        <family val="2"/>
        <scheme val="minor"/>
      </rPr>
      <t xml:space="preserve"> allele on MCI in n=1,032 African Americans from ARIC.</t>
    </r>
  </si>
  <si>
    <r>
      <rPr>
        <b/>
        <sz val="11"/>
        <rFont val="Calibri"/>
        <family val="2"/>
        <scheme val="minor"/>
      </rPr>
      <t>Supplementary Table 4:</t>
    </r>
    <r>
      <rPr>
        <sz val="11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Demographics, health, and lifestyle characteristics of the African American ARIC study population dataset.</t>
    </r>
  </si>
  <si>
    <t>Dominican
(n = 425)</t>
  </si>
  <si>
    <t>Central American
(n = 420)</t>
  </si>
  <si>
    <t>Cuban
(n = 909)</t>
  </si>
  <si>
    <t>Mexican
(n = 1411)</t>
  </si>
  <si>
    <t>Puerto Rican
(n = 753)</t>
  </si>
  <si>
    <t>South American
(n = 319)</t>
  </si>
  <si>
    <t>MAF</t>
  </si>
  <si>
    <t>MAC</t>
  </si>
  <si>
    <r>
      <rPr>
        <b/>
        <sz val="11"/>
        <color theme="1"/>
        <rFont val="Calibri"/>
        <family val="2"/>
        <scheme val="minor"/>
      </rPr>
      <t>Supplementary Table 3:</t>
    </r>
    <r>
      <rPr>
        <sz val="11"/>
        <color theme="1"/>
        <rFont val="Calibri"/>
        <family val="2"/>
        <scheme val="minor"/>
      </rPr>
      <t xml:space="preserve"> Observed minor allele frequencies (MAFs) and counts (MACs) in the selected Amerindian- and African-enriched variants, stratified by genetic analysis group.</t>
    </r>
  </si>
  <si>
    <t>rs148194580</t>
  </si>
  <si>
    <t>rs76261208</t>
  </si>
  <si>
    <t>rs142133384</t>
  </si>
  <si>
    <t>rs143674072</t>
  </si>
  <si>
    <t>rs150300804</t>
  </si>
  <si>
    <t>African-enriched variants</t>
  </si>
  <si>
    <t>Amerindian-enriched variants</t>
  </si>
  <si>
    <t>rs3745238</t>
  </si>
  <si>
    <t>rs16975748</t>
  </si>
  <si>
    <t>rs16975750</t>
  </si>
  <si>
    <t>rs8111171</t>
  </si>
  <si>
    <t>rs8103051</t>
  </si>
  <si>
    <t>rs28367882</t>
  </si>
  <si>
    <t>rs111674083</t>
  </si>
  <si>
    <t>rs76352186</t>
  </si>
  <si>
    <t>rs140974685</t>
  </si>
  <si>
    <t>rs28477226</t>
  </si>
  <si>
    <t>rs35365841</t>
  </si>
  <si>
    <t>rs12460007</t>
  </si>
  <si>
    <t>rs309195</t>
  </si>
  <si>
    <t>rs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"/>
  </numFmts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4472C4"/>
      <name val="Times New Roman"/>
      <family val="1"/>
    </font>
    <font>
      <b/>
      <sz val="10"/>
      <color theme="1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 (Body)"/>
    </font>
    <font>
      <i/>
      <sz val="11"/>
      <color theme="1"/>
      <name val="Calibri (Body)"/>
    </font>
    <font>
      <b/>
      <sz val="11"/>
      <color theme="1"/>
      <name val="Calibri (Body)"/>
    </font>
  </fonts>
  <fills count="3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4">
    <xf numFmtId="0" fontId="0" fillId="0" borderId="0"/>
    <xf numFmtId="0" fontId="11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15" applyNumberFormat="0" applyFill="0" applyAlignment="0" applyProtection="0"/>
    <xf numFmtId="0" fontId="17" fillId="0" borderId="16" applyNumberFormat="0" applyFill="0" applyAlignment="0" applyProtection="0"/>
    <xf numFmtId="0" fontId="18" fillId="0" borderId="17" applyNumberFormat="0" applyFill="0" applyAlignment="0" applyProtection="0"/>
    <xf numFmtId="0" fontId="18" fillId="0" borderId="0" applyNumberFormat="0" applyFill="0" applyBorder="0" applyAlignment="0" applyProtection="0"/>
    <xf numFmtId="0" fontId="19" fillId="3" borderId="0" applyNumberFormat="0" applyBorder="0" applyAlignment="0" applyProtection="0"/>
    <xf numFmtId="0" fontId="20" fillId="4" borderId="0" applyNumberFormat="0" applyBorder="0" applyAlignment="0" applyProtection="0"/>
    <xf numFmtId="0" fontId="21" fillId="5" borderId="0" applyNumberFormat="0" applyBorder="0" applyAlignment="0" applyProtection="0"/>
    <xf numFmtId="0" fontId="22" fillId="6" borderId="18" applyNumberFormat="0" applyAlignment="0" applyProtection="0"/>
    <xf numFmtId="0" fontId="23" fillId="7" borderId="19" applyNumberFormat="0" applyAlignment="0" applyProtection="0"/>
    <xf numFmtId="0" fontId="24" fillId="7" borderId="18" applyNumberFormat="0" applyAlignment="0" applyProtection="0"/>
    <xf numFmtId="0" fontId="25" fillId="0" borderId="20" applyNumberFormat="0" applyFill="0" applyAlignment="0" applyProtection="0"/>
    <xf numFmtId="0" fontId="26" fillId="8" borderId="21" applyNumberFormat="0" applyAlignment="0" applyProtection="0"/>
    <xf numFmtId="0" fontId="2" fillId="0" borderId="0" applyNumberFormat="0" applyFill="0" applyBorder="0" applyAlignment="0" applyProtection="0"/>
    <xf numFmtId="0" fontId="1" fillId="9" borderId="22" applyNumberFormat="0" applyFont="0" applyAlignment="0" applyProtection="0"/>
    <xf numFmtId="0" fontId="27" fillId="0" borderId="0" applyNumberFormat="0" applyFill="0" applyBorder="0" applyAlignment="0" applyProtection="0"/>
    <xf numFmtId="0" fontId="3" fillId="0" borderId="23" applyNumberFormat="0" applyFill="0" applyAlignment="0" applyProtection="0"/>
    <xf numFmtId="0" fontId="28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8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8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8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8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8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</cellStyleXfs>
  <cellXfs count="106">
    <xf numFmtId="0" fontId="0" fillId="0" borderId="0" xfId="0"/>
    <xf numFmtId="0" fontId="7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0" fillId="0" borderId="3" xfId="0" applyBorder="1"/>
    <xf numFmtId="0" fontId="11" fillId="0" borderId="0" xfId="1"/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0" fillId="0" borderId="4" xfId="0" applyBorder="1"/>
    <xf numFmtId="0" fontId="0" fillId="0" borderId="5" xfId="0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3" fillId="0" borderId="0" xfId="0" applyFont="1" applyAlignment="1">
      <alignment vertical="center"/>
    </xf>
    <xf numFmtId="0" fontId="3" fillId="0" borderId="7" xfId="0" applyFont="1" applyBorder="1"/>
    <xf numFmtId="0" fontId="6" fillId="0" borderId="3" xfId="0" applyFont="1" applyBorder="1" applyAlignment="1">
      <alignment vertical="center"/>
    </xf>
    <xf numFmtId="0" fontId="3" fillId="0" borderId="4" xfId="0" applyFont="1" applyBorder="1" applyAlignment="1">
      <alignment horizontal="left"/>
    </xf>
    <xf numFmtId="0" fontId="4" fillId="0" borderId="6" xfId="0" applyFont="1" applyBorder="1" applyAlignment="1">
      <alignment horizontal="center" vertical="center"/>
    </xf>
    <xf numFmtId="37" fontId="5" fillId="0" borderId="13" xfId="2" applyNumberFormat="1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0" xfId="0" applyFont="1"/>
    <xf numFmtId="164" fontId="0" fillId="0" borderId="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5" xfId="0" applyBorder="1"/>
    <xf numFmtId="0" fontId="12" fillId="0" borderId="10" xfId="0" applyFont="1" applyBorder="1"/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3" xfId="0" applyFill="1" applyBorder="1"/>
    <xf numFmtId="0" fontId="0" fillId="2" borderId="0" xfId="0" applyFill="1"/>
    <xf numFmtId="0" fontId="12" fillId="2" borderId="10" xfId="0" applyFont="1" applyFill="1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12" fillId="0" borderId="0" xfId="0" applyFont="1"/>
    <xf numFmtId="0" fontId="0" fillId="0" borderId="10" xfId="0" applyBorder="1"/>
    <xf numFmtId="0" fontId="0" fillId="0" borderId="11" xfId="0" applyBorder="1"/>
    <xf numFmtId="0" fontId="0" fillId="2" borderId="10" xfId="0" applyFill="1" applyBorder="1"/>
    <xf numFmtId="0" fontId="12" fillId="0" borderId="9" xfId="0" applyFont="1" applyBorder="1"/>
    <xf numFmtId="164" fontId="0" fillId="0" borderId="9" xfId="0" applyNumberFormat="1" applyBorder="1" applyAlignment="1">
      <alignment horizontal="center"/>
    </xf>
    <xf numFmtId="11" fontId="3" fillId="0" borderId="9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4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11" fontId="3" fillId="0" borderId="7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left" wrapText="1"/>
    </xf>
    <xf numFmtId="0" fontId="4" fillId="0" borderId="0" xfId="0" applyFont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7" fillId="0" borderId="0" xfId="0" applyFont="1" applyAlignment="1">
      <alignment horizontal="left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31" fillId="0" borderId="7" xfId="0" applyFont="1" applyBorder="1" applyAlignment="1">
      <alignment horizontal="center"/>
    </xf>
    <xf numFmtId="0" fontId="31" fillId="0" borderId="8" xfId="0" applyFont="1" applyBorder="1" applyAlignment="1">
      <alignment horizontal="center"/>
    </xf>
    <xf numFmtId="0" fontId="31" fillId="0" borderId="9" xfId="0" applyFont="1" applyBorder="1" applyAlignment="1">
      <alignment horizontal="center"/>
    </xf>
    <xf numFmtId="0" fontId="29" fillId="0" borderId="1" xfId="0" applyFont="1" applyBorder="1" applyAlignment="1">
      <alignment horizontal="center"/>
    </xf>
    <xf numFmtId="0" fontId="29" fillId="0" borderId="2" xfId="0" applyFont="1" applyBorder="1" applyAlignment="1">
      <alignment horizontal="center"/>
    </xf>
    <xf numFmtId="0" fontId="29" fillId="0" borderId="12" xfId="0" applyFont="1" applyBorder="1" applyAlignment="1">
      <alignment horizontal="center"/>
    </xf>
    <xf numFmtId="0" fontId="29" fillId="0" borderId="3" xfId="0" applyFont="1" applyBorder="1"/>
    <xf numFmtId="0" fontId="29" fillId="0" borderId="0" xfId="0" applyFont="1" applyAlignment="1">
      <alignment horizontal="center"/>
    </xf>
    <xf numFmtId="164" fontId="29" fillId="0" borderId="3" xfId="0" applyNumberFormat="1" applyFont="1" applyBorder="1" applyAlignment="1">
      <alignment horizontal="center"/>
    </xf>
    <xf numFmtId="0" fontId="29" fillId="0" borderId="10" xfId="0" applyFont="1" applyBorder="1" applyAlignment="1">
      <alignment horizontal="center"/>
    </xf>
    <xf numFmtId="0" fontId="29" fillId="0" borderId="2" xfId="0" applyFont="1" applyBorder="1" applyAlignment="1">
      <alignment horizontal="center" vertical="center"/>
    </xf>
    <xf numFmtId="0" fontId="29" fillId="0" borderId="12" xfId="0" applyFont="1" applyBorder="1" applyAlignment="1">
      <alignment horizontal="center" vertical="center"/>
    </xf>
    <xf numFmtId="0" fontId="29" fillId="0" borderId="4" xfId="0" applyFont="1" applyBorder="1"/>
    <xf numFmtId="0" fontId="29" fillId="0" borderId="5" xfId="0" applyFont="1" applyBorder="1" applyAlignment="1">
      <alignment horizontal="center"/>
    </xf>
    <xf numFmtId="164" fontId="29" fillId="0" borderId="4" xfId="0" applyNumberFormat="1" applyFont="1" applyBorder="1" applyAlignment="1">
      <alignment horizontal="center"/>
    </xf>
    <xf numFmtId="0" fontId="29" fillId="0" borderId="11" xfId="0" applyFont="1" applyBorder="1" applyAlignment="1">
      <alignment horizontal="center"/>
    </xf>
    <xf numFmtId="0" fontId="31" fillId="0" borderId="6" xfId="0" applyFont="1" applyBorder="1"/>
    <xf numFmtId="0" fontId="29" fillId="0" borderId="24" xfId="0" applyFont="1" applyBorder="1" applyAlignment="1">
      <alignment vertical="center"/>
    </xf>
    <xf numFmtId="0" fontId="29" fillId="0" borderId="13" xfId="0" applyFont="1" applyBorder="1" applyAlignment="1">
      <alignment vertical="center"/>
    </xf>
    <xf numFmtId="0" fontId="29" fillId="0" borderId="14" xfId="0" applyFont="1" applyBorder="1" applyAlignment="1">
      <alignment vertical="center"/>
    </xf>
    <xf numFmtId="0" fontId="29" fillId="0" borderId="7" xfId="0" applyFont="1" applyBorder="1" applyAlignment="1">
      <alignment horizontal="center" vertical="center"/>
    </xf>
  </cellXfs>
  <cellStyles count="44">
    <cellStyle name="20% - Accent1" xfId="21" builtinId="30" customBuiltin="1"/>
    <cellStyle name="20% - Accent2" xfId="25" builtinId="34" customBuiltin="1"/>
    <cellStyle name="20% - Accent3" xfId="29" builtinId="38" customBuiltin="1"/>
    <cellStyle name="20% - Accent4" xfId="33" builtinId="42" customBuiltin="1"/>
    <cellStyle name="20% - Accent5" xfId="37" builtinId="46" customBuiltin="1"/>
    <cellStyle name="20% - Accent6" xfId="41" builtinId="50" customBuiltin="1"/>
    <cellStyle name="40% - Accent1" xfId="22" builtinId="31" customBuiltin="1"/>
    <cellStyle name="40% - Accent2" xfId="26" builtinId="35" customBuiltin="1"/>
    <cellStyle name="40% - Accent3" xfId="30" builtinId="39" customBuiltin="1"/>
    <cellStyle name="40% - Accent4" xfId="34" builtinId="43" customBuiltin="1"/>
    <cellStyle name="40% - Accent5" xfId="38" builtinId="47" customBuiltin="1"/>
    <cellStyle name="40% - Accent6" xfId="42" builtinId="51" customBuiltin="1"/>
    <cellStyle name="60% - Accent1" xfId="23" builtinId="32" customBuiltin="1"/>
    <cellStyle name="60% - Accent2" xfId="27" builtinId="36" customBuiltin="1"/>
    <cellStyle name="60% - Accent3" xfId="31" builtinId="40" customBuiltin="1"/>
    <cellStyle name="60% - Accent4" xfId="35" builtinId="44" customBuiltin="1"/>
    <cellStyle name="60% - Accent5" xfId="39" builtinId="48" customBuiltin="1"/>
    <cellStyle name="60% - Accent6" xfId="43" builtinId="52" customBuiltin="1"/>
    <cellStyle name="Accent1" xfId="20" builtinId="29" customBuiltin="1"/>
    <cellStyle name="Accent2" xfId="24" builtinId="33" customBuiltin="1"/>
    <cellStyle name="Accent3" xfId="28" builtinId="37" customBuiltin="1"/>
    <cellStyle name="Accent4" xfId="32" builtinId="41" customBuiltin="1"/>
    <cellStyle name="Accent5" xfId="36" builtinId="45" customBuiltin="1"/>
    <cellStyle name="Accent6" xfId="40" builtinId="49" customBuiltin="1"/>
    <cellStyle name="Bad" xfId="9" builtinId="27" customBuiltin="1"/>
    <cellStyle name="Calculation" xfId="13" builtinId="22" customBuiltin="1"/>
    <cellStyle name="Check Cell" xfId="15" builtinId="23" customBuiltin="1"/>
    <cellStyle name="Comma" xfId="2" builtinId="3"/>
    <cellStyle name="Explanatory Text" xfId="18" builtinId="53" customBuiltin="1"/>
    <cellStyle name="Good" xfId="8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1" builtinId="8"/>
    <cellStyle name="Input" xfId="11" builtinId="20" customBuiltin="1"/>
    <cellStyle name="Linked Cell" xfId="14" builtinId="24" customBuiltin="1"/>
    <cellStyle name="Neutral" xfId="10" builtinId="28" customBuiltin="1"/>
    <cellStyle name="Normal" xfId="0" builtinId="0"/>
    <cellStyle name="Note" xfId="17" builtinId="10" customBuiltin="1"/>
    <cellStyle name="Output" xfId="12" builtinId="21" customBuiltin="1"/>
    <cellStyle name="Title" xfId="3" builtinId="15" customBuiltin="1"/>
    <cellStyle name="Total" xfId="19" builtinId="25" customBuiltin="1"/>
    <cellStyle name="Warning Text" xfId="16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30FE0-94EB-4B23-8A3D-B9139E5709DA}">
  <dimension ref="A2:S270"/>
  <sheetViews>
    <sheetView zoomScaleNormal="100" workbookViewId="0">
      <selection activeCell="M5" sqref="M5"/>
    </sheetView>
  </sheetViews>
  <sheetFormatPr baseColWidth="10" defaultColWidth="8.83203125" defaultRowHeight="15" x14ac:dyDescent="0.2"/>
  <cols>
    <col min="2" max="2" width="18.5" customWidth="1"/>
    <col min="3" max="4" width="7.5" style="2" bestFit="1" customWidth="1"/>
    <col min="5" max="5" width="7.33203125" bestFit="1" customWidth="1"/>
    <col min="6" max="6" width="9.5" bestFit="1" customWidth="1"/>
    <col min="7" max="7" width="11.5" bestFit="1" customWidth="1"/>
    <col min="8" max="8" width="5.5" bestFit="1" customWidth="1"/>
    <col min="9" max="9" width="25.1640625" customWidth="1"/>
    <col min="10" max="10" width="14.1640625" bestFit="1" customWidth="1"/>
    <col min="11" max="11" width="23.5" bestFit="1" customWidth="1"/>
    <col min="12" max="12" width="8.6640625"/>
    <col min="19" max="19" width="8.83203125" style="45"/>
  </cols>
  <sheetData>
    <row r="2" spans="1:11" ht="15" customHeight="1" x14ac:dyDescent="0.2">
      <c r="B2" s="74" t="s">
        <v>1390</v>
      </c>
      <c r="C2" s="74"/>
      <c r="D2" s="74"/>
      <c r="E2" s="74"/>
      <c r="F2" s="74"/>
      <c r="G2" s="74"/>
      <c r="H2" s="74"/>
      <c r="I2" s="74"/>
      <c r="J2" s="74"/>
      <c r="K2" s="74"/>
    </row>
    <row r="3" spans="1:11" x14ac:dyDescent="0.2">
      <c r="B3" s="74"/>
      <c r="C3" s="74"/>
      <c r="D3" s="74"/>
      <c r="E3" s="74"/>
      <c r="F3" s="74"/>
      <c r="G3" s="74"/>
      <c r="H3" s="74"/>
      <c r="I3" s="74"/>
      <c r="J3" s="74"/>
      <c r="K3" s="74"/>
    </row>
    <row r="5" spans="1:11" x14ac:dyDescent="0.2">
      <c r="E5" s="71" t="s">
        <v>122</v>
      </c>
      <c r="F5" s="72"/>
      <c r="G5" s="73"/>
      <c r="I5" s="71" t="s">
        <v>366</v>
      </c>
      <c r="J5" s="72"/>
      <c r="K5" s="73"/>
    </row>
    <row r="6" spans="1:11" x14ac:dyDescent="0.2">
      <c r="B6" s="11" t="s">
        <v>123</v>
      </c>
      <c r="C6" s="12" t="s">
        <v>119</v>
      </c>
      <c r="D6" s="12" t="s">
        <v>120</v>
      </c>
      <c r="E6" s="16" t="s">
        <v>24</v>
      </c>
      <c r="F6" s="12" t="s">
        <v>23</v>
      </c>
      <c r="G6" s="13" t="s">
        <v>25</v>
      </c>
      <c r="H6" s="12" t="s">
        <v>124</v>
      </c>
      <c r="I6" s="16" t="s">
        <v>368</v>
      </c>
      <c r="J6" s="12" t="s">
        <v>369</v>
      </c>
      <c r="K6" s="13" t="s">
        <v>367</v>
      </c>
    </row>
    <row r="7" spans="1:11" x14ac:dyDescent="0.2">
      <c r="B7" s="3" t="s">
        <v>467</v>
      </c>
      <c r="C7" s="2" t="s">
        <v>4</v>
      </c>
      <c r="D7" s="2" t="s">
        <v>5</v>
      </c>
      <c r="E7" s="34">
        <v>2.385552E-3</v>
      </c>
      <c r="F7" s="28">
        <v>2.0315519999999998E-3</v>
      </c>
      <c r="G7" s="14">
        <v>0.21927527299999999</v>
      </c>
      <c r="H7" s="2">
        <v>0.93125998973846402</v>
      </c>
      <c r="I7" s="3" t="s">
        <v>321</v>
      </c>
      <c r="J7" t="s">
        <v>308</v>
      </c>
      <c r="K7" s="31" t="s">
        <v>396</v>
      </c>
    </row>
    <row r="8" spans="1:11" x14ac:dyDescent="0.2">
      <c r="A8" s="4"/>
      <c r="B8" s="3" t="s">
        <v>468</v>
      </c>
      <c r="C8" s="2" t="s">
        <v>3</v>
      </c>
      <c r="D8" s="2" t="s">
        <v>2</v>
      </c>
      <c r="E8" s="34">
        <v>8.1805620000000006E-3</v>
      </c>
      <c r="F8" s="28">
        <v>3.6121880000000001E-3</v>
      </c>
      <c r="G8" s="14">
        <v>0.112138022</v>
      </c>
      <c r="H8" s="2">
        <v>0.92167001962661699</v>
      </c>
      <c r="I8" s="3" t="s">
        <v>307</v>
      </c>
      <c r="J8" t="s">
        <v>308</v>
      </c>
      <c r="K8" s="31" t="s">
        <v>397</v>
      </c>
    </row>
    <row r="9" spans="1:11" x14ac:dyDescent="0.2">
      <c r="B9" s="3" t="s">
        <v>469</v>
      </c>
      <c r="C9" s="2" t="s">
        <v>4</v>
      </c>
      <c r="D9" s="2" t="s">
        <v>5</v>
      </c>
      <c r="E9" s="34">
        <v>5.3088859999999996E-3</v>
      </c>
      <c r="F9" s="28">
        <v>4.078117E-3</v>
      </c>
      <c r="G9" s="14">
        <v>0.105689957</v>
      </c>
      <c r="H9" s="2">
        <v>0.92105001211166404</v>
      </c>
      <c r="I9" s="3" t="s">
        <v>313</v>
      </c>
      <c r="J9" t="s">
        <v>308</v>
      </c>
      <c r="K9" s="31" t="s">
        <v>398</v>
      </c>
    </row>
    <row r="10" spans="1:11" x14ac:dyDescent="0.2">
      <c r="B10" s="3" t="s">
        <v>470</v>
      </c>
      <c r="C10" s="2" t="s">
        <v>4</v>
      </c>
      <c r="D10" s="2" t="s">
        <v>5</v>
      </c>
      <c r="E10" s="34">
        <v>2.8181370000000001E-3</v>
      </c>
      <c r="F10" s="28">
        <v>2.1521190000000001E-3</v>
      </c>
      <c r="G10" s="14">
        <v>0.22885507499999999</v>
      </c>
      <c r="H10" s="2">
        <v>0.9442999958992</v>
      </c>
      <c r="I10" s="3" t="s">
        <v>313</v>
      </c>
      <c r="J10" t="s">
        <v>308</v>
      </c>
      <c r="K10" s="31" t="s">
        <v>398</v>
      </c>
    </row>
    <row r="11" spans="1:11" x14ac:dyDescent="0.2">
      <c r="B11" s="3" t="s">
        <v>471</v>
      </c>
      <c r="C11" s="2" t="s">
        <v>5</v>
      </c>
      <c r="D11" s="2" t="s">
        <v>4</v>
      </c>
      <c r="E11" s="34">
        <v>7.7801820000000001E-3</v>
      </c>
      <c r="F11" s="28">
        <v>3.3631170000000001E-3</v>
      </c>
      <c r="G11" s="14">
        <v>0.110471425</v>
      </c>
      <c r="H11" s="2">
        <v>0.93720000982284501</v>
      </c>
      <c r="I11" s="3" t="s">
        <v>307</v>
      </c>
      <c r="J11" t="s">
        <v>308</v>
      </c>
      <c r="K11" s="31" t="s">
        <v>399</v>
      </c>
    </row>
    <row r="12" spans="1:11" x14ac:dyDescent="0.2">
      <c r="B12" s="3" t="s">
        <v>472</v>
      </c>
      <c r="C12" s="2" t="s">
        <v>5</v>
      </c>
      <c r="D12" s="2" t="s">
        <v>2</v>
      </c>
      <c r="E12" s="34">
        <v>2.696075E-3</v>
      </c>
      <c r="F12" s="28">
        <v>2.2233639999999998E-3</v>
      </c>
      <c r="G12" s="14">
        <v>0.23614384899999999</v>
      </c>
      <c r="H12" s="2">
        <v>0.94779998064041104</v>
      </c>
      <c r="I12" s="3" t="s">
        <v>307</v>
      </c>
      <c r="J12" t="s">
        <v>308</v>
      </c>
      <c r="K12" s="31" t="s">
        <v>400</v>
      </c>
    </row>
    <row r="13" spans="1:11" x14ac:dyDescent="0.2">
      <c r="B13" s="3" t="s">
        <v>473</v>
      </c>
      <c r="C13" s="2" t="s">
        <v>4</v>
      </c>
      <c r="D13" s="2" t="s">
        <v>2</v>
      </c>
      <c r="E13" s="34">
        <v>2.6941449999999998E-3</v>
      </c>
      <c r="F13" s="28">
        <v>2.233414E-3</v>
      </c>
      <c r="G13" s="14">
        <v>0.235612551</v>
      </c>
      <c r="H13" s="2">
        <v>0.95204997062683105</v>
      </c>
      <c r="I13" s="3" t="s">
        <v>307</v>
      </c>
      <c r="J13" t="s">
        <v>308</v>
      </c>
      <c r="K13" s="31" t="s">
        <v>645</v>
      </c>
    </row>
    <row r="14" spans="1:11" x14ac:dyDescent="0.2">
      <c r="B14" s="3" t="s">
        <v>474</v>
      </c>
      <c r="C14" s="2" t="s">
        <v>3</v>
      </c>
      <c r="D14" s="2" t="s">
        <v>2</v>
      </c>
      <c r="E14" s="34">
        <v>7.5984340000000003E-3</v>
      </c>
      <c r="F14" s="28">
        <v>2.6588779999999999E-3</v>
      </c>
      <c r="G14" s="14">
        <v>0.11754940899999999</v>
      </c>
      <c r="H14" s="2">
        <v>0.92913001775741599</v>
      </c>
      <c r="I14" s="3" t="s">
        <v>307</v>
      </c>
      <c r="J14" t="s">
        <v>308</v>
      </c>
      <c r="K14" s="31" t="s">
        <v>402</v>
      </c>
    </row>
    <row r="15" spans="1:11" x14ac:dyDescent="0.2">
      <c r="B15" s="3" t="s">
        <v>475</v>
      </c>
      <c r="C15" s="2" t="s">
        <v>4</v>
      </c>
      <c r="D15" s="2" t="s">
        <v>5</v>
      </c>
      <c r="E15" s="34">
        <v>2.3492259999999998E-3</v>
      </c>
      <c r="F15" s="28">
        <v>2.075464E-3</v>
      </c>
      <c r="G15" s="14">
        <v>0.23811201400000001</v>
      </c>
      <c r="H15" s="2">
        <v>0.97565001249313399</v>
      </c>
      <c r="I15" s="3" t="s">
        <v>321</v>
      </c>
      <c r="J15" t="s">
        <v>308</v>
      </c>
      <c r="K15" s="31" t="s">
        <v>403</v>
      </c>
    </row>
    <row r="16" spans="1:11" x14ac:dyDescent="0.2">
      <c r="B16" s="3" t="s">
        <v>476</v>
      </c>
      <c r="C16" s="2" t="s">
        <v>4</v>
      </c>
      <c r="D16" s="2" t="s">
        <v>3</v>
      </c>
      <c r="E16" s="34">
        <v>2.2086860000000001E-3</v>
      </c>
      <c r="F16" s="28">
        <v>2.020937E-3</v>
      </c>
      <c r="G16" s="14">
        <v>0.23924477399999999</v>
      </c>
      <c r="H16" s="2">
        <v>0.97552001476287797</v>
      </c>
      <c r="I16" s="3" t="s">
        <v>321</v>
      </c>
      <c r="J16" t="s">
        <v>308</v>
      </c>
      <c r="K16" s="31" t="s">
        <v>403</v>
      </c>
    </row>
    <row r="17" spans="1:11" x14ac:dyDescent="0.2">
      <c r="B17" s="3" t="s">
        <v>477</v>
      </c>
      <c r="C17" s="2" t="s">
        <v>4</v>
      </c>
      <c r="D17" s="2" t="s">
        <v>2</v>
      </c>
      <c r="E17" s="34">
        <v>7.7130870000000004E-3</v>
      </c>
      <c r="F17" s="28">
        <v>4.2230640000000003E-3</v>
      </c>
      <c r="G17" s="14">
        <v>0.162121664</v>
      </c>
      <c r="H17" s="2">
        <v>0.95705002546310403</v>
      </c>
      <c r="I17" s="3" t="s">
        <v>307</v>
      </c>
      <c r="J17" t="s">
        <v>308</v>
      </c>
      <c r="K17" s="31" t="s">
        <v>646</v>
      </c>
    </row>
    <row r="18" spans="1:11" x14ac:dyDescent="0.2">
      <c r="B18" s="3" t="s">
        <v>478</v>
      </c>
      <c r="C18" s="2" t="s">
        <v>2</v>
      </c>
      <c r="D18" s="2" t="s">
        <v>4</v>
      </c>
      <c r="E18" s="34">
        <v>7.7122140000000002E-3</v>
      </c>
      <c r="F18" s="28">
        <v>4.2162759999999997E-3</v>
      </c>
      <c r="G18" s="14">
        <v>0.161980655</v>
      </c>
      <c r="H18" s="2">
        <v>0.95617002248764005</v>
      </c>
      <c r="I18" s="3" t="s">
        <v>321</v>
      </c>
      <c r="J18" t="s">
        <v>308</v>
      </c>
      <c r="K18" s="31" t="s">
        <v>403</v>
      </c>
    </row>
    <row r="19" spans="1:11" x14ac:dyDescent="0.2">
      <c r="B19" s="3" t="s">
        <v>479</v>
      </c>
      <c r="C19" s="2" t="s">
        <v>2</v>
      </c>
      <c r="D19" s="2" t="s">
        <v>3</v>
      </c>
      <c r="E19" s="34">
        <v>7.7151399999999997E-3</v>
      </c>
      <c r="F19" s="28">
        <v>4.2250159999999998E-3</v>
      </c>
      <c r="G19" s="14">
        <v>0.16187497300000001</v>
      </c>
      <c r="H19" s="2">
        <v>0.95604997873306297</v>
      </c>
      <c r="I19" s="3" t="s">
        <v>321</v>
      </c>
      <c r="J19" t="s">
        <v>308</v>
      </c>
      <c r="K19" s="31" t="s">
        <v>403</v>
      </c>
    </row>
    <row r="20" spans="1:11" x14ac:dyDescent="0.2">
      <c r="B20" s="3" t="s">
        <v>480</v>
      </c>
      <c r="C20" s="2" t="s">
        <v>3</v>
      </c>
      <c r="D20" s="2" t="s">
        <v>4</v>
      </c>
      <c r="E20" s="34">
        <v>2.4340579999999998E-3</v>
      </c>
      <c r="F20" s="28">
        <v>2.1076699999999999E-3</v>
      </c>
      <c r="G20" s="14">
        <v>0.23718331600000001</v>
      </c>
      <c r="H20" s="2">
        <v>0.975780010223389</v>
      </c>
      <c r="I20" s="3" t="s">
        <v>321</v>
      </c>
      <c r="J20" t="s">
        <v>308</v>
      </c>
      <c r="K20" s="31" t="s">
        <v>403</v>
      </c>
    </row>
    <row r="21" spans="1:11" x14ac:dyDescent="0.2">
      <c r="B21" s="3" t="s">
        <v>481</v>
      </c>
      <c r="C21" s="2" t="s">
        <v>3</v>
      </c>
      <c r="D21" s="2" t="s">
        <v>2</v>
      </c>
      <c r="E21" s="34">
        <v>2.7013620000000001E-3</v>
      </c>
      <c r="F21" s="28">
        <v>2.2157639999999998E-3</v>
      </c>
      <c r="G21" s="14">
        <v>0.22179684599999999</v>
      </c>
      <c r="H21" s="2">
        <v>0.93238997459411599</v>
      </c>
      <c r="I21" s="3" t="s">
        <v>318</v>
      </c>
      <c r="J21" t="s">
        <v>308</v>
      </c>
      <c r="K21" s="31" t="s">
        <v>647</v>
      </c>
    </row>
    <row r="22" spans="1:11" x14ac:dyDescent="0.2">
      <c r="B22" s="3" t="s">
        <v>482</v>
      </c>
      <c r="C22" s="2" t="s">
        <v>3</v>
      </c>
      <c r="D22" s="2" t="s">
        <v>5</v>
      </c>
      <c r="E22" s="34">
        <v>2.5397420000000002E-3</v>
      </c>
      <c r="F22" s="28">
        <v>2.1856150000000001E-3</v>
      </c>
      <c r="G22" s="14">
        <v>0.22901895899999999</v>
      </c>
      <c r="H22" s="2">
        <v>0.92796999216079701</v>
      </c>
      <c r="I22" s="3" t="s">
        <v>321</v>
      </c>
      <c r="J22" t="s">
        <v>308</v>
      </c>
      <c r="K22" s="31" t="s">
        <v>405</v>
      </c>
    </row>
    <row r="23" spans="1:11" x14ac:dyDescent="0.2">
      <c r="A23" s="4"/>
      <c r="B23" s="3" t="s">
        <v>483</v>
      </c>
      <c r="C23" s="2" t="s">
        <v>406</v>
      </c>
      <c r="D23" s="2" t="s">
        <v>2</v>
      </c>
      <c r="E23" s="34">
        <v>2.6694959999999999E-3</v>
      </c>
      <c r="F23" s="28">
        <v>2.1916650000000002E-3</v>
      </c>
      <c r="G23" s="14">
        <v>0.22504020899999999</v>
      </c>
      <c r="H23" s="2">
        <v>0.93014001846313499</v>
      </c>
      <c r="I23" s="3" t="s">
        <v>321</v>
      </c>
      <c r="J23" t="s">
        <v>308</v>
      </c>
      <c r="K23" s="31" t="s">
        <v>405</v>
      </c>
    </row>
    <row r="24" spans="1:11" x14ac:dyDescent="0.2">
      <c r="B24" s="3" t="s">
        <v>484</v>
      </c>
      <c r="C24" s="2" t="s">
        <v>4</v>
      </c>
      <c r="D24" s="2" t="s">
        <v>3</v>
      </c>
      <c r="E24" s="34">
        <v>6.757529E-3</v>
      </c>
      <c r="F24" s="28">
        <v>3.9554799999999999E-3</v>
      </c>
      <c r="G24" s="14">
        <v>0.16316334399999999</v>
      </c>
      <c r="H24" s="2">
        <v>0.95029997825622603</v>
      </c>
      <c r="I24" s="3" t="s">
        <v>307</v>
      </c>
      <c r="J24" t="s">
        <v>308</v>
      </c>
      <c r="K24" s="31" t="s">
        <v>405</v>
      </c>
    </row>
    <row r="25" spans="1:11" x14ac:dyDescent="0.2">
      <c r="B25" s="3" t="s">
        <v>485</v>
      </c>
      <c r="C25" s="2" t="s">
        <v>3</v>
      </c>
      <c r="D25" s="2" t="s">
        <v>2</v>
      </c>
      <c r="E25" s="34">
        <v>6.7985270000000004E-3</v>
      </c>
      <c r="F25" s="28">
        <v>4.1609400000000001E-3</v>
      </c>
      <c r="G25" s="14">
        <v>0.16328999999999999</v>
      </c>
      <c r="H25" s="2">
        <v>0.95032000541687001</v>
      </c>
      <c r="I25" s="3" t="s">
        <v>307</v>
      </c>
      <c r="J25" t="s">
        <v>308</v>
      </c>
      <c r="K25" s="31" t="s">
        <v>405</v>
      </c>
    </row>
    <row r="26" spans="1:11" x14ac:dyDescent="0.2">
      <c r="B26" s="3" t="s">
        <v>486</v>
      </c>
      <c r="C26" s="2" t="s">
        <v>4</v>
      </c>
      <c r="D26" s="2" t="s">
        <v>5</v>
      </c>
      <c r="E26" s="34">
        <v>2.4919529999999999E-3</v>
      </c>
      <c r="F26" s="28">
        <v>2.1620659999999998E-3</v>
      </c>
      <c r="G26" s="14">
        <v>0.226337449</v>
      </c>
      <c r="H26" s="2">
        <v>0.92792999744415305</v>
      </c>
      <c r="I26" s="3" t="s">
        <v>307</v>
      </c>
      <c r="J26" t="s">
        <v>308</v>
      </c>
      <c r="K26" s="31" t="s">
        <v>407</v>
      </c>
    </row>
    <row r="27" spans="1:11" x14ac:dyDescent="0.2">
      <c r="B27" s="3" t="s">
        <v>487</v>
      </c>
      <c r="C27" s="2" t="s">
        <v>4</v>
      </c>
      <c r="D27" s="2" t="s">
        <v>5</v>
      </c>
      <c r="E27" s="34">
        <v>7.2310270000000001E-3</v>
      </c>
      <c r="F27" s="28">
        <v>4.5352830000000002E-3</v>
      </c>
      <c r="G27" s="14">
        <v>0.15926169000000001</v>
      </c>
      <c r="H27" s="2">
        <v>0.92168998718261697</v>
      </c>
      <c r="I27" s="3" t="s">
        <v>321</v>
      </c>
      <c r="J27" t="s">
        <v>308</v>
      </c>
      <c r="K27" s="31" t="s">
        <v>407</v>
      </c>
    </row>
    <row r="28" spans="1:11" x14ac:dyDescent="0.2">
      <c r="B28" s="3" t="s">
        <v>488</v>
      </c>
      <c r="C28" s="2" t="s">
        <v>2</v>
      </c>
      <c r="D28" s="2" t="s">
        <v>3</v>
      </c>
      <c r="E28" s="34">
        <v>7.2087219999999999E-3</v>
      </c>
      <c r="F28" s="28">
        <v>4.5274290000000003E-3</v>
      </c>
      <c r="G28" s="14">
        <v>0.15924461100000001</v>
      </c>
      <c r="H28" s="2">
        <v>0.92148000001907304</v>
      </c>
      <c r="I28" s="3" t="s">
        <v>321</v>
      </c>
      <c r="J28" t="s">
        <v>308</v>
      </c>
      <c r="K28" s="31" t="s">
        <v>407</v>
      </c>
    </row>
    <row r="29" spans="1:11" x14ac:dyDescent="0.2">
      <c r="B29" s="3" t="s">
        <v>489</v>
      </c>
      <c r="C29" s="2" t="s">
        <v>5</v>
      </c>
      <c r="D29" s="2" t="s">
        <v>4</v>
      </c>
      <c r="E29" s="34">
        <v>5.1925000000000001E-3</v>
      </c>
      <c r="F29" s="28">
        <v>3.602137E-3</v>
      </c>
      <c r="G29" s="14">
        <v>0.22628516000000001</v>
      </c>
      <c r="H29" s="2">
        <v>0.89078998565673795</v>
      </c>
      <c r="I29" s="3" t="s">
        <v>321</v>
      </c>
      <c r="J29" t="s">
        <v>308</v>
      </c>
      <c r="K29" s="31" t="s">
        <v>407</v>
      </c>
    </row>
    <row r="30" spans="1:11" x14ac:dyDescent="0.2">
      <c r="B30" s="3" t="s">
        <v>490</v>
      </c>
      <c r="C30" s="2" t="s">
        <v>3</v>
      </c>
      <c r="D30" s="2" t="s">
        <v>2</v>
      </c>
      <c r="E30" s="34">
        <v>5.2708970000000001E-3</v>
      </c>
      <c r="F30" s="28">
        <v>3.4158399999999998E-3</v>
      </c>
      <c r="G30" s="14">
        <v>0.222318565</v>
      </c>
      <c r="H30" s="2">
        <v>0.89548999071121205</v>
      </c>
      <c r="I30" s="3" t="s">
        <v>321</v>
      </c>
      <c r="J30" t="s">
        <v>308</v>
      </c>
      <c r="K30" s="31" t="s">
        <v>407</v>
      </c>
    </row>
    <row r="31" spans="1:11" x14ac:dyDescent="0.2">
      <c r="B31" s="3" t="s">
        <v>491</v>
      </c>
      <c r="C31" s="2" t="s">
        <v>4</v>
      </c>
      <c r="D31" s="2" t="s">
        <v>5</v>
      </c>
      <c r="E31" s="34">
        <v>5.2836469999999998E-3</v>
      </c>
      <c r="F31" s="28">
        <v>3.329341E-3</v>
      </c>
      <c r="G31" s="14">
        <v>0.22270837700000001</v>
      </c>
      <c r="H31" s="2">
        <v>0.89621001482009899</v>
      </c>
      <c r="I31" s="3" t="s">
        <v>321</v>
      </c>
      <c r="J31" t="s">
        <v>308</v>
      </c>
      <c r="K31" s="31" t="s">
        <v>407</v>
      </c>
    </row>
    <row r="32" spans="1:11" x14ac:dyDescent="0.2">
      <c r="B32" s="3" t="s">
        <v>492</v>
      </c>
      <c r="C32" s="2" t="s">
        <v>5</v>
      </c>
      <c r="D32" s="2" t="s">
        <v>3</v>
      </c>
      <c r="E32" s="34">
        <v>3.1948139999999998E-3</v>
      </c>
      <c r="F32" s="28">
        <v>2.0206170000000002E-3</v>
      </c>
      <c r="G32" s="14">
        <v>0.20282140200000001</v>
      </c>
      <c r="H32" s="2">
        <v>0.85341000556945801</v>
      </c>
      <c r="I32" s="3" t="s">
        <v>313</v>
      </c>
      <c r="J32" t="s">
        <v>308</v>
      </c>
      <c r="K32" s="31" t="s">
        <v>648</v>
      </c>
    </row>
    <row r="33" spans="2:11" x14ac:dyDescent="0.2">
      <c r="B33" s="3" t="s">
        <v>493</v>
      </c>
      <c r="C33" s="2" t="s">
        <v>4</v>
      </c>
      <c r="D33" s="2" t="s">
        <v>5</v>
      </c>
      <c r="E33" s="34">
        <v>3.2893449999999999E-3</v>
      </c>
      <c r="F33" s="28">
        <v>2.1171409999999999E-3</v>
      </c>
      <c r="G33" s="14">
        <v>0.20507810700000001</v>
      </c>
      <c r="H33" s="2">
        <v>0.853559970855713</v>
      </c>
      <c r="I33" s="3" t="s">
        <v>321</v>
      </c>
      <c r="J33" t="s">
        <v>308</v>
      </c>
      <c r="K33" s="31" t="s">
        <v>649</v>
      </c>
    </row>
    <row r="34" spans="2:11" x14ac:dyDescent="0.2">
      <c r="B34" s="3" t="s">
        <v>494</v>
      </c>
      <c r="C34" s="2" t="s">
        <v>5</v>
      </c>
      <c r="D34" s="2" t="s">
        <v>4</v>
      </c>
      <c r="E34" s="34">
        <v>4.6935060000000001E-3</v>
      </c>
      <c r="F34" s="28">
        <v>2.378313E-3</v>
      </c>
      <c r="G34" s="14">
        <v>0.127605361</v>
      </c>
      <c r="H34" s="2">
        <v>0.85588002204894997</v>
      </c>
      <c r="I34" s="3" t="s">
        <v>318</v>
      </c>
      <c r="J34" t="s">
        <v>308</v>
      </c>
      <c r="K34" s="31" t="s">
        <v>650</v>
      </c>
    </row>
    <row r="35" spans="2:11" x14ac:dyDescent="0.2">
      <c r="B35" s="3" t="s">
        <v>495</v>
      </c>
      <c r="C35" s="2" t="s">
        <v>5</v>
      </c>
      <c r="D35" s="2" t="s">
        <v>4</v>
      </c>
      <c r="E35" s="34">
        <v>4.475316E-3</v>
      </c>
      <c r="F35" s="28">
        <v>2.8441849999999999E-3</v>
      </c>
      <c r="G35" s="14">
        <v>0.12682706399999999</v>
      </c>
      <c r="H35" s="2">
        <v>0.85184997320175204</v>
      </c>
      <c r="I35" s="3" t="s">
        <v>318</v>
      </c>
      <c r="J35" t="s">
        <v>308</v>
      </c>
      <c r="K35" s="31" t="s">
        <v>651</v>
      </c>
    </row>
    <row r="36" spans="2:11" x14ac:dyDescent="0.2">
      <c r="B36" s="3" t="s">
        <v>496</v>
      </c>
      <c r="C36" s="2" t="s">
        <v>2</v>
      </c>
      <c r="D36" s="2" t="s">
        <v>5</v>
      </c>
      <c r="E36" s="34">
        <v>4.9415489999999999E-3</v>
      </c>
      <c r="F36" s="28">
        <v>2.5266920000000001E-3</v>
      </c>
      <c r="G36" s="14">
        <v>0.120528845</v>
      </c>
      <c r="H36" s="2">
        <v>0.82919001579284701</v>
      </c>
      <c r="I36" s="3" t="s">
        <v>307</v>
      </c>
      <c r="J36" t="s">
        <v>308</v>
      </c>
      <c r="K36" s="31" t="s">
        <v>408</v>
      </c>
    </row>
    <row r="37" spans="2:11" x14ac:dyDescent="0.2">
      <c r="B37" s="3" t="s">
        <v>497</v>
      </c>
      <c r="C37" s="2" t="s">
        <v>4</v>
      </c>
      <c r="D37" s="2" t="s">
        <v>5</v>
      </c>
      <c r="E37" s="34">
        <v>5.0091299999999997E-3</v>
      </c>
      <c r="F37" s="28">
        <v>2.6076670000000001E-3</v>
      </c>
      <c r="G37" s="14">
        <v>0.120593587</v>
      </c>
      <c r="H37" s="2">
        <v>0.82941997051239003</v>
      </c>
      <c r="I37" s="3" t="s">
        <v>307</v>
      </c>
      <c r="J37" t="s">
        <v>308</v>
      </c>
      <c r="K37" s="31" t="s">
        <v>408</v>
      </c>
    </row>
    <row r="38" spans="2:11" x14ac:dyDescent="0.2">
      <c r="B38" s="3" t="s">
        <v>498</v>
      </c>
      <c r="C38" s="2" t="s">
        <v>3</v>
      </c>
      <c r="D38" s="2" t="s">
        <v>2</v>
      </c>
      <c r="E38" s="34">
        <v>4.0439780000000002E-3</v>
      </c>
      <c r="F38" s="28">
        <v>2.9298319999999998E-3</v>
      </c>
      <c r="G38" s="14">
        <v>0.209107708</v>
      </c>
      <c r="H38" s="2">
        <v>0.86006999015808105</v>
      </c>
      <c r="I38" s="3" t="s">
        <v>307</v>
      </c>
      <c r="J38" t="s">
        <v>308</v>
      </c>
      <c r="K38" s="31" t="s">
        <v>409</v>
      </c>
    </row>
    <row r="39" spans="2:11" x14ac:dyDescent="0.2">
      <c r="B39" s="3" t="s">
        <v>499</v>
      </c>
      <c r="C39" s="2" t="s">
        <v>5</v>
      </c>
      <c r="D39" s="2" t="s">
        <v>2</v>
      </c>
      <c r="E39" s="34">
        <v>3.3977780000000002E-3</v>
      </c>
      <c r="F39" s="28">
        <v>2.7266249999999999E-3</v>
      </c>
      <c r="G39" s="14">
        <v>0.20821355799999999</v>
      </c>
      <c r="H39" s="2">
        <v>0.86162000894546498</v>
      </c>
      <c r="I39" s="3" t="s">
        <v>313</v>
      </c>
      <c r="J39" t="s">
        <v>308</v>
      </c>
      <c r="K39" s="31" t="s">
        <v>652</v>
      </c>
    </row>
    <row r="40" spans="2:11" x14ac:dyDescent="0.2">
      <c r="B40" s="3" t="s">
        <v>500</v>
      </c>
      <c r="C40" s="2" t="s">
        <v>3</v>
      </c>
      <c r="D40" s="2" t="s">
        <v>2</v>
      </c>
      <c r="E40" s="34">
        <v>9.0993299999999992E-3</v>
      </c>
      <c r="F40" s="28">
        <v>3.417813E-3</v>
      </c>
      <c r="G40" s="14">
        <v>0.10419657</v>
      </c>
      <c r="H40" s="2">
        <v>0.81729000806808505</v>
      </c>
      <c r="I40" s="3" t="s">
        <v>313</v>
      </c>
      <c r="J40" t="s">
        <v>308</v>
      </c>
      <c r="K40" s="31" t="s">
        <v>652</v>
      </c>
    </row>
    <row r="41" spans="2:11" x14ac:dyDescent="0.2">
      <c r="B41" s="3" t="s">
        <v>501</v>
      </c>
      <c r="C41" s="2" t="s">
        <v>2</v>
      </c>
      <c r="D41" s="2" t="s">
        <v>4</v>
      </c>
      <c r="E41" s="34">
        <v>2.2599579999999998E-3</v>
      </c>
      <c r="F41" s="28">
        <v>8.5299260000000002E-3</v>
      </c>
      <c r="G41" s="14">
        <v>0.12532014999999999</v>
      </c>
      <c r="H41" s="2">
        <v>0.83911001682281505</v>
      </c>
      <c r="I41" s="3" t="s">
        <v>318</v>
      </c>
      <c r="J41" t="s">
        <v>308</v>
      </c>
      <c r="K41" s="31" t="s">
        <v>653</v>
      </c>
    </row>
    <row r="42" spans="2:11" x14ac:dyDescent="0.2">
      <c r="B42" s="3" t="s">
        <v>502</v>
      </c>
      <c r="C42" s="2" t="s">
        <v>3</v>
      </c>
      <c r="D42" s="2" t="s">
        <v>4</v>
      </c>
      <c r="E42" s="34">
        <v>2.2083189999999998E-3</v>
      </c>
      <c r="F42" s="28">
        <v>2.158058E-3</v>
      </c>
      <c r="G42" s="14">
        <v>0.197905145</v>
      </c>
      <c r="H42" s="2">
        <v>0.87826001644134499</v>
      </c>
      <c r="I42" s="3" t="s">
        <v>321</v>
      </c>
      <c r="J42" t="s">
        <v>308</v>
      </c>
      <c r="K42" s="31" t="s">
        <v>412</v>
      </c>
    </row>
    <row r="43" spans="2:11" x14ac:dyDescent="0.2">
      <c r="B43" s="3" t="s">
        <v>503</v>
      </c>
      <c r="C43" s="2" t="s">
        <v>3</v>
      </c>
      <c r="D43" s="2" t="s">
        <v>2</v>
      </c>
      <c r="E43" s="34">
        <v>3.8912199999999999E-3</v>
      </c>
      <c r="F43" s="28">
        <v>7.7461860000000004E-3</v>
      </c>
      <c r="G43" s="14">
        <v>0.13000571299999999</v>
      </c>
      <c r="H43" s="2">
        <v>0.88637000322341897</v>
      </c>
      <c r="I43" s="3" t="s">
        <v>321</v>
      </c>
      <c r="J43" t="s">
        <v>308</v>
      </c>
      <c r="K43" s="31" t="s">
        <v>412</v>
      </c>
    </row>
    <row r="44" spans="2:11" x14ac:dyDescent="0.2">
      <c r="B44" s="3" t="s">
        <v>504</v>
      </c>
      <c r="C44" s="2" t="s">
        <v>2</v>
      </c>
      <c r="D44" s="2" t="s">
        <v>3</v>
      </c>
      <c r="E44" s="34">
        <v>2.336065E-3</v>
      </c>
      <c r="F44" s="28">
        <v>2.1457360000000001E-3</v>
      </c>
      <c r="G44" s="14">
        <v>0.10919876000000001</v>
      </c>
      <c r="H44" s="2">
        <v>0.83588999509811401</v>
      </c>
      <c r="I44" s="3" t="s">
        <v>307</v>
      </c>
      <c r="J44" t="s">
        <v>308</v>
      </c>
      <c r="K44" s="31" t="s">
        <v>410</v>
      </c>
    </row>
    <row r="45" spans="2:11" x14ac:dyDescent="0.2">
      <c r="B45" s="3" t="s">
        <v>505</v>
      </c>
      <c r="C45" s="2" t="s">
        <v>2</v>
      </c>
      <c r="D45" s="2" t="s">
        <v>3</v>
      </c>
      <c r="E45" s="34">
        <v>4.0604100000000004E-3</v>
      </c>
      <c r="F45" s="28">
        <v>3.286349E-3</v>
      </c>
      <c r="G45" s="14">
        <v>0.11358646999999999</v>
      </c>
      <c r="H45" s="2">
        <v>0.83629000186920199</v>
      </c>
      <c r="I45" s="3" t="s">
        <v>307</v>
      </c>
      <c r="J45" t="s">
        <v>308</v>
      </c>
      <c r="K45" s="31" t="s">
        <v>410</v>
      </c>
    </row>
    <row r="46" spans="2:11" x14ac:dyDescent="0.2">
      <c r="B46" s="3" t="s">
        <v>506</v>
      </c>
      <c r="C46" s="2" t="s">
        <v>5</v>
      </c>
      <c r="D46" s="2" t="s">
        <v>3</v>
      </c>
      <c r="E46" s="34">
        <v>2.0491609999999999E-3</v>
      </c>
      <c r="F46" s="28">
        <v>2.109044E-3</v>
      </c>
      <c r="G46" s="14">
        <v>0.19391059599999999</v>
      </c>
      <c r="H46" s="2">
        <v>0.88862997293472301</v>
      </c>
      <c r="I46" s="3" t="s">
        <v>321</v>
      </c>
      <c r="J46" t="s">
        <v>308</v>
      </c>
      <c r="K46" s="31" t="s">
        <v>412</v>
      </c>
    </row>
    <row r="47" spans="2:11" x14ac:dyDescent="0.2">
      <c r="B47" s="3" t="s">
        <v>507</v>
      </c>
      <c r="C47" s="2" t="s">
        <v>3</v>
      </c>
      <c r="D47" s="2" t="s">
        <v>5</v>
      </c>
      <c r="E47" s="34">
        <v>2.8173669999999999E-3</v>
      </c>
      <c r="F47" s="28">
        <v>5.0859640000000001E-3</v>
      </c>
      <c r="G47" s="14">
        <v>0.12957434500000001</v>
      </c>
      <c r="H47" s="2">
        <v>0.90097999572753895</v>
      </c>
      <c r="I47" s="3" t="s">
        <v>321</v>
      </c>
      <c r="J47" t="s">
        <v>308</v>
      </c>
      <c r="K47" s="31" t="s">
        <v>411</v>
      </c>
    </row>
    <row r="48" spans="2:11" x14ac:dyDescent="0.2">
      <c r="B48" s="3" t="s">
        <v>508</v>
      </c>
      <c r="C48" s="2" t="s">
        <v>3</v>
      </c>
      <c r="D48" s="2" t="s">
        <v>2</v>
      </c>
      <c r="E48" s="34">
        <v>2.8562610000000001E-3</v>
      </c>
      <c r="F48" s="28">
        <v>5.2014820000000003E-3</v>
      </c>
      <c r="G48" s="14">
        <v>0.13013766800000001</v>
      </c>
      <c r="H48" s="2">
        <v>0.90183001756668102</v>
      </c>
      <c r="I48" s="3" t="s">
        <v>307</v>
      </c>
      <c r="J48" t="s">
        <v>308</v>
      </c>
      <c r="K48" s="31" t="s">
        <v>411</v>
      </c>
    </row>
    <row r="49" spans="2:11" x14ac:dyDescent="0.2">
      <c r="B49" s="3" t="s">
        <v>509</v>
      </c>
      <c r="C49" s="2" t="s">
        <v>3</v>
      </c>
      <c r="D49" s="2" t="s">
        <v>5</v>
      </c>
      <c r="E49" s="34">
        <v>2.8910139999999999E-3</v>
      </c>
      <c r="F49" s="28">
        <v>5.2151840000000003E-3</v>
      </c>
      <c r="G49" s="14">
        <v>0.129296895</v>
      </c>
      <c r="H49" s="2">
        <v>0.90138000249862704</v>
      </c>
      <c r="I49" s="3" t="s">
        <v>313</v>
      </c>
      <c r="J49" t="s">
        <v>308</v>
      </c>
      <c r="K49" s="31" t="s">
        <v>411</v>
      </c>
    </row>
    <row r="50" spans="2:11" x14ac:dyDescent="0.2">
      <c r="B50" s="3" t="s">
        <v>510</v>
      </c>
      <c r="C50" s="2" t="s">
        <v>3</v>
      </c>
      <c r="D50" s="2" t="s">
        <v>4</v>
      </c>
      <c r="E50" s="34">
        <v>2.1210690000000002E-3</v>
      </c>
      <c r="F50" s="28">
        <v>2.2295209999999999E-3</v>
      </c>
      <c r="G50" s="14">
        <v>0.19314209399999999</v>
      </c>
      <c r="H50" s="2">
        <v>0.88907998800277699</v>
      </c>
      <c r="I50" s="3" t="s">
        <v>313</v>
      </c>
      <c r="J50" t="s">
        <v>308</v>
      </c>
      <c r="K50" s="31" t="s">
        <v>654</v>
      </c>
    </row>
    <row r="51" spans="2:11" x14ac:dyDescent="0.2">
      <c r="B51" s="3" t="s">
        <v>511</v>
      </c>
      <c r="C51" s="2" t="s">
        <v>4</v>
      </c>
      <c r="D51" s="2" t="s">
        <v>5</v>
      </c>
      <c r="E51" s="34">
        <v>4.7996260000000004E-3</v>
      </c>
      <c r="F51" s="28">
        <v>2.7227269999999999E-3</v>
      </c>
      <c r="G51" s="14">
        <v>8.0342753000000003E-2</v>
      </c>
      <c r="H51" s="2">
        <v>0.85974997282028198</v>
      </c>
      <c r="I51" s="3" t="s">
        <v>321</v>
      </c>
      <c r="J51" t="s">
        <v>308</v>
      </c>
      <c r="K51" s="31" t="s">
        <v>412</v>
      </c>
    </row>
    <row r="52" spans="2:11" x14ac:dyDescent="0.2">
      <c r="B52" s="3" t="s">
        <v>512</v>
      </c>
      <c r="C52" s="2" t="s">
        <v>5</v>
      </c>
      <c r="D52" s="2" t="s">
        <v>4</v>
      </c>
      <c r="E52" s="34">
        <v>2.4628060000000001E-3</v>
      </c>
      <c r="F52" s="28">
        <v>2.4986019999999999E-3</v>
      </c>
      <c r="G52" s="14">
        <v>0.17335293600000001</v>
      </c>
      <c r="H52" s="2">
        <v>0.90849000215530396</v>
      </c>
      <c r="I52" s="3" t="s">
        <v>313</v>
      </c>
      <c r="J52" t="s">
        <v>308</v>
      </c>
      <c r="K52" s="31" t="s">
        <v>413</v>
      </c>
    </row>
    <row r="53" spans="2:11" x14ac:dyDescent="0.2">
      <c r="B53" s="3" t="s">
        <v>513</v>
      </c>
      <c r="C53" s="2" t="s">
        <v>2</v>
      </c>
      <c r="D53" s="2" t="s">
        <v>5</v>
      </c>
      <c r="E53" s="34">
        <v>9.8169510000000008E-3</v>
      </c>
      <c r="F53" s="28">
        <v>4.4004109999999999E-3</v>
      </c>
      <c r="G53" s="14">
        <v>6.4477807999999998E-2</v>
      </c>
      <c r="H53" s="2">
        <v>0.930320024490356</v>
      </c>
      <c r="I53" s="3" t="s">
        <v>318</v>
      </c>
      <c r="J53" t="s">
        <v>308</v>
      </c>
      <c r="K53" s="31" t="s">
        <v>414</v>
      </c>
    </row>
    <row r="54" spans="2:11" x14ac:dyDescent="0.2">
      <c r="B54" s="3" t="s">
        <v>514</v>
      </c>
      <c r="C54" s="2" t="s">
        <v>5</v>
      </c>
      <c r="D54" s="2" t="s">
        <v>3</v>
      </c>
      <c r="E54" s="34">
        <v>9.8169510000000008E-3</v>
      </c>
      <c r="F54" s="28">
        <v>4.4004109999999999E-3</v>
      </c>
      <c r="G54" s="14">
        <v>6.4477807999999998E-2</v>
      </c>
      <c r="H54" s="2">
        <v>0.930320024490356</v>
      </c>
      <c r="I54" s="3" t="s">
        <v>318</v>
      </c>
      <c r="J54" t="s">
        <v>308</v>
      </c>
      <c r="K54" s="31" t="s">
        <v>414</v>
      </c>
    </row>
    <row r="55" spans="2:11" x14ac:dyDescent="0.2">
      <c r="B55" s="3" t="s">
        <v>515</v>
      </c>
      <c r="C55" s="2" t="s">
        <v>3</v>
      </c>
      <c r="D55" s="2" t="s">
        <v>2</v>
      </c>
      <c r="E55" s="34">
        <v>6.8964830000000001E-3</v>
      </c>
      <c r="F55" s="28">
        <v>8.5357999999999996E-3</v>
      </c>
      <c r="G55" s="14">
        <v>6.2014149999999997E-2</v>
      </c>
      <c r="H55" s="2">
        <v>0.930419981479645</v>
      </c>
      <c r="I55" s="3" t="s">
        <v>313</v>
      </c>
      <c r="J55" t="s">
        <v>308</v>
      </c>
      <c r="K55" s="31" t="s">
        <v>655</v>
      </c>
    </row>
    <row r="56" spans="2:11" x14ac:dyDescent="0.2">
      <c r="B56" s="3" t="s">
        <v>516</v>
      </c>
      <c r="C56" s="2" t="s">
        <v>4</v>
      </c>
      <c r="D56" s="2" t="s">
        <v>5</v>
      </c>
      <c r="E56" s="34">
        <v>2.5288839999999999E-3</v>
      </c>
      <c r="F56" s="28">
        <v>2.108862E-3</v>
      </c>
      <c r="G56" s="14">
        <v>0.17498741500000001</v>
      </c>
      <c r="H56" s="2">
        <v>0.91499000787734996</v>
      </c>
      <c r="I56" s="3" t="s">
        <v>307</v>
      </c>
      <c r="J56" t="s">
        <v>308</v>
      </c>
      <c r="K56" s="31" t="s">
        <v>656</v>
      </c>
    </row>
    <row r="57" spans="2:11" x14ac:dyDescent="0.2">
      <c r="B57" s="3" t="s">
        <v>517</v>
      </c>
      <c r="C57" s="2" t="s">
        <v>3</v>
      </c>
      <c r="D57" s="2" t="s">
        <v>4</v>
      </c>
      <c r="E57" s="34">
        <v>3.4112190000000001E-3</v>
      </c>
      <c r="F57" s="28">
        <v>4.9180370000000001E-3</v>
      </c>
      <c r="G57" s="14">
        <v>5.7321886000000002E-2</v>
      </c>
      <c r="H57" s="2">
        <v>0.87229001522064198</v>
      </c>
      <c r="I57" s="3" t="s">
        <v>307</v>
      </c>
      <c r="J57" t="s">
        <v>308</v>
      </c>
      <c r="K57" s="31" t="s">
        <v>656</v>
      </c>
    </row>
    <row r="58" spans="2:11" x14ac:dyDescent="0.2">
      <c r="B58" s="3" t="s">
        <v>518</v>
      </c>
      <c r="C58" s="2" t="s">
        <v>3</v>
      </c>
      <c r="D58" s="2" t="s">
        <v>4</v>
      </c>
      <c r="E58" s="34">
        <v>6.3158249999999997E-3</v>
      </c>
      <c r="F58" s="28">
        <v>5.6768110000000004E-3</v>
      </c>
      <c r="G58" s="14">
        <v>0.26192264500000001</v>
      </c>
      <c r="H58" s="2">
        <v>0.88555002212524403</v>
      </c>
      <c r="I58" s="3" t="s">
        <v>307</v>
      </c>
      <c r="J58" t="s">
        <v>308</v>
      </c>
      <c r="K58" s="31" t="s">
        <v>656</v>
      </c>
    </row>
    <row r="59" spans="2:11" x14ac:dyDescent="0.2">
      <c r="B59" s="3" t="s">
        <v>519</v>
      </c>
      <c r="C59" s="2" t="s">
        <v>3</v>
      </c>
      <c r="D59" s="2" t="s">
        <v>2</v>
      </c>
      <c r="E59" s="34">
        <v>3.9896289999999997E-3</v>
      </c>
      <c r="F59" s="28">
        <v>5.8693540000000002E-3</v>
      </c>
      <c r="G59" s="14">
        <v>0.17990977599999999</v>
      </c>
      <c r="H59" s="2">
        <v>0.931710004806519</v>
      </c>
      <c r="I59" s="3" t="s">
        <v>318</v>
      </c>
      <c r="J59" t="s">
        <v>308</v>
      </c>
      <c r="K59" s="31" t="s">
        <v>415</v>
      </c>
    </row>
    <row r="60" spans="2:11" x14ac:dyDescent="0.2">
      <c r="B60" s="3" t="s">
        <v>520</v>
      </c>
      <c r="C60" s="2" t="s">
        <v>5</v>
      </c>
      <c r="D60" s="2" t="s">
        <v>4</v>
      </c>
      <c r="E60" s="34">
        <v>2.924378E-3</v>
      </c>
      <c r="F60" s="28">
        <v>2.9566060000000001E-3</v>
      </c>
      <c r="G60" s="14">
        <v>0.18360457199999999</v>
      </c>
      <c r="H60" s="2">
        <v>0.92768001556396495</v>
      </c>
      <c r="I60" s="3" t="s">
        <v>318</v>
      </c>
      <c r="J60" t="s">
        <v>308</v>
      </c>
      <c r="K60" s="31" t="s">
        <v>657</v>
      </c>
    </row>
    <row r="61" spans="2:11" x14ac:dyDescent="0.2">
      <c r="B61" s="3" t="s">
        <v>521</v>
      </c>
      <c r="C61" s="2" t="s">
        <v>4</v>
      </c>
      <c r="D61" s="2" t="s">
        <v>5</v>
      </c>
      <c r="E61" s="34">
        <v>9.0287639999999999E-3</v>
      </c>
      <c r="F61" s="28">
        <v>2.1610269999999998E-3</v>
      </c>
      <c r="G61" s="14">
        <v>6.9680381E-2</v>
      </c>
      <c r="H61" s="2">
        <v>0.832170009613037</v>
      </c>
      <c r="I61" s="3" t="s">
        <v>318</v>
      </c>
      <c r="J61" t="s">
        <v>308</v>
      </c>
      <c r="K61" s="31" t="s">
        <v>657</v>
      </c>
    </row>
    <row r="62" spans="2:11" x14ac:dyDescent="0.2">
      <c r="B62" s="3" t="s">
        <v>522</v>
      </c>
      <c r="C62" s="2" t="s">
        <v>4</v>
      </c>
      <c r="D62" s="2" t="s">
        <v>3</v>
      </c>
      <c r="E62" s="34">
        <v>4.6506170000000001E-3</v>
      </c>
      <c r="F62" s="28">
        <v>2.5175810000000001E-3</v>
      </c>
      <c r="G62" s="14">
        <v>9.0297190999999999E-2</v>
      </c>
      <c r="H62" s="2">
        <v>0.94020998477935802</v>
      </c>
      <c r="I62" s="3" t="s">
        <v>307</v>
      </c>
      <c r="J62" t="s">
        <v>308</v>
      </c>
      <c r="K62" s="31" t="s">
        <v>416</v>
      </c>
    </row>
    <row r="63" spans="2:11" x14ac:dyDescent="0.2">
      <c r="B63" s="3" t="s">
        <v>523</v>
      </c>
      <c r="C63" s="2" t="s">
        <v>4</v>
      </c>
      <c r="D63" s="2" t="s">
        <v>5</v>
      </c>
      <c r="E63" s="34">
        <v>7.6154780000000002E-3</v>
      </c>
      <c r="F63" s="28">
        <v>2.5979649999999998E-3</v>
      </c>
      <c r="G63" s="14">
        <v>0.11900648</v>
      </c>
      <c r="H63" s="2">
        <v>0.83266997337341297</v>
      </c>
      <c r="I63" s="3" t="s">
        <v>313</v>
      </c>
      <c r="J63" t="s">
        <v>308</v>
      </c>
      <c r="K63" s="31" t="s">
        <v>417</v>
      </c>
    </row>
    <row r="64" spans="2:11" x14ac:dyDescent="0.2">
      <c r="B64" s="39" t="s">
        <v>524</v>
      </c>
      <c r="C64" s="35" t="s">
        <v>3</v>
      </c>
      <c r="D64" s="35" t="s">
        <v>2</v>
      </c>
      <c r="E64" s="37">
        <v>3.8671640000000002E-3</v>
      </c>
      <c r="F64" s="38">
        <v>2.4927769999999998E-3</v>
      </c>
      <c r="G64" s="36">
        <v>0.12556117999999999</v>
      </c>
      <c r="H64" s="35">
        <v>0.99989002943038896</v>
      </c>
      <c r="I64" s="39" t="s">
        <v>310</v>
      </c>
      <c r="J64" s="40" t="s">
        <v>311</v>
      </c>
      <c r="K64" s="41" t="s">
        <v>418</v>
      </c>
    </row>
    <row r="65" spans="1:11" x14ac:dyDescent="0.2">
      <c r="B65" s="3" t="s">
        <v>525</v>
      </c>
      <c r="C65" s="2" t="s">
        <v>2</v>
      </c>
      <c r="D65" s="2" t="s">
        <v>406</v>
      </c>
      <c r="E65" s="34">
        <v>6.7882589999999996E-3</v>
      </c>
      <c r="F65" s="28">
        <v>2.3770250000000001E-3</v>
      </c>
      <c r="G65" s="14">
        <v>0.12672174999999999</v>
      </c>
      <c r="H65" s="2">
        <v>0.99778997898101796</v>
      </c>
      <c r="I65" s="3" t="s">
        <v>419</v>
      </c>
      <c r="J65" t="s">
        <v>343</v>
      </c>
      <c r="K65" s="46"/>
    </row>
    <row r="66" spans="1:11" x14ac:dyDescent="0.2">
      <c r="B66" s="3" t="s">
        <v>526</v>
      </c>
      <c r="C66" s="2" t="s">
        <v>2</v>
      </c>
      <c r="D66" s="2" t="s">
        <v>3</v>
      </c>
      <c r="E66" s="34">
        <v>6.3652700000000001E-3</v>
      </c>
      <c r="F66" s="28">
        <v>3.8366860000000002E-3</v>
      </c>
      <c r="G66" s="14">
        <v>0.22240512800000001</v>
      </c>
      <c r="H66" s="2">
        <v>0.90446001291275002</v>
      </c>
      <c r="I66" s="3" t="s">
        <v>307</v>
      </c>
      <c r="J66" t="s">
        <v>308</v>
      </c>
      <c r="K66" s="46" t="s">
        <v>420</v>
      </c>
    </row>
    <row r="67" spans="1:11" x14ac:dyDescent="0.2">
      <c r="B67" s="3" t="s">
        <v>527</v>
      </c>
      <c r="C67" s="2" t="s">
        <v>5</v>
      </c>
      <c r="D67" s="2" t="s">
        <v>4</v>
      </c>
      <c r="E67" s="34">
        <v>5.1476839999999996E-3</v>
      </c>
      <c r="F67" s="28">
        <v>2.5488569999999999E-3</v>
      </c>
      <c r="G67" s="14">
        <v>0.126825567</v>
      </c>
      <c r="H67" s="2">
        <v>0.97614997625350997</v>
      </c>
      <c r="I67" s="3" t="s">
        <v>307</v>
      </c>
      <c r="J67" t="s">
        <v>308</v>
      </c>
      <c r="K67" s="46" t="s">
        <v>658</v>
      </c>
    </row>
    <row r="68" spans="1:11" x14ac:dyDescent="0.2">
      <c r="B68" s="3" t="s">
        <v>528</v>
      </c>
      <c r="C68" s="2" t="s">
        <v>2</v>
      </c>
      <c r="D68" s="2" t="s">
        <v>5</v>
      </c>
      <c r="E68" s="34">
        <v>5.1476839999999996E-3</v>
      </c>
      <c r="F68" s="28">
        <v>2.5488569999999999E-3</v>
      </c>
      <c r="G68" s="14">
        <v>0.126825567</v>
      </c>
      <c r="H68" s="2">
        <v>0.97614997625350997</v>
      </c>
      <c r="I68" s="3" t="s">
        <v>307</v>
      </c>
      <c r="J68" t="s">
        <v>308</v>
      </c>
      <c r="K68" s="46" t="s">
        <v>658</v>
      </c>
    </row>
    <row r="69" spans="1:11" x14ac:dyDescent="0.2">
      <c r="B69" s="3" t="s">
        <v>529</v>
      </c>
      <c r="C69" s="2" t="s">
        <v>5</v>
      </c>
      <c r="D69" s="2" t="s">
        <v>3</v>
      </c>
      <c r="E69" s="34">
        <v>6.8889270000000004E-3</v>
      </c>
      <c r="F69" s="28">
        <v>4.6997050000000002E-3</v>
      </c>
      <c r="G69" s="14">
        <v>0.16970735300000001</v>
      </c>
      <c r="H69" s="2">
        <v>0.89028000831604004</v>
      </c>
      <c r="I69" s="3" t="s">
        <v>307</v>
      </c>
      <c r="J69" t="s">
        <v>308</v>
      </c>
      <c r="K69" s="46" t="s">
        <v>421</v>
      </c>
    </row>
    <row r="70" spans="1:11" x14ac:dyDescent="0.2">
      <c r="B70" s="3" t="s">
        <v>530</v>
      </c>
      <c r="C70" s="2" t="s">
        <v>4</v>
      </c>
      <c r="D70" s="2" t="s">
        <v>5</v>
      </c>
      <c r="E70" s="34">
        <v>3.1842789999999999E-3</v>
      </c>
      <c r="F70" s="28">
        <v>2.1696939999999998E-3</v>
      </c>
      <c r="G70" s="14">
        <v>0.23814305599999999</v>
      </c>
      <c r="H70" s="2">
        <v>0.95054000616073597</v>
      </c>
      <c r="I70" s="3" t="s">
        <v>321</v>
      </c>
      <c r="J70" t="s">
        <v>308</v>
      </c>
      <c r="K70" s="46" t="s">
        <v>422</v>
      </c>
    </row>
    <row r="71" spans="1:11" x14ac:dyDescent="0.2">
      <c r="B71" s="3" t="s">
        <v>531</v>
      </c>
      <c r="C71" s="2" t="s">
        <v>5</v>
      </c>
      <c r="D71" s="2" t="s">
        <v>4</v>
      </c>
      <c r="E71" s="34">
        <v>7.1108350000000002E-3</v>
      </c>
      <c r="F71" s="28">
        <v>4.1959509999999998E-3</v>
      </c>
      <c r="G71" s="14">
        <v>0.174395458</v>
      </c>
      <c r="H71" s="2">
        <v>0.867489993572235</v>
      </c>
      <c r="I71" s="3" t="s">
        <v>307</v>
      </c>
      <c r="J71" t="s">
        <v>308</v>
      </c>
      <c r="K71" s="46" t="s">
        <v>423</v>
      </c>
    </row>
    <row r="72" spans="1:11" x14ac:dyDescent="0.2">
      <c r="B72" s="3" t="s">
        <v>532</v>
      </c>
      <c r="C72" s="2" t="s">
        <v>424</v>
      </c>
      <c r="D72" s="2" t="s">
        <v>2</v>
      </c>
      <c r="E72" s="34">
        <v>2.4626740000000002E-3</v>
      </c>
      <c r="F72" s="28">
        <v>2.3059220000000002E-3</v>
      </c>
      <c r="G72" s="14">
        <v>7.0906883000000004E-2</v>
      </c>
      <c r="H72" s="2">
        <v>0.80950999259948697</v>
      </c>
      <c r="I72" s="3" t="s">
        <v>307</v>
      </c>
      <c r="J72" t="s">
        <v>308</v>
      </c>
      <c r="K72" s="46" t="s">
        <v>423</v>
      </c>
    </row>
    <row r="73" spans="1:11" x14ac:dyDescent="0.2">
      <c r="B73" s="3" t="s">
        <v>533</v>
      </c>
      <c r="C73" s="2" t="s">
        <v>4</v>
      </c>
      <c r="D73" s="2" t="s">
        <v>5</v>
      </c>
      <c r="E73" s="34">
        <v>7.2282259999999999E-3</v>
      </c>
      <c r="F73" s="28">
        <v>3.4561510000000002E-3</v>
      </c>
      <c r="G73" s="14">
        <v>0.17078858</v>
      </c>
      <c r="H73" s="2">
        <v>0.83342999219894398</v>
      </c>
      <c r="I73" s="3" t="s">
        <v>318</v>
      </c>
      <c r="J73" t="s">
        <v>308</v>
      </c>
      <c r="K73" s="46" t="s">
        <v>659</v>
      </c>
    </row>
    <row r="74" spans="1:11" x14ac:dyDescent="0.2">
      <c r="B74" s="3" t="s">
        <v>534</v>
      </c>
      <c r="C74" s="2" t="s">
        <v>3</v>
      </c>
      <c r="D74" s="2" t="s">
        <v>2</v>
      </c>
      <c r="E74" s="34">
        <v>5.6912539999999998E-3</v>
      </c>
      <c r="F74" s="28">
        <v>2.010834E-3</v>
      </c>
      <c r="G74" s="14">
        <v>0.19980859500000001</v>
      </c>
      <c r="H74" s="2">
        <v>0.99015998840331998</v>
      </c>
      <c r="I74" s="3" t="s">
        <v>307</v>
      </c>
      <c r="J74" t="s">
        <v>308</v>
      </c>
      <c r="K74" s="46" t="s">
        <v>425</v>
      </c>
    </row>
    <row r="75" spans="1:11" x14ac:dyDescent="0.2">
      <c r="B75" s="3" t="s">
        <v>535</v>
      </c>
      <c r="C75" s="2" t="s">
        <v>3</v>
      </c>
      <c r="D75" s="2" t="s">
        <v>2</v>
      </c>
      <c r="E75" s="34">
        <v>4.94977E-3</v>
      </c>
      <c r="F75" s="28">
        <v>3.3267639999999998E-3</v>
      </c>
      <c r="G75" s="14">
        <v>0.25205903800000001</v>
      </c>
      <c r="H75" s="2">
        <v>0.93554002046585105</v>
      </c>
      <c r="I75" s="3" t="s">
        <v>313</v>
      </c>
      <c r="J75" t="s">
        <v>308</v>
      </c>
      <c r="K75" s="46" t="s">
        <v>426</v>
      </c>
    </row>
    <row r="76" spans="1:11" x14ac:dyDescent="0.2">
      <c r="B76" s="3" t="s">
        <v>536</v>
      </c>
      <c r="C76" s="2" t="s">
        <v>4</v>
      </c>
      <c r="D76" s="2" t="s">
        <v>5</v>
      </c>
      <c r="E76" s="34">
        <v>4.6099929999999997E-3</v>
      </c>
      <c r="F76" s="28">
        <v>2.2400430000000002E-3</v>
      </c>
      <c r="G76" s="14">
        <v>0.20233467799999999</v>
      </c>
      <c r="H76" s="2">
        <v>0.99550998210907005</v>
      </c>
      <c r="I76" s="3" t="s">
        <v>321</v>
      </c>
      <c r="J76" t="s">
        <v>308</v>
      </c>
      <c r="K76" s="46" t="s">
        <v>426</v>
      </c>
    </row>
    <row r="77" spans="1:11" x14ac:dyDescent="0.2">
      <c r="B77" s="3" t="s">
        <v>537</v>
      </c>
      <c r="C77" s="2" t="s">
        <v>3</v>
      </c>
      <c r="D77" s="2" t="s">
        <v>5</v>
      </c>
      <c r="E77" s="34">
        <v>8.5877690000000003E-3</v>
      </c>
      <c r="F77" s="28">
        <v>2.2373570000000001E-3</v>
      </c>
      <c r="G77" s="14">
        <v>0.20146491</v>
      </c>
      <c r="H77" s="2">
        <v>0.99471002817153897</v>
      </c>
      <c r="I77" s="3" t="s">
        <v>321</v>
      </c>
      <c r="J77" t="s">
        <v>308</v>
      </c>
      <c r="K77" s="46" t="s">
        <v>426</v>
      </c>
    </row>
    <row r="78" spans="1:11" x14ac:dyDescent="0.2">
      <c r="A78" s="4"/>
      <c r="B78" s="3" t="s">
        <v>538</v>
      </c>
      <c r="C78" s="2" t="s">
        <v>3</v>
      </c>
      <c r="D78" s="2" t="s">
        <v>2</v>
      </c>
      <c r="E78" s="34">
        <v>8.6671270000000002E-3</v>
      </c>
      <c r="F78" s="28">
        <v>2.3171519999999998E-3</v>
      </c>
      <c r="G78" s="14">
        <v>0.20148999100000001</v>
      </c>
      <c r="H78" s="2">
        <v>0.99611002206802401</v>
      </c>
      <c r="I78" s="3" t="s">
        <v>307</v>
      </c>
      <c r="J78" t="s">
        <v>308</v>
      </c>
      <c r="K78" s="46" t="s">
        <v>427</v>
      </c>
    </row>
    <row r="79" spans="1:11" x14ac:dyDescent="0.2">
      <c r="B79" s="3" t="s">
        <v>539</v>
      </c>
      <c r="C79" s="2" t="s">
        <v>3</v>
      </c>
      <c r="D79" s="2" t="s">
        <v>2</v>
      </c>
      <c r="E79" s="34">
        <v>4.7611700000000003E-3</v>
      </c>
      <c r="F79" s="28">
        <v>2.3999949999999998E-3</v>
      </c>
      <c r="G79" s="14">
        <v>0.201831178</v>
      </c>
      <c r="H79" s="2">
        <v>0.99610000848770097</v>
      </c>
      <c r="I79" s="3" t="s">
        <v>313</v>
      </c>
      <c r="J79" t="s">
        <v>308</v>
      </c>
      <c r="K79" s="46" t="s">
        <v>427</v>
      </c>
    </row>
    <row r="80" spans="1:11" x14ac:dyDescent="0.2">
      <c r="B80" s="3" t="s">
        <v>540</v>
      </c>
      <c r="C80" s="2" t="s">
        <v>4</v>
      </c>
      <c r="D80" s="2" t="s">
        <v>2</v>
      </c>
      <c r="E80" s="34">
        <v>4.3459149999999997E-3</v>
      </c>
      <c r="F80" s="28">
        <v>7.1188550000000003E-3</v>
      </c>
      <c r="G80" s="14">
        <v>0.1674889</v>
      </c>
      <c r="H80" s="2">
        <v>0.86570000648498502</v>
      </c>
      <c r="I80" s="3" t="s">
        <v>313</v>
      </c>
      <c r="J80" t="s">
        <v>308</v>
      </c>
      <c r="K80" s="46" t="s">
        <v>428</v>
      </c>
    </row>
    <row r="81" spans="2:11" x14ac:dyDescent="0.2">
      <c r="B81" s="3" t="s">
        <v>541</v>
      </c>
      <c r="C81" s="2" t="s">
        <v>3</v>
      </c>
      <c r="D81" s="2" t="s">
        <v>4</v>
      </c>
      <c r="E81" s="34">
        <v>3.14563E-3</v>
      </c>
      <c r="F81" s="28">
        <v>2.1232429999999999E-3</v>
      </c>
      <c r="G81" s="14">
        <v>0.199977605</v>
      </c>
      <c r="H81" s="2">
        <v>0.98901998996734597</v>
      </c>
      <c r="I81" s="3" t="s">
        <v>307</v>
      </c>
      <c r="J81" t="s">
        <v>308</v>
      </c>
      <c r="K81" s="46" t="s">
        <v>428</v>
      </c>
    </row>
    <row r="82" spans="2:11" x14ac:dyDescent="0.2">
      <c r="B82" s="3" t="s">
        <v>542</v>
      </c>
      <c r="C82" s="2" t="s">
        <v>5</v>
      </c>
      <c r="D82" s="2" t="s">
        <v>2</v>
      </c>
      <c r="E82" s="34">
        <v>4.4995269999999997E-3</v>
      </c>
      <c r="F82" s="28">
        <v>2.60926E-3</v>
      </c>
      <c r="G82" s="14">
        <v>0.20639608000000001</v>
      </c>
      <c r="H82" s="2">
        <v>0.99623000621795699</v>
      </c>
      <c r="I82" s="3" t="s">
        <v>307</v>
      </c>
      <c r="J82" t="s">
        <v>308</v>
      </c>
      <c r="K82" s="46" t="s">
        <v>428</v>
      </c>
    </row>
    <row r="83" spans="2:11" x14ac:dyDescent="0.2">
      <c r="B83" s="3" t="s">
        <v>543</v>
      </c>
      <c r="C83" s="2" t="s">
        <v>3</v>
      </c>
      <c r="D83" s="2" t="s">
        <v>2</v>
      </c>
      <c r="E83" s="34">
        <v>4.2640200000000003E-3</v>
      </c>
      <c r="F83" s="28">
        <v>6.9642740000000003E-3</v>
      </c>
      <c r="G83" s="14">
        <v>0.16847908</v>
      </c>
      <c r="H83" s="2">
        <v>0.86474001407623302</v>
      </c>
      <c r="I83" s="3" t="s">
        <v>307</v>
      </c>
      <c r="J83" t="s">
        <v>308</v>
      </c>
      <c r="K83" s="46" t="s">
        <v>428</v>
      </c>
    </row>
    <row r="84" spans="2:11" x14ac:dyDescent="0.2">
      <c r="B84" s="3" t="s">
        <v>544</v>
      </c>
      <c r="C84" s="2" t="s">
        <v>5</v>
      </c>
      <c r="D84" s="2" t="s">
        <v>4</v>
      </c>
      <c r="E84" s="34">
        <v>2.8186859999999999E-3</v>
      </c>
      <c r="F84" s="28">
        <v>2.4251630000000001E-3</v>
      </c>
      <c r="G84" s="14">
        <v>7.9795984E-2</v>
      </c>
      <c r="H84" s="2">
        <v>0.95513999462127697</v>
      </c>
      <c r="I84" s="3" t="s">
        <v>321</v>
      </c>
      <c r="J84" t="s">
        <v>308</v>
      </c>
      <c r="K84" s="46" t="s">
        <v>429</v>
      </c>
    </row>
    <row r="85" spans="2:11" x14ac:dyDescent="0.2">
      <c r="B85" s="3" t="s">
        <v>39</v>
      </c>
      <c r="C85" s="2" t="s">
        <v>2</v>
      </c>
      <c r="D85" s="2" t="s">
        <v>3</v>
      </c>
      <c r="E85" s="34">
        <v>7.3336629999999998E-3</v>
      </c>
      <c r="F85" s="28">
        <v>3.170417E-3</v>
      </c>
      <c r="G85" s="14">
        <v>0.15933799000000001</v>
      </c>
      <c r="H85" s="2">
        <v>0.95385998487472501</v>
      </c>
      <c r="I85" s="3" t="s">
        <v>307</v>
      </c>
      <c r="J85" t="s">
        <v>308</v>
      </c>
      <c r="K85" s="46" t="s">
        <v>309</v>
      </c>
    </row>
    <row r="86" spans="2:11" x14ac:dyDescent="0.2">
      <c r="B86" s="39" t="s">
        <v>40</v>
      </c>
      <c r="C86" s="35" t="s">
        <v>4</v>
      </c>
      <c r="D86" s="35" t="s">
        <v>2</v>
      </c>
      <c r="E86" s="37">
        <v>8.7455989999999997E-3</v>
      </c>
      <c r="F86" s="38">
        <v>5.6098720000000001E-3</v>
      </c>
      <c r="G86" s="36">
        <v>0.36799460000000001</v>
      </c>
      <c r="H86" s="35">
        <v>0.989279985427856</v>
      </c>
      <c r="I86" s="39" t="s">
        <v>310</v>
      </c>
      <c r="J86" s="40" t="s">
        <v>311</v>
      </c>
      <c r="K86" s="48" t="s">
        <v>309</v>
      </c>
    </row>
    <row r="87" spans="2:11" x14ac:dyDescent="0.2">
      <c r="B87" s="3" t="s">
        <v>41</v>
      </c>
      <c r="C87" s="2" t="s">
        <v>5</v>
      </c>
      <c r="D87" s="2" t="s">
        <v>2</v>
      </c>
      <c r="E87" s="34">
        <v>6.6811329999999997E-3</v>
      </c>
      <c r="F87" s="28">
        <v>6.9769419999999999E-3</v>
      </c>
      <c r="G87" s="14">
        <v>0.40218049</v>
      </c>
      <c r="H87" s="2">
        <v>0.99321997165679898</v>
      </c>
      <c r="I87" s="3" t="s">
        <v>307</v>
      </c>
      <c r="J87" t="s">
        <v>308</v>
      </c>
      <c r="K87" s="46" t="s">
        <v>312</v>
      </c>
    </row>
    <row r="88" spans="2:11" x14ac:dyDescent="0.2">
      <c r="B88" s="3" t="s">
        <v>42</v>
      </c>
      <c r="C88" s="2" t="s">
        <v>3</v>
      </c>
      <c r="D88" s="2" t="s">
        <v>2</v>
      </c>
      <c r="E88" s="34">
        <v>5.3584619999999996E-3</v>
      </c>
      <c r="F88" s="28">
        <v>2.444618E-3</v>
      </c>
      <c r="G88" s="14">
        <v>0.17425295599999999</v>
      </c>
      <c r="H88" s="2">
        <v>0.95572000741958596</v>
      </c>
      <c r="I88" s="3" t="s">
        <v>307</v>
      </c>
      <c r="J88" t="s">
        <v>308</v>
      </c>
      <c r="K88" s="46" t="s">
        <v>312</v>
      </c>
    </row>
    <row r="89" spans="2:11" x14ac:dyDescent="0.2">
      <c r="B89" s="3" t="s">
        <v>43</v>
      </c>
      <c r="C89" s="2" t="s">
        <v>4</v>
      </c>
      <c r="D89" s="2" t="s">
        <v>5</v>
      </c>
      <c r="E89" s="34">
        <v>4.9539079999999999E-3</v>
      </c>
      <c r="F89" s="28">
        <v>4.4732670000000004E-3</v>
      </c>
      <c r="G89" s="14">
        <v>0.184647165</v>
      </c>
      <c r="H89" s="2">
        <v>0.942860007286072</v>
      </c>
      <c r="I89" s="3" t="s">
        <v>313</v>
      </c>
      <c r="J89" t="s">
        <v>308</v>
      </c>
      <c r="K89" s="46" t="s">
        <v>314</v>
      </c>
    </row>
    <row r="90" spans="2:11" x14ac:dyDescent="0.2">
      <c r="B90" s="3" t="s">
        <v>26</v>
      </c>
      <c r="C90" s="2" t="s">
        <v>2</v>
      </c>
      <c r="D90" s="2" t="s">
        <v>3</v>
      </c>
      <c r="E90" s="34">
        <v>5.3365540000000003E-3</v>
      </c>
      <c r="F90" s="28">
        <v>4.3449049999999996E-3</v>
      </c>
      <c r="G90" s="14">
        <v>7.4676046999999995E-2</v>
      </c>
      <c r="H90" s="2">
        <v>0.88265001773834195</v>
      </c>
      <c r="I90" s="3" t="s">
        <v>315</v>
      </c>
      <c r="J90" t="s">
        <v>308</v>
      </c>
      <c r="K90" s="46" t="s">
        <v>314</v>
      </c>
    </row>
    <row r="91" spans="2:11" x14ac:dyDescent="0.2">
      <c r="B91" s="3" t="s">
        <v>44</v>
      </c>
      <c r="C91" s="2" t="s">
        <v>3</v>
      </c>
      <c r="D91" s="2" t="s">
        <v>4</v>
      </c>
      <c r="E91" s="34">
        <v>5.6938450000000003E-3</v>
      </c>
      <c r="F91" s="28">
        <v>5.4114289999999997E-3</v>
      </c>
      <c r="G91" s="14">
        <v>0.18343814</v>
      </c>
      <c r="H91" s="2">
        <v>0.92952001094818104</v>
      </c>
      <c r="I91" s="3" t="s">
        <v>313</v>
      </c>
      <c r="J91" t="s">
        <v>308</v>
      </c>
      <c r="K91" s="46" t="s">
        <v>316</v>
      </c>
    </row>
    <row r="92" spans="2:11" x14ac:dyDescent="0.2">
      <c r="B92" s="3" t="s">
        <v>45</v>
      </c>
      <c r="C92" s="2" t="s">
        <v>15</v>
      </c>
      <c r="D92" s="2" t="s">
        <v>3</v>
      </c>
      <c r="E92" s="34">
        <v>8.1377199999999993E-3</v>
      </c>
      <c r="F92" s="28">
        <v>8.6181859999999999E-3</v>
      </c>
      <c r="G92" s="14">
        <v>0.40836809000000002</v>
      </c>
      <c r="H92" s="2">
        <v>0.99228000640869096</v>
      </c>
      <c r="I92" s="3" t="s">
        <v>313</v>
      </c>
      <c r="J92" t="s">
        <v>308</v>
      </c>
      <c r="K92" s="46" t="s">
        <v>316</v>
      </c>
    </row>
    <row r="93" spans="2:11" x14ac:dyDescent="0.2">
      <c r="B93" s="3" t="s">
        <v>46</v>
      </c>
      <c r="C93" s="2" t="s">
        <v>12</v>
      </c>
      <c r="D93" s="2" t="s">
        <v>5</v>
      </c>
      <c r="E93" s="34">
        <v>7.349029E-3</v>
      </c>
      <c r="F93" s="28">
        <v>4.6928079999999997E-3</v>
      </c>
      <c r="G93" s="14">
        <v>0.115896991</v>
      </c>
      <c r="H93" s="2">
        <v>0.92935001850128196</v>
      </c>
      <c r="I93" s="3" t="s">
        <v>315</v>
      </c>
      <c r="J93" t="s">
        <v>308</v>
      </c>
      <c r="K93" s="46" t="s">
        <v>317</v>
      </c>
    </row>
    <row r="94" spans="2:11" x14ac:dyDescent="0.2">
      <c r="B94" s="3" t="s">
        <v>47</v>
      </c>
      <c r="C94" s="2" t="s">
        <v>5</v>
      </c>
      <c r="D94" s="2" t="s">
        <v>4</v>
      </c>
      <c r="E94" s="34">
        <v>7.8329220000000008E-3</v>
      </c>
      <c r="F94" s="28">
        <v>4.5532309999999996E-3</v>
      </c>
      <c r="G94" s="14">
        <v>0.118274157</v>
      </c>
      <c r="H94" s="2">
        <v>0.92974001169204701</v>
      </c>
      <c r="I94" s="3" t="s">
        <v>318</v>
      </c>
      <c r="J94" t="s">
        <v>308</v>
      </c>
      <c r="K94" s="46" t="s">
        <v>319</v>
      </c>
    </row>
    <row r="95" spans="2:11" x14ac:dyDescent="0.2">
      <c r="B95" s="3" t="s">
        <v>48</v>
      </c>
      <c r="C95" s="2" t="s">
        <v>3</v>
      </c>
      <c r="D95" s="2" t="s">
        <v>2</v>
      </c>
      <c r="E95" s="34">
        <v>5.1210240000000001E-3</v>
      </c>
      <c r="F95" s="28">
        <v>6.7645989999999996E-3</v>
      </c>
      <c r="G95" s="14">
        <v>0.18733358</v>
      </c>
      <c r="H95" s="2">
        <v>0.94222998619079601</v>
      </c>
      <c r="I95" s="3" t="s">
        <v>318</v>
      </c>
      <c r="J95" t="s">
        <v>308</v>
      </c>
      <c r="K95" s="46" t="s">
        <v>319</v>
      </c>
    </row>
    <row r="96" spans="2:11" x14ac:dyDescent="0.2">
      <c r="B96" s="3" t="s">
        <v>49</v>
      </c>
      <c r="C96" s="2" t="s">
        <v>4</v>
      </c>
      <c r="D96" s="2" t="s">
        <v>3</v>
      </c>
      <c r="E96" s="34">
        <v>5.8573990000000001E-3</v>
      </c>
      <c r="F96" s="28">
        <v>5.7798509999999999E-3</v>
      </c>
      <c r="G96" s="14">
        <v>0.18650184</v>
      </c>
      <c r="H96" s="2">
        <v>0.935679972171783</v>
      </c>
      <c r="I96" s="3" t="s">
        <v>307</v>
      </c>
      <c r="J96" t="s">
        <v>308</v>
      </c>
      <c r="K96" s="46" t="s">
        <v>320</v>
      </c>
    </row>
    <row r="97" spans="2:11" x14ac:dyDescent="0.2">
      <c r="B97" s="3" t="s">
        <v>50</v>
      </c>
      <c r="C97" s="2" t="s">
        <v>3</v>
      </c>
      <c r="D97" s="2" t="s">
        <v>2</v>
      </c>
      <c r="E97" s="34">
        <v>7.7165269999999999E-3</v>
      </c>
      <c r="F97" s="28">
        <v>4.6078279999999996E-3</v>
      </c>
      <c r="G97" s="14">
        <v>0.117553141</v>
      </c>
      <c r="H97" s="2">
        <v>0.93031001091003396</v>
      </c>
      <c r="I97" s="3" t="s">
        <v>321</v>
      </c>
      <c r="J97" t="s">
        <v>308</v>
      </c>
      <c r="K97" s="46" t="s">
        <v>322</v>
      </c>
    </row>
    <row r="98" spans="2:11" x14ac:dyDescent="0.2">
      <c r="B98" s="3" t="s">
        <v>51</v>
      </c>
      <c r="C98" s="2" t="s">
        <v>4</v>
      </c>
      <c r="D98" s="2" t="s">
        <v>14</v>
      </c>
      <c r="E98" s="34">
        <v>7.8418289999999998E-3</v>
      </c>
      <c r="F98" s="28">
        <v>2.0491630000000001E-3</v>
      </c>
      <c r="G98" s="14">
        <v>0.15567058</v>
      </c>
      <c r="H98" s="2">
        <v>0.959039986133575</v>
      </c>
      <c r="I98" s="3" t="s">
        <v>307</v>
      </c>
      <c r="J98" t="s">
        <v>308</v>
      </c>
      <c r="K98" s="46" t="s">
        <v>323</v>
      </c>
    </row>
    <row r="99" spans="2:11" x14ac:dyDescent="0.2">
      <c r="B99" s="3" t="s">
        <v>52</v>
      </c>
      <c r="C99" s="2" t="s">
        <v>2</v>
      </c>
      <c r="D99" s="2" t="s">
        <v>3</v>
      </c>
      <c r="E99" s="34">
        <v>5.7090190000000001E-3</v>
      </c>
      <c r="F99" s="28">
        <v>5.8878539999999997E-3</v>
      </c>
      <c r="G99" s="14">
        <v>0.18722800000000001</v>
      </c>
      <c r="H99" s="2">
        <v>0.93875002861022905</v>
      </c>
      <c r="I99" s="3" t="s">
        <v>313</v>
      </c>
      <c r="J99" t="s">
        <v>308</v>
      </c>
      <c r="K99" s="46" t="s">
        <v>323</v>
      </c>
    </row>
    <row r="100" spans="2:11" x14ac:dyDescent="0.2">
      <c r="B100" s="3" t="s">
        <v>53</v>
      </c>
      <c r="C100" s="2" t="s">
        <v>3</v>
      </c>
      <c r="D100" s="2" t="s">
        <v>2</v>
      </c>
      <c r="E100" s="34">
        <v>5.7284149999999997E-3</v>
      </c>
      <c r="F100" s="28">
        <v>5.9606870000000001E-3</v>
      </c>
      <c r="G100" s="14">
        <v>0.18622437</v>
      </c>
      <c r="H100" s="2">
        <v>0.93778997659683205</v>
      </c>
      <c r="I100" s="3" t="s">
        <v>321</v>
      </c>
      <c r="J100" t="s">
        <v>308</v>
      </c>
      <c r="K100" s="46" t="s">
        <v>322</v>
      </c>
    </row>
    <row r="101" spans="2:11" x14ac:dyDescent="0.2">
      <c r="B101" s="39" t="s">
        <v>54</v>
      </c>
      <c r="C101" s="35" t="s">
        <v>3</v>
      </c>
      <c r="D101" s="35" t="s">
        <v>4</v>
      </c>
      <c r="E101" s="37">
        <v>5.3880689999999997E-3</v>
      </c>
      <c r="F101" s="38">
        <v>5.9574570000000002E-3</v>
      </c>
      <c r="G101" s="36">
        <v>0.18667942000000001</v>
      </c>
      <c r="H101" s="35">
        <v>0.93760001659393299</v>
      </c>
      <c r="I101" s="39" t="s">
        <v>310</v>
      </c>
      <c r="J101" s="40" t="s">
        <v>311</v>
      </c>
      <c r="K101" s="48" t="s">
        <v>322</v>
      </c>
    </row>
    <row r="102" spans="2:11" x14ac:dyDescent="0.2">
      <c r="B102" s="3" t="s">
        <v>55</v>
      </c>
      <c r="C102" s="2" t="s">
        <v>4</v>
      </c>
      <c r="D102" s="2" t="s">
        <v>5</v>
      </c>
      <c r="E102" s="34">
        <v>8.0295220000000007E-3</v>
      </c>
      <c r="F102" s="28">
        <v>9.1275530000000001E-3</v>
      </c>
      <c r="G102" s="14">
        <v>0.40969710999999998</v>
      </c>
      <c r="H102" s="2">
        <v>0.99199998378753695</v>
      </c>
      <c r="I102" s="3" t="s">
        <v>318</v>
      </c>
      <c r="J102" t="s">
        <v>308</v>
      </c>
      <c r="K102" s="46" t="s">
        <v>324</v>
      </c>
    </row>
    <row r="103" spans="2:11" x14ac:dyDescent="0.2">
      <c r="B103" s="3" t="s">
        <v>56</v>
      </c>
      <c r="C103" s="2" t="s">
        <v>5</v>
      </c>
      <c r="D103" s="2" t="s">
        <v>2</v>
      </c>
      <c r="E103" s="34">
        <v>5.7481449999999996E-3</v>
      </c>
      <c r="F103" s="28">
        <v>5.7820730000000004E-3</v>
      </c>
      <c r="G103" s="14">
        <v>0.18596298999999999</v>
      </c>
      <c r="H103" s="2">
        <v>0.93686002492904696</v>
      </c>
      <c r="I103" s="3" t="s">
        <v>321</v>
      </c>
      <c r="J103" t="s">
        <v>308</v>
      </c>
      <c r="K103" s="46" t="s">
        <v>6</v>
      </c>
    </row>
    <row r="104" spans="2:11" x14ac:dyDescent="0.2">
      <c r="B104" s="3" t="s">
        <v>57</v>
      </c>
      <c r="C104" s="2" t="s">
        <v>4</v>
      </c>
      <c r="D104" s="2" t="s">
        <v>2</v>
      </c>
      <c r="E104" s="34">
        <v>5.3714499999999998E-3</v>
      </c>
      <c r="F104" s="28">
        <v>4.1932269999999999E-3</v>
      </c>
      <c r="G104" s="14">
        <v>0.116037565</v>
      </c>
      <c r="H104" s="2">
        <v>0.89363998174667403</v>
      </c>
      <c r="I104" s="3" t="s">
        <v>315</v>
      </c>
      <c r="J104" t="s">
        <v>308</v>
      </c>
      <c r="K104" s="46" t="s">
        <v>325</v>
      </c>
    </row>
    <row r="105" spans="2:11" x14ac:dyDescent="0.2">
      <c r="B105" s="3" t="s">
        <v>58</v>
      </c>
      <c r="C105" s="2" t="s">
        <v>3</v>
      </c>
      <c r="D105" s="2" t="s">
        <v>5</v>
      </c>
      <c r="E105" s="34">
        <v>4.4603480000000003E-3</v>
      </c>
      <c r="F105" s="28">
        <v>2.1079699999999998E-3</v>
      </c>
      <c r="G105" s="14">
        <v>0.234226773</v>
      </c>
      <c r="H105" s="2">
        <v>0.95441001653671298</v>
      </c>
      <c r="I105" s="3" t="s">
        <v>321</v>
      </c>
      <c r="J105" t="s">
        <v>308</v>
      </c>
      <c r="K105" s="46" t="s">
        <v>326</v>
      </c>
    </row>
    <row r="106" spans="2:11" x14ac:dyDescent="0.2">
      <c r="B106" s="3" t="s">
        <v>59</v>
      </c>
      <c r="C106" s="2" t="s">
        <v>16</v>
      </c>
      <c r="D106" s="2" t="s">
        <v>2</v>
      </c>
      <c r="E106" s="34">
        <v>4.5182130000000001E-3</v>
      </c>
      <c r="F106" s="28">
        <v>2.0112810000000002E-3</v>
      </c>
      <c r="G106" s="14">
        <v>0.23813964900000001</v>
      </c>
      <c r="H106" s="2">
        <v>0.96056997776031505</v>
      </c>
      <c r="I106" s="3" t="s">
        <v>315</v>
      </c>
      <c r="J106" t="s">
        <v>308</v>
      </c>
      <c r="K106" s="46" t="s">
        <v>327</v>
      </c>
    </row>
    <row r="107" spans="2:11" x14ac:dyDescent="0.2">
      <c r="B107" s="3" t="s">
        <v>60</v>
      </c>
      <c r="C107" s="2" t="s">
        <v>4</v>
      </c>
      <c r="D107" s="2" t="s">
        <v>5</v>
      </c>
      <c r="E107" s="34">
        <v>7.5750979999999997E-3</v>
      </c>
      <c r="F107" s="28">
        <v>3.5864949999999999E-3</v>
      </c>
      <c r="G107" s="14">
        <v>0.16968323399999999</v>
      </c>
      <c r="H107" s="2">
        <v>0.95038998126983598</v>
      </c>
      <c r="I107" s="3" t="s">
        <v>307</v>
      </c>
      <c r="J107" t="s">
        <v>308</v>
      </c>
      <c r="K107" s="46" t="s">
        <v>328</v>
      </c>
    </row>
    <row r="108" spans="2:11" x14ac:dyDescent="0.2">
      <c r="B108" s="3" t="s">
        <v>61</v>
      </c>
      <c r="C108" s="2" t="s">
        <v>5</v>
      </c>
      <c r="D108" s="2" t="s">
        <v>4</v>
      </c>
      <c r="E108" s="34">
        <v>7.3985020000000004E-3</v>
      </c>
      <c r="F108" s="28">
        <v>9.5971960000000005E-3</v>
      </c>
      <c r="G108" s="14">
        <v>0.24874651</v>
      </c>
      <c r="H108" s="2">
        <v>0.96116000413894698</v>
      </c>
      <c r="I108" s="3" t="s">
        <v>321</v>
      </c>
      <c r="J108" t="s">
        <v>308</v>
      </c>
      <c r="K108" s="46" t="s">
        <v>329</v>
      </c>
    </row>
    <row r="109" spans="2:11" x14ac:dyDescent="0.2">
      <c r="B109" s="3" t="s">
        <v>62</v>
      </c>
      <c r="C109" s="2" t="s">
        <v>2</v>
      </c>
      <c r="D109" s="2" t="s">
        <v>3</v>
      </c>
      <c r="E109" s="34">
        <v>3.458966E-3</v>
      </c>
      <c r="F109" s="28">
        <v>2.9601620000000001E-3</v>
      </c>
      <c r="G109" s="14">
        <v>0.17410484200000001</v>
      </c>
      <c r="H109" s="2">
        <v>0.95041000843048096</v>
      </c>
      <c r="I109" s="3" t="s">
        <v>321</v>
      </c>
      <c r="J109" t="s">
        <v>308</v>
      </c>
      <c r="K109" s="46" t="s">
        <v>329</v>
      </c>
    </row>
    <row r="110" spans="2:11" x14ac:dyDescent="0.2">
      <c r="B110" s="3" t="s">
        <v>63</v>
      </c>
      <c r="C110" s="2" t="s">
        <v>3</v>
      </c>
      <c r="D110" s="2" t="s">
        <v>2</v>
      </c>
      <c r="E110" s="34">
        <v>7.8536760000000004E-3</v>
      </c>
      <c r="F110" s="28">
        <v>2.1679799999999999E-3</v>
      </c>
      <c r="G110" s="14">
        <v>0.16440666200000001</v>
      </c>
      <c r="H110" s="2">
        <v>0.95546001195907604</v>
      </c>
      <c r="I110" s="3" t="s">
        <v>307</v>
      </c>
      <c r="J110" t="s">
        <v>308</v>
      </c>
      <c r="K110" s="46" t="s">
        <v>329</v>
      </c>
    </row>
    <row r="111" spans="2:11" x14ac:dyDescent="0.2">
      <c r="B111" s="3" t="s">
        <v>64</v>
      </c>
      <c r="C111" s="2" t="s">
        <v>5</v>
      </c>
      <c r="D111" s="2" t="s">
        <v>3</v>
      </c>
      <c r="E111" s="34">
        <v>6.7857200000000003E-3</v>
      </c>
      <c r="F111" s="28">
        <v>2.8456150000000001E-3</v>
      </c>
      <c r="G111" s="14">
        <v>0.166271643</v>
      </c>
      <c r="H111" s="2">
        <v>0.94480001926422097</v>
      </c>
      <c r="I111" s="3" t="s">
        <v>307</v>
      </c>
      <c r="J111" t="s">
        <v>308</v>
      </c>
      <c r="K111" s="46" t="s">
        <v>330</v>
      </c>
    </row>
    <row r="112" spans="2:11" x14ac:dyDescent="0.2">
      <c r="B112" s="3" t="s">
        <v>65</v>
      </c>
      <c r="C112" s="2" t="s">
        <v>3</v>
      </c>
      <c r="D112" s="2" t="s">
        <v>2</v>
      </c>
      <c r="E112" s="34">
        <v>6.7916820000000003E-3</v>
      </c>
      <c r="F112" s="28">
        <v>2.8627460000000002E-3</v>
      </c>
      <c r="G112" s="14">
        <v>0.166166752</v>
      </c>
      <c r="H112" s="2">
        <v>0.94404000043868996</v>
      </c>
      <c r="I112" s="3" t="s">
        <v>307</v>
      </c>
      <c r="J112" t="s">
        <v>308</v>
      </c>
      <c r="K112" s="46" t="s">
        <v>331</v>
      </c>
    </row>
    <row r="113" spans="2:11" x14ac:dyDescent="0.2">
      <c r="B113" s="3" t="s">
        <v>66</v>
      </c>
      <c r="C113" s="2" t="s">
        <v>3</v>
      </c>
      <c r="D113" s="2" t="s">
        <v>2</v>
      </c>
      <c r="E113" s="34">
        <v>7.0439930000000001E-3</v>
      </c>
      <c r="F113" s="28">
        <v>8.7505229999999996E-3</v>
      </c>
      <c r="G113" s="14">
        <v>9.7030439999999996E-2</v>
      </c>
      <c r="H113" s="2">
        <v>0.927209973335266</v>
      </c>
      <c r="I113" s="3" t="s">
        <v>321</v>
      </c>
      <c r="J113" t="s">
        <v>308</v>
      </c>
      <c r="K113" s="46" t="s">
        <v>332</v>
      </c>
    </row>
    <row r="114" spans="2:11" x14ac:dyDescent="0.2">
      <c r="B114" s="3" t="s">
        <v>67</v>
      </c>
      <c r="C114" s="2" t="s">
        <v>3</v>
      </c>
      <c r="D114" s="2" t="s">
        <v>5</v>
      </c>
      <c r="E114" s="34">
        <v>3.778703E-3</v>
      </c>
      <c r="F114" s="28">
        <v>6.2542020000000004E-3</v>
      </c>
      <c r="G114" s="14">
        <v>0.202249031</v>
      </c>
      <c r="H114" s="2">
        <v>0.95708000659942605</v>
      </c>
      <c r="I114" s="3" t="s">
        <v>307</v>
      </c>
      <c r="J114" t="s">
        <v>308</v>
      </c>
      <c r="K114" s="46" t="s">
        <v>333</v>
      </c>
    </row>
    <row r="115" spans="2:11" x14ac:dyDescent="0.2">
      <c r="B115" s="3" t="s">
        <v>68</v>
      </c>
      <c r="C115" s="2" t="s">
        <v>5</v>
      </c>
      <c r="D115" s="2" t="s">
        <v>4</v>
      </c>
      <c r="E115" s="34">
        <v>6.5789890000000004E-3</v>
      </c>
      <c r="F115" s="28">
        <v>5.1152489999999997E-3</v>
      </c>
      <c r="G115" s="14">
        <v>0.44061428000000002</v>
      </c>
      <c r="H115" s="2">
        <v>0.97778999805450395</v>
      </c>
      <c r="I115" s="3" t="s">
        <v>321</v>
      </c>
      <c r="J115" t="s">
        <v>308</v>
      </c>
      <c r="K115" s="46" t="s">
        <v>332</v>
      </c>
    </row>
    <row r="116" spans="2:11" x14ac:dyDescent="0.2">
      <c r="B116" s="3" t="s">
        <v>69</v>
      </c>
      <c r="C116" s="2" t="s">
        <v>3</v>
      </c>
      <c r="D116" s="2" t="s">
        <v>2</v>
      </c>
      <c r="E116" s="34">
        <v>6.8569479999999999E-3</v>
      </c>
      <c r="F116" s="28">
        <v>6.350914E-3</v>
      </c>
      <c r="G116" s="14">
        <v>0.32454908999999998</v>
      </c>
      <c r="H116" s="2">
        <v>0.96460002660751298</v>
      </c>
      <c r="I116" s="3" t="s">
        <v>313</v>
      </c>
      <c r="J116" t="s">
        <v>308</v>
      </c>
      <c r="K116" s="46" t="s">
        <v>334</v>
      </c>
    </row>
    <row r="117" spans="2:11" x14ac:dyDescent="0.2">
      <c r="B117" s="3" t="s">
        <v>70</v>
      </c>
      <c r="C117" s="2" t="s">
        <v>5</v>
      </c>
      <c r="D117" s="2" t="s">
        <v>4</v>
      </c>
      <c r="E117" s="34">
        <v>3.0543810000000001E-3</v>
      </c>
      <c r="F117" s="28">
        <v>3.4209990000000001E-3</v>
      </c>
      <c r="G117" s="14">
        <v>0.32610217600000002</v>
      </c>
      <c r="H117" s="2">
        <v>0.98668998479843095</v>
      </c>
      <c r="I117" s="3" t="s">
        <v>307</v>
      </c>
      <c r="J117" t="s">
        <v>308</v>
      </c>
      <c r="K117" s="46" t="s">
        <v>335</v>
      </c>
    </row>
    <row r="118" spans="2:11" x14ac:dyDescent="0.2">
      <c r="B118" s="3" t="s">
        <v>71</v>
      </c>
      <c r="C118" s="2" t="s">
        <v>5</v>
      </c>
      <c r="D118" s="2" t="s">
        <v>4</v>
      </c>
      <c r="E118" s="34">
        <v>2.9110949999999998E-3</v>
      </c>
      <c r="F118" s="28">
        <v>2.5675160000000002E-3</v>
      </c>
      <c r="G118" s="14">
        <v>0.31881842799999999</v>
      </c>
      <c r="H118" s="2">
        <v>0.94749999046325695</v>
      </c>
      <c r="I118" s="3" t="s">
        <v>307</v>
      </c>
      <c r="J118" t="s">
        <v>308</v>
      </c>
      <c r="K118" s="46" t="s">
        <v>336</v>
      </c>
    </row>
    <row r="119" spans="2:11" x14ac:dyDescent="0.2">
      <c r="B119" s="3" t="s">
        <v>72</v>
      </c>
      <c r="C119" s="2" t="s">
        <v>5</v>
      </c>
      <c r="D119" s="2" t="s">
        <v>2</v>
      </c>
      <c r="E119" s="34">
        <v>5.2803249999999998E-3</v>
      </c>
      <c r="F119" s="28">
        <v>5.5615389999999999E-3</v>
      </c>
      <c r="G119" s="14">
        <v>0.31365703</v>
      </c>
      <c r="H119" s="2">
        <v>0.93015998601913497</v>
      </c>
      <c r="I119" s="3" t="s">
        <v>307</v>
      </c>
      <c r="J119" t="s">
        <v>308</v>
      </c>
      <c r="K119" s="46" t="s">
        <v>337</v>
      </c>
    </row>
    <row r="120" spans="2:11" x14ac:dyDescent="0.2">
      <c r="B120" s="3" t="s">
        <v>73</v>
      </c>
      <c r="C120" s="2" t="s">
        <v>2</v>
      </c>
      <c r="D120" s="2" t="s">
        <v>5</v>
      </c>
      <c r="E120" s="34">
        <v>5.2845729999999999E-3</v>
      </c>
      <c r="F120" s="28">
        <v>5.5343800000000002E-3</v>
      </c>
      <c r="G120" s="14">
        <v>0.31453227</v>
      </c>
      <c r="H120" s="2">
        <v>0.93143999576568604</v>
      </c>
      <c r="I120" s="3" t="s">
        <v>307</v>
      </c>
      <c r="J120" t="s">
        <v>308</v>
      </c>
      <c r="K120" s="46" t="s">
        <v>337</v>
      </c>
    </row>
    <row r="121" spans="2:11" x14ac:dyDescent="0.2">
      <c r="B121" s="3" t="s">
        <v>27</v>
      </c>
      <c r="C121" s="2" t="s">
        <v>4</v>
      </c>
      <c r="D121" s="2" t="s">
        <v>3</v>
      </c>
      <c r="E121" s="34">
        <v>2.3281370000000001E-3</v>
      </c>
      <c r="F121" s="28">
        <v>2.3704849999999999E-3</v>
      </c>
      <c r="G121" s="14">
        <v>5.7283845E-2</v>
      </c>
      <c r="H121" s="2">
        <v>0.88445001840591397</v>
      </c>
      <c r="I121" s="3" t="s">
        <v>307</v>
      </c>
      <c r="J121" t="s">
        <v>308</v>
      </c>
      <c r="K121" s="46" t="s">
        <v>337</v>
      </c>
    </row>
    <row r="122" spans="2:11" x14ac:dyDescent="0.2">
      <c r="B122" s="3" t="s">
        <v>74</v>
      </c>
      <c r="C122" s="2" t="s">
        <v>2</v>
      </c>
      <c r="D122" s="2" t="s">
        <v>3</v>
      </c>
      <c r="E122" s="34">
        <v>2.404036E-3</v>
      </c>
      <c r="F122" s="28">
        <v>2.436176E-3</v>
      </c>
      <c r="G122" s="14">
        <v>8.9874644000000004E-2</v>
      </c>
      <c r="H122" s="2">
        <v>0.90600997209548995</v>
      </c>
      <c r="I122" s="3" t="s">
        <v>321</v>
      </c>
      <c r="J122" t="s">
        <v>308</v>
      </c>
      <c r="K122" s="46" t="s">
        <v>337</v>
      </c>
    </row>
    <row r="123" spans="2:11" x14ac:dyDescent="0.2">
      <c r="B123" s="3" t="s">
        <v>75</v>
      </c>
      <c r="C123" s="2" t="s">
        <v>4</v>
      </c>
      <c r="D123" s="2" t="s">
        <v>5</v>
      </c>
      <c r="E123" s="34">
        <v>2.5569360000000001E-3</v>
      </c>
      <c r="F123" s="28">
        <v>2.4085069999999998E-3</v>
      </c>
      <c r="G123" s="14">
        <v>0.15188029</v>
      </c>
      <c r="H123" s="2">
        <v>0.90943998098373402</v>
      </c>
      <c r="I123" s="3" t="s">
        <v>321</v>
      </c>
      <c r="J123" t="s">
        <v>308</v>
      </c>
      <c r="K123" s="46" t="s">
        <v>337</v>
      </c>
    </row>
    <row r="124" spans="2:11" x14ac:dyDescent="0.2">
      <c r="B124" s="3" t="s">
        <v>76</v>
      </c>
      <c r="C124" s="2" t="s">
        <v>3</v>
      </c>
      <c r="D124" s="2" t="s">
        <v>2</v>
      </c>
      <c r="E124" s="34">
        <v>4.8931909999999999E-3</v>
      </c>
      <c r="F124" s="28">
        <v>6.6862170000000004E-3</v>
      </c>
      <c r="G124" s="14">
        <v>0.30812901999999998</v>
      </c>
      <c r="H124" s="2">
        <v>0.92247998714446999</v>
      </c>
      <c r="I124" s="3" t="s">
        <v>321</v>
      </c>
      <c r="J124" t="s">
        <v>308</v>
      </c>
      <c r="K124" s="46" t="s">
        <v>337</v>
      </c>
    </row>
    <row r="125" spans="2:11" x14ac:dyDescent="0.2">
      <c r="B125" s="3" t="s">
        <v>77</v>
      </c>
      <c r="C125" s="2" t="s">
        <v>3</v>
      </c>
      <c r="D125" s="2" t="s">
        <v>2</v>
      </c>
      <c r="E125" s="34">
        <v>9.9159169999999998E-3</v>
      </c>
      <c r="F125" s="28">
        <v>5.1741799999999996E-3</v>
      </c>
      <c r="G125" s="14">
        <v>0.138858916</v>
      </c>
      <c r="H125" s="2">
        <v>0.97778999805450395</v>
      </c>
      <c r="I125" s="3" t="s">
        <v>313</v>
      </c>
      <c r="J125" t="s">
        <v>308</v>
      </c>
      <c r="K125" s="46" t="s">
        <v>337</v>
      </c>
    </row>
    <row r="126" spans="2:11" x14ac:dyDescent="0.2">
      <c r="B126" s="3" t="s">
        <v>78</v>
      </c>
      <c r="C126" s="2" t="s">
        <v>5</v>
      </c>
      <c r="D126" s="2" t="s">
        <v>2</v>
      </c>
      <c r="E126" s="34">
        <v>7.0039780000000001E-3</v>
      </c>
      <c r="F126" s="28">
        <v>4.682177E-3</v>
      </c>
      <c r="G126" s="14">
        <v>6.2664289999999997E-2</v>
      </c>
      <c r="H126" s="2">
        <v>0.90600001811981201</v>
      </c>
      <c r="I126" s="3" t="s">
        <v>313</v>
      </c>
      <c r="J126" t="s">
        <v>308</v>
      </c>
      <c r="K126" s="46" t="s">
        <v>338</v>
      </c>
    </row>
    <row r="127" spans="2:11" x14ac:dyDescent="0.2">
      <c r="B127" s="3" t="s">
        <v>79</v>
      </c>
      <c r="C127" s="2" t="s">
        <v>3</v>
      </c>
      <c r="D127" s="2" t="s">
        <v>2</v>
      </c>
      <c r="E127" s="34">
        <v>2.917879E-3</v>
      </c>
      <c r="F127" s="28">
        <v>3.4903540000000002E-3</v>
      </c>
      <c r="G127" s="14">
        <v>6.0926136999999998E-2</v>
      </c>
      <c r="H127" s="2">
        <v>0.89307999610900901</v>
      </c>
      <c r="I127" s="3" t="s">
        <v>318</v>
      </c>
      <c r="J127" t="s">
        <v>308</v>
      </c>
      <c r="K127" s="46" t="s">
        <v>339</v>
      </c>
    </row>
    <row r="128" spans="2:11" x14ac:dyDescent="0.2">
      <c r="B128" s="3" t="s">
        <v>80</v>
      </c>
      <c r="C128" s="2" t="s">
        <v>2</v>
      </c>
      <c r="D128" s="2" t="s">
        <v>4</v>
      </c>
      <c r="E128" s="34">
        <v>9.286196E-3</v>
      </c>
      <c r="F128" s="28">
        <v>4.737603E-3</v>
      </c>
      <c r="G128" s="14">
        <v>0.28682685699999999</v>
      </c>
      <c r="H128" s="2">
        <v>0.96723997592926003</v>
      </c>
      <c r="I128" s="3" t="s">
        <v>307</v>
      </c>
      <c r="J128" t="s">
        <v>308</v>
      </c>
      <c r="K128" s="46" t="s">
        <v>340</v>
      </c>
    </row>
    <row r="129" spans="2:11" x14ac:dyDescent="0.2">
      <c r="B129" s="3" t="s">
        <v>81</v>
      </c>
      <c r="C129" s="2" t="s">
        <v>14</v>
      </c>
      <c r="D129" s="2" t="s">
        <v>4</v>
      </c>
      <c r="E129" s="34">
        <v>6.4105389999999998E-3</v>
      </c>
      <c r="F129" s="28">
        <v>2.7464120000000002E-3</v>
      </c>
      <c r="G129" s="14">
        <v>0.22157610699999999</v>
      </c>
      <c r="H129" s="2">
        <v>0.99577999114990201</v>
      </c>
      <c r="I129" s="3" t="s">
        <v>307</v>
      </c>
      <c r="J129" t="s">
        <v>308</v>
      </c>
      <c r="K129" s="46" t="s">
        <v>340</v>
      </c>
    </row>
    <row r="130" spans="2:11" x14ac:dyDescent="0.2">
      <c r="B130" s="3" t="s">
        <v>82</v>
      </c>
      <c r="C130" s="2" t="s">
        <v>17</v>
      </c>
      <c r="D130" s="2" t="s">
        <v>3</v>
      </c>
      <c r="E130" s="34">
        <v>3.4782810000000002E-3</v>
      </c>
      <c r="F130" s="28">
        <v>2.0527589999999999E-3</v>
      </c>
      <c r="G130" s="14">
        <v>0.16995845600000001</v>
      </c>
      <c r="H130" s="2">
        <v>0.92799001932144198</v>
      </c>
      <c r="I130" s="3" t="s">
        <v>313</v>
      </c>
      <c r="J130" t="s">
        <v>308</v>
      </c>
      <c r="K130" s="46" t="s">
        <v>340</v>
      </c>
    </row>
    <row r="131" spans="2:11" x14ac:dyDescent="0.2">
      <c r="B131" s="3" t="s">
        <v>83</v>
      </c>
      <c r="C131" s="2" t="s">
        <v>4</v>
      </c>
      <c r="D131" s="2" t="s">
        <v>5</v>
      </c>
      <c r="E131" s="34">
        <v>7.3593319999999997E-3</v>
      </c>
      <c r="F131" s="28">
        <v>3.9071280000000002E-3</v>
      </c>
      <c r="G131" s="14">
        <v>0.23365245000000001</v>
      </c>
      <c r="H131" s="2">
        <v>0.99656999111175504</v>
      </c>
      <c r="I131" s="3" t="s">
        <v>321</v>
      </c>
      <c r="J131" t="s">
        <v>308</v>
      </c>
      <c r="K131" s="46" t="s">
        <v>341</v>
      </c>
    </row>
    <row r="132" spans="2:11" x14ac:dyDescent="0.2">
      <c r="B132" s="3" t="s">
        <v>84</v>
      </c>
      <c r="C132" s="2" t="s">
        <v>3</v>
      </c>
      <c r="D132" s="2" t="s">
        <v>2</v>
      </c>
      <c r="E132" s="34">
        <v>8.9992830000000003E-3</v>
      </c>
      <c r="F132" s="28">
        <v>3.026375E-3</v>
      </c>
      <c r="G132" s="14">
        <v>0.230566455</v>
      </c>
      <c r="H132" s="2">
        <v>0.98518997430801403</v>
      </c>
      <c r="I132" s="3" t="s">
        <v>342</v>
      </c>
      <c r="J132" t="s">
        <v>343</v>
      </c>
      <c r="K132" s="46" t="s">
        <v>344</v>
      </c>
    </row>
    <row r="133" spans="2:11" x14ac:dyDescent="0.2">
      <c r="B133" s="3" t="s">
        <v>85</v>
      </c>
      <c r="C133" s="2" t="s">
        <v>5</v>
      </c>
      <c r="D133" s="2" t="s">
        <v>2</v>
      </c>
      <c r="E133" s="34">
        <v>8.7011959999999996E-3</v>
      </c>
      <c r="F133" s="28">
        <v>4.375042E-3</v>
      </c>
      <c r="G133" s="14">
        <v>7.0358535E-2</v>
      </c>
      <c r="H133" s="2">
        <v>0.86681002378463701</v>
      </c>
      <c r="I133" s="3" t="s">
        <v>307</v>
      </c>
      <c r="J133" t="s">
        <v>308</v>
      </c>
      <c r="K133" s="46" t="s">
        <v>8</v>
      </c>
    </row>
    <row r="134" spans="2:11" x14ac:dyDescent="0.2">
      <c r="B134" s="3" t="s">
        <v>86</v>
      </c>
      <c r="C134" s="2" t="s">
        <v>2</v>
      </c>
      <c r="D134" s="2" t="s">
        <v>3</v>
      </c>
      <c r="E134" s="34">
        <v>5.8303319999999997E-3</v>
      </c>
      <c r="F134" s="28">
        <v>4.0284930000000002E-3</v>
      </c>
      <c r="G134" s="14">
        <v>0.24731850799999999</v>
      </c>
      <c r="H134" s="2">
        <v>0.95576000213623002</v>
      </c>
      <c r="I134" s="3" t="s">
        <v>345</v>
      </c>
      <c r="J134" t="s">
        <v>343</v>
      </c>
      <c r="K134" s="46" t="s">
        <v>8</v>
      </c>
    </row>
    <row r="135" spans="2:11" x14ac:dyDescent="0.2">
      <c r="B135" s="3" t="s">
        <v>87</v>
      </c>
      <c r="C135" s="2" t="s">
        <v>3</v>
      </c>
      <c r="D135" s="2" t="s">
        <v>5</v>
      </c>
      <c r="E135" s="34">
        <v>3.029388E-3</v>
      </c>
      <c r="F135" s="28">
        <v>2.5498399999999998E-3</v>
      </c>
      <c r="G135" s="14">
        <v>0.191990571</v>
      </c>
      <c r="H135" s="2">
        <v>0.96514999866485596</v>
      </c>
      <c r="I135" s="3" t="s">
        <v>307</v>
      </c>
      <c r="J135" t="s">
        <v>308</v>
      </c>
      <c r="K135" s="46" t="s">
        <v>8</v>
      </c>
    </row>
    <row r="136" spans="2:11" x14ac:dyDescent="0.2">
      <c r="B136" s="3" t="s">
        <v>88</v>
      </c>
      <c r="C136" s="2" t="s">
        <v>4</v>
      </c>
      <c r="D136" s="2" t="s">
        <v>5</v>
      </c>
      <c r="E136" s="34">
        <v>7.7495510000000004E-3</v>
      </c>
      <c r="F136" s="28">
        <v>3.7159950000000001E-3</v>
      </c>
      <c r="G136" s="14">
        <v>0.12923901600000001</v>
      </c>
      <c r="H136" s="2">
        <v>0.94460999965667702</v>
      </c>
      <c r="I136" s="3" t="s">
        <v>321</v>
      </c>
      <c r="J136" t="s">
        <v>308</v>
      </c>
      <c r="K136" s="46" t="s">
        <v>8</v>
      </c>
    </row>
    <row r="137" spans="2:11" x14ac:dyDescent="0.2">
      <c r="B137" s="3" t="s">
        <v>89</v>
      </c>
      <c r="C137" s="2" t="s">
        <v>4</v>
      </c>
      <c r="D137" s="2" t="s">
        <v>5</v>
      </c>
      <c r="E137" s="34">
        <v>2.9837079999999998E-3</v>
      </c>
      <c r="F137" s="28">
        <v>3.4370640000000001E-3</v>
      </c>
      <c r="G137" s="14">
        <v>0.14240810200000001</v>
      </c>
      <c r="H137" s="2">
        <v>0.983539998531342</v>
      </c>
      <c r="I137" s="3" t="s">
        <v>321</v>
      </c>
      <c r="J137" t="s">
        <v>308</v>
      </c>
      <c r="K137" s="46" t="s">
        <v>8</v>
      </c>
    </row>
    <row r="138" spans="2:11" x14ac:dyDescent="0.2">
      <c r="B138" s="3" t="s">
        <v>90</v>
      </c>
      <c r="C138" s="2" t="s">
        <v>2</v>
      </c>
      <c r="D138" s="2" t="s">
        <v>3</v>
      </c>
      <c r="E138" s="34">
        <v>2.9181400000000001E-3</v>
      </c>
      <c r="F138" s="28">
        <v>3.5155350000000002E-3</v>
      </c>
      <c r="G138" s="14">
        <v>0.14286657899999999</v>
      </c>
      <c r="H138" s="2">
        <v>0.98588997125625599</v>
      </c>
      <c r="I138" s="3" t="s">
        <v>321</v>
      </c>
      <c r="J138" t="s">
        <v>308</v>
      </c>
      <c r="K138" s="46" t="s">
        <v>8</v>
      </c>
    </row>
    <row r="139" spans="2:11" x14ac:dyDescent="0.2">
      <c r="B139" s="3" t="s">
        <v>91</v>
      </c>
      <c r="C139" s="2" t="s">
        <v>2</v>
      </c>
      <c r="D139" s="2" t="s">
        <v>4</v>
      </c>
      <c r="E139" s="34">
        <v>2.670263E-3</v>
      </c>
      <c r="F139" s="28">
        <v>4.6024899999999999E-3</v>
      </c>
      <c r="G139" s="14">
        <v>0.140725716</v>
      </c>
      <c r="H139" s="2">
        <v>0.98335999250411998</v>
      </c>
      <c r="I139" s="3" t="s">
        <v>307</v>
      </c>
      <c r="J139" t="s">
        <v>308</v>
      </c>
      <c r="K139" s="46" t="s">
        <v>346</v>
      </c>
    </row>
    <row r="140" spans="2:11" x14ac:dyDescent="0.2">
      <c r="B140" s="3" t="s">
        <v>92</v>
      </c>
      <c r="C140" s="2" t="s">
        <v>5</v>
      </c>
      <c r="D140" s="2" t="s">
        <v>4</v>
      </c>
      <c r="E140" s="34">
        <v>2.9217399999999999E-3</v>
      </c>
      <c r="F140" s="28">
        <v>3.4883840000000002E-3</v>
      </c>
      <c r="G140" s="14">
        <v>0.14329077300000001</v>
      </c>
      <c r="H140" s="2">
        <v>0.98733001947402999</v>
      </c>
      <c r="I140" s="3" t="s">
        <v>307</v>
      </c>
      <c r="J140" t="s">
        <v>308</v>
      </c>
      <c r="K140" s="46" t="s">
        <v>8</v>
      </c>
    </row>
    <row r="141" spans="2:11" x14ac:dyDescent="0.2">
      <c r="B141" s="3" t="s">
        <v>93</v>
      </c>
      <c r="C141" s="2" t="s">
        <v>4</v>
      </c>
      <c r="D141" s="2" t="s">
        <v>5</v>
      </c>
      <c r="E141" s="34">
        <v>5.3605060000000001E-3</v>
      </c>
      <c r="F141" s="28">
        <v>3.4180679999999998E-3</v>
      </c>
      <c r="G141" s="14">
        <v>0.13276906699999999</v>
      </c>
      <c r="H141" s="2">
        <v>0.95863997936248802</v>
      </c>
      <c r="I141" s="3" t="s">
        <v>307</v>
      </c>
      <c r="J141" t="s">
        <v>308</v>
      </c>
      <c r="K141" s="46" t="s">
        <v>347</v>
      </c>
    </row>
    <row r="142" spans="2:11" x14ac:dyDescent="0.2">
      <c r="B142" s="3" t="s">
        <v>94</v>
      </c>
      <c r="C142" s="2" t="s">
        <v>5</v>
      </c>
      <c r="D142" s="2" t="s">
        <v>4</v>
      </c>
      <c r="E142" s="34">
        <v>2.853113E-3</v>
      </c>
      <c r="F142" s="28">
        <v>2.390643E-3</v>
      </c>
      <c r="G142" s="14">
        <v>0.13240469499999999</v>
      </c>
      <c r="H142" s="2">
        <v>0.95838999748230003</v>
      </c>
      <c r="I142" s="3" t="s">
        <v>307</v>
      </c>
      <c r="J142" t="s">
        <v>308</v>
      </c>
      <c r="K142" s="46" t="s">
        <v>348</v>
      </c>
    </row>
    <row r="143" spans="2:11" x14ac:dyDescent="0.2">
      <c r="B143" s="3" t="s">
        <v>95</v>
      </c>
      <c r="C143" s="2" t="s">
        <v>3</v>
      </c>
      <c r="D143" s="2" t="s">
        <v>2</v>
      </c>
      <c r="E143" s="34">
        <v>3.7131040000000001E-3</v>
      </c>
      <c r="F143" s="28">
        <v>4.652209E-3</v>
      </c>
      <c r="G143" s="14">
        <v>5.5709977000000001E-2</v>
      </c>
      <c r="H143" s="2">
        <v>0.93550997972488403</v>
      </c>
      <c r="I143" s="3" t="s">
        <v>321</v>
      </c>
      <c r="J143" t="s">
        <v>308</v>
      </c>
      <c r="K143" s="46" t="s">
        <v>7</v>
      </c>
    </row>
    <row r="144" spans="2:11" x14ac:dyDescent="0.2">
      <c r="B144" s="3" t="s">
        <v>96</v>
      </c>
      <c r="C144" s="2" t="s">
        <v>4</v>
      </c>
      <c r="D144" s="2" t="s">
        <v>5</v>
      </c>
      <c r="E144" s="34">
        <v>4.7419159999999997E-3</v>
      </c>
      <c r="F144" s="28">
        <v>2.9338649999999999E-3</v>
      </c>
      <c r="G144" s="14">
        <v>7.0357837000000006E-2</v>
      </c>
      <c r="H144" s="2">
        <v>0.91653001308441195</v>
      </c>
      <c r="I144" s="3" t="s">
        <v>321</v>
      </c>
      <c r="J144" t="s">
        <v>308</v>
      </c>
      <c r="K144" s="46" t="s">
        <v>349</v>
      </c>
    </row>
    <row r="145" spans="2:11" x14ac:dyDescent="0.2">
      <c r="B145" s="3" t="s">
        <v>97</v>
      </c>
      <c r="C145" s="2" t="s">
        <v>3</v>
      </c>
      <c r="D145" s="2" t="s">
        <v>2</v>
      </c>
      <c r="E145" s="34">
        <v>2.0007169999999999E-3</v>
      </c>
      <c r="F145" s="28">
        <v>2.215046E-3</v>
      </c>
      <c r="G145" s="14">
        <v>0.266648049</v>
      </c>
      <c r="H145" s="2">
        <v>0.89574998617172197</v>
      </c>
      <c r="I145" s="3" t="s">
        <v>313</v>
      </c>
      <c r="J145" t="s">
        <v>308</v>
      </c>
      <c r="K145" s="46" t="s">
        <v>349</v>
      </c>
    </row>
    <row r="146" spans="2:11" x14ac:dyDescent="0.2">
      <c r="B146" s="3" t="s">
        <v>98</v>
      </c>
      <c r="C146" s="2" t="s">
        <v>3</v>
      </c>
      <c r="D146" s="2" t="s">
        <v>2</v>
      </c>
      <c r="E146" s="34">
        <v>2.7782560000000002E-3</v>
      </c>
      <c r="F146" s="28">
        <v>2.5251729999999999E-3</v>
      </c>
      <c r="G146" s="14">
        <v>7.2265132999999995E-2</v>
      </c>
      <c r="H146" s="2">
        <v>0.95761001110076904</v>
      </c>
      <c r="I146" s="3" t="s">
        <v>313</v>
      </c>
      <c r="J146" t="s">
        <v>308</v>
      </c>
      <c r="K146" s="46" t="s">
        <v>349</v>
      </c>
    </row>
    <row r="147" spans="2:11" x14ac:dyDescent="0.2">
      <c r="B147" s="3" t="s">
        <v>99</v>
      </c>
      <c r="C147" s="2" t="s">
        <v>4</v>
      </c>
      <c r="D147" s="2" t="s">
        <v>5</v>
      </c>
      <c r="E147" s="34">
        <v>4.5950649999999997E-3</v>
      </c>
      <c r="F147" s="28">
        <v>4.0650560000000001E-3</v>
      </c>
      <c r="G147" s="14">
        <v>0.40072319099999998</v>
      </c>
      <c r="H147" s="2">
        <v>0.97929000854492199</v>
      </c>
      <c r="I147" s="3" t="s">
        <v>321</v>
      </c>
      <c r="J147" t="s">
        <v>308</v>
      </c>
      <c r="K147" s="46" t="s">
        <v>350</v>
      </c>
    </row>
    <row r="148" spans="2:11" x14ac:dyDescent="0.2">
      <c r="B148" s="3" t="s">
        <v>100</v>
      </c>
      <c r="C148" s="2" t="s">
        <v>4</v>
      </c>
      <c r="D148" s="2" t="s">
        <v>2</v>
      </c>
      <c r="E148" s="34">
        <v>4.7133019999999999E-3</v>
      </c>
      <c r="F148" s="28">
        <v>2.5195009999999999E-3</v>
      </c>
      <c r="G148" s="14">
        <v>0.304291547</v>
      </c>
      <c r="H148" s="2">
        <v>0.98821997642517101</v>
      </c>
      <c r="I148" s="3" t="s">
        <v>307</v>
      </c>
      <c r="J148" t="s">
        <v>308</v>
      </c>
      <c r="K148" s="46" t="s">
        <v>351</v>
      </c>
    </row>
    <row r="149" spans="2:11" x14ac:dyDescent="0.2">
      <c r="B149" s="3" t="s">
        <v>101</v>
      </c>
      <c r="C149" s="2" t="s">
        <v>3</v>
      </c>
      <c r="D149" s="2" t="s">
        <v>2</v>
      </c>
      <c r="E149" s="34">
        <v>3.6581539999999998E-3</v>
      </c>
      <c r="F149" s="28">
        <v>3.1655640000000001E-3</v>
      </c>
      <c r="G149" s="14">
        <v>0.29797702700000001</v>
      </c>
      <c r="H149" s="2">
        <v>0.99086999893188499</v>
      </c>
      <c r="I149" s="3" t="s">
        <v>307</v>
      </c>
      <c r="J149" t="s">
        <v>308</v>
      </c>
      <c r="K149" s="46" t="s">
        <v>352</v>
      </c>
    </row>
    <row r="150" spans="2:11" x14ac:dyDescent="0.2">
      <c r="B150" s="3" t="s">
        <v>102</v>
      </c>
      <c r="C150" s="2" t="s">
        <v>4</v>
      </c>
      <c r="D150" s="2" t="s">
        <v>5</v>
      </c>
      <c r="E150" s="34">
        <v>3.5269860000000002E-3</v>
      </c>
      <c r="F150" s="28">
        <v>3.6572699999999998E-3</v>
      </c>
      <c r="G150" s="14">
        <v>0.18571775900000001</v>
      </c>
      <c r="H150" s="2">
        <v>0.97272998094558705</v>
      </c>
      <c r="I150" s="3" t="s">
        <v>307</v>
      </c>
      <c r="J150" t="s">
        <v>308</v>
      </c>
      <c r="K150" s="46" t="s">
        <v>352</v>
      </c>
    </row>
    <row r="151" spans="2:11" x14ac:dyDescent="0.2">
      <c r="B151" s="3" t="s">
        <v>103</v>
      </c>
      <c r="C151" s="2" t="s">
        <v>3</v>
      </c>
      <c r="D151" s="2" t="s">
        <v>4</v>
      </c>
      <c r="E151" s="34">
        <v>4.2788649999999998E-3</v>
      </c>
      <c r="F151" s="28">
        <v>3.6177219999999999E-3</v>
      </c>
      <c r="G151" s="14">
        <v>0.18443958799999999</v>
      </c>
      <c r="H151" s="2">
        <v>0.97620999813079801</v>
      </c>
      <c r="I151" s="3" t="s">
        <v>313</v>
      </c>
      <c r="J151" t="s">
        <v>308</v>
      </c>
      <c r="K151" s="46" t="s">
        <v>353</v>
      </c>
    </row>
    <row r="152" spans="2:11" x14ac:dyDescent="0.2">
      <c r="B152" s="3" t="s">
        <v>104</v>
      </c>
      <c r="C152" s="2" t="s">
        <v>3</v>
      </c>
      <c r="D152" s="2" t="s">
        <v>2</v>
      </c>
      <c r="E152" s="34">
        <v>2.240105E-3</v>
      </c>
      <c r="F152" s="28">
        <v>2.3653089999999999E-3</v>
      </c>
      <c r="G152" s="14">
        <v>0.14804779800000001</v>
      </c>
      <c r="H152" s="2">
        <v>0.97516000270843495</v>
      </c>
      <c r="I152" s="3" t="s">
        <v>307</v>
      </c>
      <c r="J152" t="s">
        <v>308</v>
      </c>
      <c r="K152" s="46" t="s">
        <v>354</v>
      </c>
    </row>
    <row r="153" spans="2:11" x14ac:dyDescent="0.2">
      <c r="B153" s="3" t="s">
        <v>105</v>
      </c>
      <c r="C153" s="2" t="s">
        <v>3</v>
      </c>
      <c r="D153" s="2" t="s">
        <v>4</v>
      </c>
      <c r="E153" s="34">
        <v>4.0894740000000001E-3</v>
      </c>
      <c r="F153" s="28">
        <v>2.5276109999999999E-3</v>
      </c>
      <c r="G153" s="14">
        <v>0.183055996</v>
      </c>
      <c r="H153" s="2">
        <v>0.99111002683639504</v>
      </c>
      <c r="I153" s="3" t="s">
        <v>307</v>
      </c>
      <c r="J153" t="s">
        <v>308</v>
      </c>
      <c r="K153" s="46" t="s">
        <v>354</v>
      </c>
    </row>
    <row r="154" spans="2:11" x14ac:dyDescent="0.2">
      <c r="B154" s="3" t="s">
        <v>106</v>
      </c>
      <c r="C154" s="2" t="s">
        <v>4</v>
      </c>
      <c r="D154" s="2" t="s">
        <v>5</v>
      </c>
      <c r="E154" s="34">
        <v>4.2399330000000004E-3</v>
      </c>
      <c r="F154" s="28">
        <v>2.4646809999999998E-3</v>
      </c>
      <c r="G154" s="14">
        <v>0.18714167200000001</v>
      </c>
      <c r="H154" s="2">
        <v>0.99216002225875899</v>
      </c>
      <c r="I154" s="3" t="s">
        <v>355</v>
      </c>
      <c r="J154" t="s">
        <v>343</v>
      </c>
      <c r="K154" s="46" t="s">
        <v>356</v>
      </c>
    </row>
    <row r="155" spans="2:11" x14ac:dyDescent="0.2">
      <c r="B155" s="3" t="s">
        <v>107</v>
      </c>
      <c r="C155" s="2" t="s">
        <v>4</v>
      </c>
      <c r="D155" s="2" t="s">
        <v>5</v>
      </c>
      <c r="E155" s="34">
        <v>4.3104470000000002E-3</v>
      </c>
      <c r="F155" s="28">
        <v>2.445282E-3</v>
      </c>
      <c r="G155" s="14">
        <v>0.186754745</v>
      </c>
      <c r="H155" s="2">
        <v>0.98817998170852706</v>
      </c>
      <c r="I155" s="3" t="s">
        <v>357</v>
      </c>
      <c r="J155" t="s">
        <v>343</v>
      </c>
      <c r="K155" s="46" t="s">
        <v>358</v>
      </c>
    </row>
    <row r="156" spans="2:11" x14ac:dyDescent="0.2">
      <c r="B156" s="39" t="s">
        <v>108</v>
      </c>
      <c r="C156" s="35" t="s">
        <v>4</v>
      </c>
      <c r="D156" s="35" t="s">
        <v>5</v>
      </c>
      <c r="E156" s="37">
        <v>4.2322920000000003E-3</v>
      </c>
      <c r="F156" s="38">
        <v>2.4747810000000001E-3</v>
      </c>
      <c r="G156" s="36">
        <v>0.18586102700000001</v>
      </c>
      <c r="H156" s="35">
        <v>0.98634999990463301</v>
      </c>
      <c r="I156" s="39" t="s">
        <v>355</v>
      </c>
      <c r="J156" s="40" t="s">
        <v>311</v>
      </c>
      <c r="K156" s="48" t="s">
        <v>359</v>
      </c>
    </row>
    <row r="157" spans="2:11" x14ac:dyDescent="0.2">
      <c r="B157" s="3" t="s">
        <v>109</v>
      </c>
      <c r="C157" s="2" t="s">
        <v>4</v>
      </c>
      <c r="D157" s="2" t="s">
        <v>2</v>
      </c>
      <c r="E157" s="34">
        <v>4.0110709999999997E-3</v>
      </c>
      <c r="F157" s="28">
        <v>2.4008329999999998E-3</v>
      </c>
      <c r="G157" s="14">
        <v>0.186058107</v>
      </c>
      <c r="H157" s="2">
        <v>0.98717999458312999</v>
      </c>
      <c r="I157" s="3" t="s">
        <v>307</v>
      </c>
      <c r="J157" t="s">
        <v>308</v>
      </c>
      <c r="K157" s="46" t="s">
        <v>359</v>
      </c>
    </row>
    <row r="158" spans="2:11" x14ac:dyDescent="0.2">
      <c r="B158" s="3" t="s">
        <v>110</v>
      </c>
      <c r="C158" s="2" t="s">
        <v>5</v>
      </c>
      <c r="D158" s="2" t="s">
        <v>4</v>
      </c>
      <c r="E158" s="34">
        <v>3.9484300000000002E-3</v>
      </c>
      <c r="F158" s="28">
        <v>2.414846E-3</v>
      </c>
      <c r="G158" s="14">
        <v>0.185835843</v>
      </c>
      <c r="H158" s="2">
        <v>0.98470997810363803</v>
      </c>
      <c r="I158" s="3" t="s">
        <v>321</v>
      </c>
      <c r="J158" t="s">
        <v>308</v>
      </c>
      <c r="K158" s="46" t="s">
        <v>360</v>
      </c>
    </row>
    <row r="159" spans="2:11" x14ac:dyDescent="0.2">
      <c r="B159" s="3" t="s">
        <v>111</v>
      </c>
      <c r="C159" s="2" t="s">
        <v>3</v>
      </c>
      <c r="D159" s="2" t="s">
        <v>4</v>
      </c>
      <c r="E159" s="34">
        <v>5.0349069999999999E-3</v>
      </c>
      <c r="F159" s="28">
        <v>2.789471E-3</v>
      </c>
      <c r="G159" s="14">
        <v>0.117467327</v>
      </c>
      <c r="H159" s="2">
        <v>0.89674997329711903</v>
      </c>
      <c r="I159" s="3" t="s">
        <v>321</v>
      </c>
      <c r="J159" t="s">
        <v>308</v>
      </c>
      <c r="K159" s="46" t="s">
        <v>360</v>
      </c>
    </row>
    <row r="160" spans="2:11" x14ac:dyDescent="0.2">
      <c r="B160" s="3" t="s">
        <v>112</v>
      </c>
      <c r="C160" s="2" t="s">
        <v>20</v>
      </c>
      <c r="D160" s="2" t="s">
        <v>4</v>
      </c>
      <c r="E160" s="34">
        <v>6.7788340000000001E-3</v>
      </c>
      <c r="F160" s="28">
        <v>3.5561130000000001E-3</v>
      </c>
      <c r="G160" s="14">
        <v>0.25759401599999998</v>
      </c>
      <c r="H160" s="2">
        <v>0.98198002576828003</v>
      </c>
      <c r="I160" s="3" t="s">
        <v>307</v>
      </c>
      <c r="J160" t="s">
        <v>308</v>
      </c>
      <c r="K160" s="46" t="s">
        <v>360</v>
      </c>
    </row>
    <row r="161" spans="2:11" x14ac:dyDescent="0.2">
      <c r="B161" s="3" t="s">
        <v>113</v>
      </c>
      <c r="C161" s="2" t="s">
        <v>3</v>
      </c>
      <c r="D161" s="2" t="s">
        <v>5</v>
      </c>
      <c r="E161" s="34">
        <v>3.1821340000000001E-3</v>
      </c>
      <c r="F161" s="28">
        <v>4.2855719999999996E-3</v>
      </c>
      <c r="G161" s="14">
        <v>5.4831141999999999E-2</v>
      </c>
      <c r="H161" s="2">
        <v>0.98114997148513805</v>
      </c>
      <c r="I161" s="3" t="s">
        <v>307</v>
      </c>
      <c r="J161" t="s">
        <v>308</v>
      </c>
      <c r="K161" s="46" t="s">
        <v>361</v>
      </c>
    </row>
    <row r="162" spans="2:11" x14ac:dyDescent="0.2">
      <c r="B162" s="3" t="s">
        <v>114</v>
      </c>
      <c r="C162" s="2" t="s">
        <v>5</v>
      </c>
      <c r="D162" s="2" t="s">
        <v>4</v>
      </c>
      <c r="E162" s="34">
        <v>8.4766049999999999E-3</v>
      </c>
      <c r="F162" s="28">
        <v>6.0480569999999999E-3</v>
      </c>
      <c r="G162" s="14">
        <v>0.12336282</v>
      </c>
      <c r="H162" s="2">
        <v>0.92628002166748002</v>
      </c>
      <c r="I162" s="3" t="s">
        <v>307</v>
      </c>
      <c r="J162" t="s">
        <v>308</v>
      </c>
      <c r="K162" s="46" t="s">
        <v>362</v>
      </c>
    </row>
    <row r="163" spans="2:11" x14ac:dyDescent="0.2">
      <c r="B163" s="3" t="s">
        <v>115</v>
      </c>
      <c r="C163" s="2" t="s">
        <v>3</v>
      </c>
      <c r="D163" s="2" t="s">
        <v>2</v>
      </c>
      <c r="E163" s="34">
        <v>8.4945449999999992E-3</v>
      </c>
      <c r="F163" s="28">
        <v>7.4607509999999998E-3</v>
      </c>
      <c r="G163" s="14">
        <v>0.12944364999999999</v>
      </c>
      <c r="H163" s="2">
        <v>0.93281000852584794</v>
      </c>
      <c r="I163" s="3" t="s">
        <v>315</v>
      </c>
      <c r="J163" t="s">
        <v>308</v>
      </c>
      <c r="K163" s="46" t="s">
        <v>363</v>
      </c>
    </row>
    <row r="164" spans="2:11" x14ac:dyDescent="0.2">
      <c r="B164" s="3" t="s">
        <v>116</v>
      </c>
      <c r="C164" s="2" t="s">
        <v>3</v>
      </c>
      <c r="D164" s="2" t="s">
        <v>15</v>
      </c>
      <c r="E164" s="34">
        <v>5.5470889999999998E-3</v>
      </c>
      <c r="F164" s="28">
        <v>2.0064039999999998E-3</v>
      </c>
      <c r="G164" s="14">
        <v>0.14506618199999999</v>
      </c>
      <c r="H164" s="2">
        <v>0.98682999610900901</v>
      </c>
      <c r="I164" s="3" t="s">
        <v>313</v>
      </c>
      <c r="J164" t="s">
        <v>308</v>
      </c>
      <c r="K164" s="46" t="s">
        <v>364</v>
      </c>
    </row>
    <row r="165" spans="2:11" x14ac:dyDescent="0.2">
      <c r="B165" s="3" t="s">
        <v>117</v>
      </c>
      <c r="C165" s="2" t="s">
        <v>19</v>
      </c>
      <c r="D165" s="2" t="s">
        <v>5</v>
      </c>
      <c r="E165" s="34">
        <v>8.5209310000000007E-3</v>
      </c>
      <c r="F165" s="28">
        <v>8.4561040000000007E-3</v>
      </c>
      <c r="G165" s="14">
        <v>0.30005904</v>
      </c>
      <c r="H165" s="2">
        <v>0.98768001794815097</v>
      </c>
      <c r="I165" s="3" t="s">
        <v>321</v>
      </c>
      <c r="J165" t="s">
        <v>308</v>
      </c>
      <c r="K165" s="46" t="s">
        <v>365</v>
      </c>
    </row>
    <row r="166" spans="2:11" x14ac:dyDescent="0.2">
      <c r="B166" s="3" t="s">
        <v>118</v>
      </c>
      <c r="C166" s="2" t="s">
        <v>4</v>
      </c>
      <c r="D166" s="2" t="s">
        <v>5</v>
      </c>
      <c r="E166" s="34">
        <v>7.1334060000000001E-3</v>
      </c>
      <c r="F166" s="28">
        <v>6.0974619999999997E-3</v>
      </c>
      <c r="G166" s="14">
        <v>0.14059857000000001</v>
      </c>
      <c r="H166" s="2">
        <v>0.896440029144287</v>
      </c>
      <c r="I166" s="3" t="s">
        <v>307</v>
      </c>
      <c r="J166" t="s">
        <v>308</v>
      </c>
      <c r="K166" s="46" t="s">
        <v>365</v>
      </c>
    </row>
    <row r="167" spans="2:11" x14ac:dyDescent="0.2">
      <c r="B167" s="3" t="s">
        <v>545</v>
      </c>
      <c r="C167" s="2" t="s">
        <v>3</v>
      </c>
      <c r="D167" s="2" t="s">
        <v>2</v>
      </c>
      <c r="E167" s="34">
        <v>3.4798799999999999E-3</v>
      </c>
      <c r="F167" s="28">
        <v>2.6971489999999998E-3</v>
      </c>
      <c r="G167" s="14">
        <v>0.14954879400000001</v>
      </c>
      <c r="H167" s="2">
        <v>0.88403999805450395</v>
      </c>
      <c r="I167" s="3" t="s">
        <v>321</v>
      </c>
      <c r="J167" t="s">
        <v>308</v>
      </c>
      <c r="K167" s="46" t="s">
        <v>430</v>
      </c>
    </row>
    <row r="168" spans="2:11" x14ac:dyDescent="0.2">
      <c r="B168" s="3" t="s">
        <v>546</v>
      </c>
      <c r="C168" s="2" t="s">
        <v>2</v>
      </c>
      <c r="D168" s="2" t="s">
        <v>4</v>
      </c>
      <c r="E168" s="34">
        <v>6.1647129999999996E-3</v>
      </c>
      <c r="F168" s="28">
        <v>2.2866599999999998E-3</v>
      </c>
      <c r="G168" s="14">
        <v>0.105342688</v>
      </c>
      <c r="H168" s="2">
        <v>0.89906001091003396</v>
      </c>
      <c r="I168" s="3" t="s">
        <v>307</v>
      </c>
      <c r="J168" t="s">
        <v>308</v>
      </c>
      <c r="K168" s="46" t="s">
        <v>660</v>
      </c>
    </row>
    <row r="169" spans="2:11" x14ac:dyDescent="0.2">
      <c r="B169" s="3" t="s">
        <v>547</v>
      </c>
      <c r="C169" s="2" t="s">
        <v>3</v>
      </c>
      <c r="D169" s="2" t="s">
        <v>2</v>
      </c>
      <c r="E169" s="34">
        <v>6.076644E-3</v>
      </c>
      <c r="F169" s="28">
        <v>3.953074E-3</v>
      </c>
      <c r="G169" s="14">
        <v>0.12430580500000001</v>
      </c>
      <c r="H169" s="2">
        <v>0.97925001382827803</v>
      </c>
      <c r="I169" s="3" t="s">
        <v>307</v>
      </c>
      <c r="J169" t="s">
        <v>308</v>
      </c>
      <c r="K169" s="46" t="s">
        <v>660</v>
      </c>
    </row>
    <row r="170" spans="2:11" x14ac:dyDescent="0.2">
      <c r="B170" s="3" t="s">
        <v>548</v>
      </c>
      <c r="C170" s="2" t="s">
        <v>4</v>
      </c>
      <c r="D170" s="2" t="s">
        <v>5</v>
      </c>
      <c r="E170" s="34">
        <v>3.8249489999999998E-3</v>
      </c>
      <c r="F170" s="28">
        <v>6.2432829999999996E-3</v>
      </c>
      <c r="G170" s="14">
        <v>0.10324718500000001</v>
      </c>
      <c r="H170" s="2">
        <v>0.98267000913619995</v>
      </c>
      <c r="I170" s="3" t="s">
        <v>321</v>
      </c>
      <c r="J170" t="s">
        <v>308</v>
      </c>
      <c r="K170" s="46" t="s">
        <v>431</v>
      </c>
    </row>
    <row r="171" spans="2:11" x14ac:dyDescent="0.2">
      <c r="B171" s="3" t="s">
        <v>549</v>
      </c>
      <c r="C171" s="2" t="s">
        <v>4</v>
      </c>
      <c r="D171" s="2" t="s">
        <v>5</v>
      </c>
      <c r="E171" s="34">
        <v>2.5258250000000002E-3</v>
      </c>
      <c r="F171" s="28">
        <v>2.1352239999999998E-3</v>
      </c>
      <c r="G171" s="14">
        <v>0.18313580300000001</v>
      </c>
      <c r="H171" s="2">
        <v>0.98063999414444003</v>
      </c>
      <c r="I171" s="3" t="s">
        <v>321</v>
      </c>
      <c r="J171" t="s">
        <v>308</v>
      </c>
      <c r="K171" s="46" t="s">
        <v>431</v>
      </c>
    </row>
    <row r="172" spans="2:11" x14ac:dyDescent="0.2">
      <c r="B172" s="3" t="s">
        <v>550</v>
      </c>
      <c r="C172" s="2" t="s">
        <v>4</v>
      </c>
      <c r="D172" s="2" t="s">
        <v>5</v>
      </c>
      <c r="E172" s="34">
        <v>4.265596E-3</v>
      </c>
      <c r="F172" s="28">
        <v>6.5162969999999999E-3</v>
      </c>
      <c r="G172" s="14">
        <v>0.103608425</v>
      </c>
      <c r="H172" s="2">
        <v>0.99479997158050504</v>
      </c>
      <c r="I172" s="3" t="s">
        <v>321</v>
      </c>
      <c r="J172" t="s">
        <v>308</v>
      </c>
      <c r="K172" s="46" t="s">
        <v>431</v>
      </c>
    </row>
    <row r="173" spans="2:11" x14ac:dyDescent="0.2">
      <c r="B173" s="3" t="s">
        <v>551</v>
      </c>
      <c r="C173" s="2" t="s">
        <v>3</v>
      </c>
      <c r="D173" s="2" t="s">
        <v>2</v>
      </c>
      <c r="E173" s="34">
        <v>4.2645130000000002E-3</v>
      </c>
      <c r="F173" s="28">
        <v>6.5177730000000001E-3</v>
      </c>
      <c r="G173" s="14">
        <v>0.10361045000000001</v>
      </c>
      <c r="H173" s="2">
        <v>0.99466001987457298</v>
      </c>
      <c r="I173" s="3" t="s">
        <v>307</v>
      </c>
      <c r="J173" t="s">
        <v>308</v>
      </c>
      <c r="K173" s="46" t="s">
        <v>431</v>
      </c>
    </row>
    <row r="174" spans="2:11" x14ac:dyDescent="0.2">
      <c r="B174" s="3" t="s">
        <v>552</v>
      </c>
      <c r="C174" s="2" t="s">
        <v>3</v>
      </c>
      <c r="D174" s="2" t="s">
        <v>2</v>
      </c>
      <c r="E174" s="34">
        <v>0.9968572</v>
      </c>
      <c r="F174" s="28">
        <v>0.99644630000000001</v>
      </c>
      <c r="G174" s="14">
        <v>0.82558299999999996</v>
      </c>
      <c r="H174" s="2">
        <v>0.88704997301101696</v>
      </c>
      <c r="I174" s="3" t="s">
        <v>321</v>
      </c>
      <c r="J174" t="s">
        <v>308</v>
      </c>
      <c r="K174" s="46" t="s">
        <v>661</v>
      </c>
    </row>
    <row r="175" spans="2:11" x14ac:dyDescent="0.2">
      <c r="B175" s="3" t="s">
        <v>553</v>
      </c>
      <c r="C175" s="2" t="s">
        <v>5</v>
      </c>
      <c r="D175" s="2" t="s">
        <v>4</v>
      </c>
      <c r="E175" s="34">
        <v>7.8510620000000007E-3</v>
      </c>
      <c r="F175" s="28">
        <v>5.5405589999999996E-3</v>
      </c>
      <c r="G175" s="14">
        <v>0.12403662</v>
      </c>
      <c r="H175" s="2">
        <v>0.88467997312545799</v>
      </c>
      <c r="I175" s="3" t="s">
        <v>307</v>
      </c>
      <c r="J175" t="s">
        <v>308</v>
      </c>
      <c r="K175" s="46" t="s">
        <v>432</v>
      </c>
    </row>
    <row r="176" spans="2:11" x14ac:dyDescent="0.2">
      <c r="B176" s="3" t="s">
        <v>554</v>
      </c>
      <c r="C176" s="2" t="s">
        <v>5</v>
      </c>
      <c r="D176" s="2" t="s">
        <v>3</v>
      </c>
      <c r="E176" s="34">
        <v>9.0520740000000002E-3</v>
      </c>
      <c r="F176" s="28">
        <v>5.8157E-3</v>
      </c>
      <c r="G176" s="14">
        <v>0.115343709</v>
      </c>
      <c r="H176" s="2">
        <v>0.85949999094009399</v>
      </c>
      <c r="I176" s="3" t="s">
        <v>321</v>
      </c>
      <c r="J176" t="s">
        <v>308</v>
      </c>
      <c r="K176" s="46" t="s">
        <v>433</v>
      </c>
    </row>
    <row r="177" spans="2:11" x14ac:dyDescent="0.2">
      <c r="B177" s="3" t="s">
        <v>555</v>
      </c>
      <c r="C177" s="2" t="s">
        <v>3</v>
      </c>
      <c r="D177" s="2" t="s">
        <v>2</v>
      </c>
      <c r="E177" s="34">
        <v>9.077992E-3</v>
      </c>
      <c r="F177" s="28">
        <v>6.0592399999999996E-3</v>
      </c>
      <c r="G177" s="14">
        <v>0.11310679</v>
      </c>
      <c r="H177" s="2">
        <v>0.85808002948760997</v>
      </c>
      <c r="I177" s="3" t="s">
        <v>313</v>
      </c>
      <c r="J177" t="s">
        <v>308</v>
      </c>
      <c r="K177" s="46" t="s">
        <v>433</v>
      </c>
    </row>
    <row r="178" spans="2:11" x14ac:dyDescent="0.2">
      <c r="B178" s="3" t="s">
        <v>556</v>
      </c>
      <c r="C178" s="2" t="s">
        <v>4</v>
      </c>
      <c r="D178" s="2" t="s">
        <v>2</v>
      </c>
      <c r="E178" s="34">
        <v>9.4159050000000005E-3</v>
      </c>
      <c r="F178" s="28">
        <v>2.8221489999999999E-3</v>
      </c>
      <c r="G178" s="14">
        <v>0.21844501299999999</v>
      </c>
      <c r="H178" s="2">
        <v>0.89196002483367898</v>
      </c>
      <c r="I178" s="3" t="s">
        <v>307</v>
      </c>
      <c r="J178" t="s">
        <v>308</v>
      </c>
      <c r="K178" s="46" t="s">
        <v>662</v>
      </c>
    </row>
    <row r="179" spans="2:11" x14ac:dyDescent="0.2">
      <c r="B179" s="3" t="s">
        <v>557</v>
      </c>
      <c r="C179" s="2" t="s">
        <v>4</v>
      </c>
      <c r="D179" s="2" t="s">
        <v>3</v>
      </c>
      <c r="E179" s="34">
        <v>7.9670599999999998E-3</v>
      </c>
      <c r="F179" s="28">
        <v>4.562038E-3</v>
      </c>
      <c r="G179" s="14">
        <v>0.119480342</v>
      </c>
      <c r="H179" s="2">
        <v>0.89798998832702603</v>
      </c>
      <c r="I179" s="3" t="s">
        <v>307</v>
      </c>
      <c r="J179" t="s">
        <v>308</v>
      </c>
      <c r="K179" s="46" t="s">
        <v>663</v>
      </c>
    </row>
    <row r="180" spans="2:11" x14ac:dyDescent="0.2">
      <c r="B180" s="3" t="s">
        <v>558</v>
      </c>
      <c r="C180" s="2" t="s">
        <v>3</v>
      </c>
      <c r="D180" s="2" t="s">
        <v>2</v>
      </c>
      <c r="E180" s="34">
        <v>5.9250989999999996E-3</v>
      </c>
      <c r="F180" s="28">
        <v>4.2472229999999996E-3</v>
      </c>
      <c r="G180" s="14">
        <v>0.18654428300000001</v>
      </c>
      <c r="H180" s="2">
        <v>0.85908001661300704</v>
      </c>
      <c r="I180" s="3" t="s">
        <v>321</v>
      </c>
      <c r="J180" t="s">
        <v>308</v>
      </c>
      <c r="K180" s="46" t="s">
        <v>664</v>
      </c>
    </row>
    <row r="181" spans="2:11" x14ac:dyDescent="0.2">
      <c r="B181" s="3" t="s">
        <v>559</v>
      </c>
      <c r="C181" s="2" t="s">
        <v>2</v>
      </c>
      <c r="D181" s="2" t="s">
        <v>424</v>
      </c>
      <c r="E181" s="34">
        <v>3.7416670000000002E-3</v>
      </c>
      <c r="F181" s="28">
        <v>2.5884319999999999E-3</v>
      </c>
      <c r="G181" s="14">
        <v>8.5655722000000004E-2</v>
      </c>
      <c r="H181" s="2">
        <v>0.89891999959945701</v>
      </c>
      <c r="I181" s="3" t="s">
        <v>307</v>
      </c>
      <c r="J181" t="s">
        <v>308</v>
      </c>
      <c r="K181" s="46" t="s">
        <v>665</v>
      </c>
    </row>
    <row r="182" spans="2:11" x14ac:dyDescent="0.2">
      <c r="B182" s="3" t="s">
        <v>560</v>
      </c>
      <c r="C182" s="2" t="s">
        <v>4</v>
      </c>
      <c r="D182" s="2" t="s">
        <v>5</v>
      </c>
      <c r="E182" s="34">
        <v>5.3225310000000001E-3</v>
      </c>
      <c r="F182" s="28">
        <v>2.1576389999999998E-3</v>
      </c>
      <c r="G182" s="14">
        <v>5.3859956E-2</v>
      </c>
      <c r="H182" s="2">
        <v>0.97091001272201505</v>
      </c>
      <c r="I182" s="3" t="s">
        <v>318</v>
      </c>
      <c r="J182" t="s">
        <v>308</v>
      </c>
      <c r="K182" s="46" t="s">
        <v>434</v>
      </c>
    </row>
    <row r="183" spans="2:11" x14ac:dyDescent="0.2">
      <c r="B183" s="3" t="s">
        <v>561</v>
      </c>
      <c r="C183" s="2" t="s">
        <v>5</v>
      </c>
      <c r="D183" s="2" t="s">
        <v>4</v>
      </c>
      <c r="E183" s="34">
        <v>6.1477609999999999E-3</v>
      </c>
      <c r="F183" s="28">
        <v>2.1755630000000001E-3</v>
      </c>
      <c r="G183" s="14">
        <v>0.21988748399999999</v>
      </c>
      <c r="H183" s="2">
        <v>0.96293002367019698</v>
      </c>
      <c r="I183" s="3" t="s">
        <v>318</v>
      </c>
      <c r="J183" t="s">
        <v>308</v>
      </c>
      <c r="K183" s="46" t="s">
        <v>434</v>
      </c>
    </row>
    <row r="184" spans="2:11" x14ac:dyDescent="0.2">
      <c r="B184" s="3" t="s">
        <v>562</v>
      </c>
      <c r="C184" s="2" t="s">
        <v>4</v>
      </c>
      <c r="D184" s="2" t="s">
        <v>3</v>
      </c>
      <c r="E184" s="34">
        <v>9.5978680000000007E-3</v>
      </c>
      <c r="F184" s="28">
        <v>6.4509429999999998E-3</v>
      </c>
      <c r="G184" s="14">
        <v>8.6469519999999994E-2</v>
      </c>
      <c r="H184" s="2">
        <v>0.96939998865127597</v>
      </c>
      <c r="I184" s="3" t="s">
        <v>307</v>
      </c>
      <c r="J184" t="s">
        <v>308</v>
      </c>
      <c r="K184" s="46" t="s">
        <v>435</v>
      </c>
    </row>
    <row r="185" spans="2:11" x14ac:dyDescent="0.2">
      <c r="B185" s="3" t="s">
        <v>563</v>
      </c>
      <c r="C185" s="2" t="s">
        <v>406</v>
      </c>
      <c r="D185" s="2" t="s">
        <v>2</v>
      </c>
      <c r="E185" s="34">
        <v>6.8045040000000003E-3</v>
      </c>
      <c r="F185" s="28">
        <v>5.7041059999999996E-3</v>
      </c>
      <c r="G185" s="14">
        <v>0.19348299399999999</v>
      </c>
      <c r="H185" s="2">
        <v>0.99722999334335305</v>
      </c>
      <c r="I185" s="3" t="s">
        <v>307</v>
      </c>
      <c r="J185" t="s">
        <v>308</v>
      </c>
      <c r="K185" s="46" t="s">
        <v>666</v>
      </c>
    </row>
    <row r="186" spans="2:11" x14ac:dyDescent="0.2">
      <c r="B186" s="3" t="s">
        <v>564</v>
      </c>
      <c r="C186" s="2" t="s">
        <v>3</v>
      </c>
      <c r="D186" s="2" t="s">
        <v>2</v>
      </c>
      <c r="E186" s="34">
        <v>4.9750009999999997E-3</v>
      </c>
      <c r="F186" s="28">
        <v>5.5949989999999998E-3</v>
      </c>
      <c r="G186" s="14">
        <v>0.211576551</v>
      </c>
      <c r="H186" s="2">
        <v>0.99936002492904696</v>
      </c>
      <c r="I186" s="3" t="s">
        <v>313</v>
      </c>
      <c r="J186" t="s">
        <v>308</v>
      </c>
      <c r="K186" s="46" t="s">
        <v>436</v>
      </c>
    </row>
    <row r="187" spans="2:11" x14ac:dyDescent="0.2">
      <c r="B187" s="3" t="s">
        <v>565</v>
      </c>
      <c r="C187" s="2" t="s">
        <v>4</v>
      </c>
      <c r="D187" s="2" t="s">
        <v>5</v>
      </c>
      <c r="E187" s="34">
        <v>7.5127019999999996E-3</v>
      </c>
      <c r="F187" s="28">
        <v>2.8544320000000001E-3</v>
      </c>
      <c r="G187" s="14">
        <v>0.162436362</v>
      </c>
      <c r="H187" s="2">
        <v>0.97249001264572099</v>
      </c>
      <c r="I187" s="3" t="s">
        <v>307</v>
      </c>
      <c r="J187" t="s">
        <v>308</v>
      </c>
      <c r="K187" s="46" t="s">
        <v>667</v>
      </c>
    </row>
    <row r="188" spans="2:11" x14ac:dyDescent="0.2">
      <c r="B188" s="3" t="s">
        <v>566</v>
      </c>
      <c r="C188" s="2" t="s">
        <v>3</v>
      </c>
      <c r="D188" s="2" t="s">
        <v>2</v>
      </c>
      <c r="E188" s="34">
        <v>2.4922759999999999E-3</v>
      </c>
      <c r="F188" s="28">
        <v>2.05843E-3</v>
      </c>
      <c r="G188" s="14">
        <v>0.21924777100000001</v>
      </c>
      <c r="H188" s="2">
        <v>0.98733001947402999</v>
      </c>
      <c r="I188" s="3" t="s">
        <v>313</v>
      </c>
      <c r="J188" t="s">
        <v>308</v>
      </c>
      <c r="K188" s="46" t="s">
        <v>668</v>
      </c>
    </row>
    <row r="189" spans="2:11" x14ac:dyDescent="0.2">
      <c r="B189" s="3" t="s">
        <v>567</v>
      </c>
      <c r="C189" s="2" t="s">
        <v>437</v>
      </c>
      <c r="D189" s="2" t="s">
        <v>5</v>
      </c>
      <c r="E189" s="34">
        <v>7.7489170000000001E-3</v>
      </c>
      <c r="F189" s="28">
        <v>2.7542019999999999E-3</v>
      </c>
      <c r="G189" s="14">
        <v>0.201367041</v>
      </c>
      <c r="H189" s="2">
        <v>0.99448001384735096</v>
      </c>
      <c r="I189" s="3" t="s">
        <v>318</v>
      </c>
      <c r="J189" t="s">
        <v>308</v>
      </c>
      <c r="K189" s="46" t="s">
        <v>669</v>
      </c>
    </row>
    <row r="190" spans="2:11" x14ac:dyDescent="0.2">
      <c r="B190" s="3" t="s">
        <v>568</v>
      </c>
      <c r="C190" s="2" t="s">
        <v>4</v>
      </c>
      <c r="D190" s="2" t="s">
        <v>5</v>
      </c>
      <c r="E190" s="34">
        <v>7.7072499999999997E-3</v>
      </c>
      <c r="F190" s="28">
        <v>2.654071E-3</v>
      </c>
      <c r="G190" s="14">
        <v>0.201154939</v>
      </c>
      <c r="H190" s="2">
        <v>0.99428999423980702</v>
      </c>
      <c r="I190" s="3" t="s">
        <v>318</v>
      </c>
      <c r="J190" t="s">
        <v>308</v>
      </c>
      <c r="K190" s="46" t="s">
        <v>669</v>
      </c>
    </row>
    <row r="191" spans="2:11" x14ac:dyDescent="0.2">
      <c r="B191" s="3" t="s">
        <v>569</v>
      </c>
      <c r="C191" s="2" t="s">
        <v>4</v>
      </c>
      <c r="D191" s="2" t="s">
        <v>2</v>
      </c>
      <c r="E191" s="34">
        <v>7.4189449999999997E-3</v>
      </c>
      <c r="F191" s="28">
        <v>2.1095340000000001E-3</v>
      </c>
      <c r="G191" s="14">
        <v>0.17897442</v>
      </c>
      <c r="H191" s="2">
        <v>0.96245002746581998</v>
      </c>
      <c r="I191" s="3" t="s">
        <v>313</v>
      </c>
      <c r="J191" t="s">
        <v>308</v>
      </c>
      <c r="K191" s="46" t="s">
        <v>438</v>
      </c>
    </row>
    <row r="192" spans="2:11" x14ac:dyDescent="0.2">
      <c r="B192" s="3" t="s">
        <v>570</v>
      </c>
      <c r="C192" s="2" t="s">
        <v>2</v>
      </c>
      <c r="D192" s="2" t="s">
        <v>3</v>
      </c>
      <c r="E192" s="34">
        <v>6.3938409999999999E-3</v>
      </c>
      <c r="F192" s="28">
        <v>5.3429039999999999E-3</v>
      </c>
      <c r="G192" s="14">
        <v>0.107382251</v>
      </c>
      <c r="H192" s="2">
        <v>0.99111998081207298</v>
      </c>
      <c r="I192" s="3" t="s">
        <v>307</v>
      </c>
      <c r="J192" t="s">
        <v>308</v>
      </c>
      <c r="K192" s="46" t="s">
        <v>438</v>
      </c>
    </row>
    <row r="193" spans="2:11" x14ac:dyDescent="0.2">
      <c r="B193" s="3" t="s">
        <v>571</v>
      </c>
      <c r="C193" s="2" t="s">
        <v>4</v>
      </c>
      <c r="D193" s="2" t="s">
        <v>5</v>
      </c>
      <c r="E193" s="34">
        <v>8.1462229999999993E-3</v>
      </c>
      <c r="F193" s="28">
        <v>3.3381320000000002E-3</v>
      </c>
      <c r="G193" s="14">
        <v>0.166042781</v>
      </c>
      <c r="H193" s="2">
        <v>0.97215998172759999</v>
      </c>
      <c r="I193" s="3" t="s">
        <v>321</v>
      </c>
      <c r="J193" t="s">
        <v>308</v>
      </c>
      <c r="K193" s="46" t="s">
        <v>439</v>
      </c>
    </row>
    <row r="194" spans="2:11" x14ac:dyDescent="0.2">
      <c r="B194" s="3" t="s">
        <v>572</v>
      </c>
      <c r="C194" s="2" t="s">
        <v>3</v>
      </c>
      <c r="D194" s="2" t="s">
        <v>2</v>
      </c>
      <c r="E194" s="34">
        <v>6.4321389999999999E-3</v>
      </c>
      <c r="F194" s="28">
        <v>2.5459409999999999E-3</v>
      </c>
      <c r="G194" s="14">
        <v>0.175132337</v>
      </c>
      <c r="H194" s="2">
        <v>0.95754998922348</v>
      </c>
      <c r="I194" s="3" t="s">
        <v>307</v>
      </c>
      <c r="J194" t="s">
        <v>308</v>
      </c>
      <c r="K194" s="46" t="s">
        <v>670</v>
      </c>
    </row>
    <row r="195" spans="2:11" x14ac:dyDescent="0.2">
      <c r="B195" s="3" t="s">
        <v>573</v>
      </c>
      <c r="C195" s="2" t="s">
        <v>3</v>
      </c>
      <c r="D195" s="2" t="s">
        <v>4</v>
      </c>
      <c r="E195" s="34">
        <v>6.5061609999999999E-3</v>
      </c>
      <c r="F195" s="28">
        <v>4.2343989999999998E-3</v>
      </c>
      <c r="G195" s="14">
        <v>0.126723746</v>
      </c>
      <c r="H195" s="2">
        <v>0.99031001329421997</v>
      </c>
      <c r="I195" s="3" t="s">
        <v>307</v>
      </c>
      <c r="J195" t="s">
        <v>308</v>
      </c>
      <c r="K195" s="46" t="s">
        <v>670</v>
      </c>
    </row>
    <row r="196" spans="2:11" x14ac:dyDescent="0.2">
      <c r="B196" s="3" t="s">
        <v>574</v>
      </c>
      <c r="C196" s="2" t="s">
        <v>2</v>
      </c>
      <c r="D196" s="2" t="s">
        <v>5</v>
      </c>
      <c r="E196" s="34">
        <v>7.2404100000000001E-3</v>
      </c>
      <c r="F196" s="28">
        <v>3.2187750000000001E-3</v>
      </c>
      <c r="G196" s="14">
        <v>0.15354337900000001</v>
      </c>
      <c r="H196" s="2">
        <v>0.98395001888275102</v>
      </c>
      <c r="I196" s="3" t="s">
        <v>321</v>
      </c>
      <c r="J196" t="s">
        <v>308</v>
      </c>
      <c r="K196" s="46" t="s">
        <v>439</v>
      </c>
    </row>
    <row r="197" spans="2:11" x14ac:dyDescent="0.2">
      <c r="B197" s="3" t="s">
        <v>575</v>
      </c>
      <c r="C197" s="2" t="s">
        <v>3</v>
      </c>
      <c r="D197" s="2" t="s">
        <v>5</v>
      </c>
      <c r="E197" s="34">
        <v>6.4217479999999997E-3</v>
      </c>
      <c r="F197" s="28">
        <v>2.9286020000000002E-3</v>
      </c>
      <c r="G197" s="14">
        <v>0.15683781199999999</v>
      </c>
      <c r="H197" s="2">
        <v>0.98772001266479503</v>
      </c>
      <c r="I197" s="3" t="s">
        <v>321</v>
      </c>
      <c r="J197" t="s">
        <v>308</v>
      </c>
      <c r="K197" s="46" t="s">
        <v>439</v>
      </c>
    </row>
    <row r="198" spans="2:11" x14ac:dyDescent="0.2">
      <c r="B198" s="3" t="s">
        <v>576</v>
      </c>
      <c r="C198" s="2" t="s">
        <v>2</v>
      </c>
      <c r="D198" s="2" t="s">
        <v>3</v>
      </c>
      <c r="E198" s="34">
        <v>6.3095060000000003E-3</v>
      </c>
      <c r="F198" s="28">
        <v>3.5787459999999998E-3</v>
      </c>
      <c r="G198" s="14">
        <v>0.156777789</v>
      </c>
      <c r="H198" s="2">
        <v>0.98798000812530495</v>
      </c>
      <c r="I198" s="3" t="s">
        <v>321</v>
      </c>
      <c r="J198" t="s">
        <v>308</v>
      </c>
      <c r="K198" s="46" t="s">
        <v>439</v>
      </c>
    </row>
    <row r="199" spans="2:11" x14ac:dyDescent="0.2">
      <c r="B199" s="3" t="s">
        <v>577</v>
      </c>
      <c r="C199" s="2" t="s">
        <v>4</v>
      </c>
      <c r="D199" s="2" t="s">
        <v>14</v>
      </c>
      <c r="E199" s="34">
        <v>6.5216939999999998E-3</v>
      </c>
      <c r="F199" s="28">
        <v>3.6493099999999998E-3</v>
      </c>
      <c r="G199" s="14">
        <v>0.15654858999999999</v>
      </c>
      <c r="H199" s="2">
        <v>0.98706001043319702</v>
      </c>
      <c r="I199" s="3" t="s">
        <v>307</v>
      </c>
      <c r="J199" t="s">
        <v>308</v>
      </c>
      <c r="K199" s="46" t="s">
        <v>440</v>
      </c>
    </row>
    <row r="200" spans="2:11" x14ac:dyDescent="0.2">
      <c r="B200" s="3" t="s">
        <v>578</v>
      </c>
      <c r="C200" s="2" t="s">
        <v>4</v>
      </c>
      <c r="D200" s="2" t="s">
        <v>5</v>
      </c>
      <c r="E200" s="34">
        <v>6.68412E-3</v>
      </c>
      <c r="F200" s="28">
        <v>3.0312849999999999E-3</v>
      </c>
      <c r="G200" s="14">
        <v>0.156935401</v>
      </c>
      <c r="H200" s="2">
        <v>0.98192000389099099</v>
      </c>
      <c r="I200" s="3" t="s">
        <v>307</v>
      </c>
      <c r="J200" t="s">
        <v>308</v>
      </c>
      <c r="K200" s="46" t="s">
        <v>440</v>
      </c>
    </row>
    <row r="201" spans="2:11" x14ac:dyDescent="0.2">
      <c r="B201" s="3" t="s">
        <v>579</v>
      </c>
      <c r="C201" s="2" t="s">
        <v>3</v>
      </c>
      <c r="D201" s="2" t="s">
        <v>2</v>
      </c>
      <c r="E201" s="34">
        <v>7.4781509999999997E-3</v>
      </c>
      <c r="F201" s="28">
        <v>3.4833479999999998E-3</v>
      </c>
      <c r="G201" s="14">
        <v>0.15843254000000001</v>
      </c>
      <c r="H201" s="2">
        <v>0.98171001672744795</v>
      </c>
      <c r="I201" s="3" t="s">
        <v>307</v>
      </c>
      <c r="J201" t="s">
        <v>308</v>
      </c>
      <c r="K201" s="46" t="s">
        <v>439</v>
      </c>
    </row>
    <row r="202" spans="2:11" x14ac:dyDescent="0.2">
      <c r="B202" s="3" t="s">
        <v>580</v>
      </c>
      <c r="C202" s="2" t="s">
        <v>3</v>
      </c>
      <c r="D202" s="2" t="s">
        <v>5</v>
      </c>
      <c r="E202" s="34">
        <v>6.477666E-3</v>
      </c>
      <c r="F202" s="28">
        <v>4.1005939999999999E-3</v>
      </c>
      <c r="G202" s="14">
        <v>0.15818122600000001</v>
      </c>
      <c r="H202" s="2">
        <v>0.98219001293182395</v>
      </c>
      <c r="I202" s="3" t="s">
        <v>307</v>
      </c>
      <c r="J202" t="s">
        <v>308</v>
      </c>
      <c r="K202" s="46" t="s">
        <v>671</v>
      </c>
    </row>
    <row r="203" spans="2:11" x14ac:dyDescent="0.2">
      <c r="B203" s="3" t="s">
        <v>581</v>
      </c>
      <c r="C203" s="2" t="s">
        <v>4</v>
      </c>
      <c r="D203" s="2" t="s">
        <v>5</v>
      </c>
      <c r="E203" s="34">
        <v>6.477666E-3</v>
      </c>
      <c r="F203" s="28">
        <v>4.1005939999999999E-3</v>
      </c>
      <c r="G203" s="14">
        <v>0.15818122600000001</v>
      </c>
      <c r="H203" s="2">
        <v>0.98219001293182395</v>
      </c>
      <c r="I203" s="3" t="s">
        <v>307</v>
      </c>
      <c r="J203" t="s">
        <v>308</v>
      </c>
      <c r="K203" s="46" t="s">
        <v>671</v>
      </c>
    </row>
    <row r="204" spans="2:11" x14ac:dyDescent="0.2">
      <c r="B204" s="3" t="s">
        <v>582</v>
      </c>
      <c r="C204" s="2" t="s">
        <v>4</v>
      </c>
      <c r="D204" s="2" t="s">
        <v>5</v>
      </c>
      <c r="E204" s="34">
        <v>8.1455190000000004E-3</v>
      </c>
      <c r="F204" s="28">
        <v>5.1320020000000001E-3</v>
      </c>
      <c r="G204" s="14">
        <v>0.148126445</v>
      </c>
      <c r="H204" s="2">
        <v>0.99033999443054199</v>
      </c>
      <c r="I204" s="3" t="s">
        <v>307</v>
      </c>
      <c r="J204" t="s">
        <v>308</v>
      </c>
      <c r="K204" s="46" t="s">
        <v>671</v>
      </c>
    </row>
    <row r="205" spans="2:11" x14ac:dyDescent="0.2">
      <c r="B205" s="3" t="s">
        <v>583</v>
      </c>
      <c r="C205" s="2" t="s">
        <v>4</v>
      </c>
      <c r="D205" s="2" t="s">
        <v>5</v>
      </c>
      <c r="E205" s="34">
        <v>3.4460879999999999E-3</v>
      </c>
      <c r="F205" s="28">
        <v>3.531171E-3</v>
      </c>
      <c r="G205" s="14">
        <v>0.10648220999999999</v>
      </c>
      <c r="H205" s="2">
        <v>0.98255002498626698</v>
      </c>
      <c r="I205" s="3" t="s">
        <v>313</v>
      </c>
      <c r="J205" t="s">
        <v>308</v>
      </c>
      <c r="K205" s="46" t="s">
        <v>441</v>
      </c>
    </row>
    <row r="206" spans="2:11" x14ac:dyDescent="0.2">
      <c r="B206" s="3" t="s">
        <v>584</v>
      </c>
      <c r="C206" s="2" t="s">
        <v>424</v>
      </c>
      <c r="D206" s="2" t="s">
        <v>2</v>
      </c>
      <c r="E206" s="34">
        <v>5.2590249999999996E-3</v>
      </c>
      <c r="F206" s="28">
        <v>2.0555669999999999E-3</v>
      </c>
      <c r="G206" s="14">
        <v>0.21454389099999999</v>
      </c>
      <c r="H206" s="2">
        <v>0.985740005970001</v>
      </c>
      <c r="I206" s="3" t="s">
        <v>313</v>
      </c>
      <c r="J206" t="s">
        <v>308</v>
      </c>
      <c r="K206" s="46" t="s">
        <v>441</v>
      </c>
    </row>
    <row r="207" spans="2:11" x14ac:dyDescent="0.2">
      <c r="B207" s="3" t="s">
        <v>585</v>
      </c>
      <c r="C207" s="2" t="s">
        <v>5</v>
      </c>
      <c r="D207" s="2" t="s">
        <v>4</v>
      </c>
      <c r="E207" s="34">
        <v>5.2341339999999997E-3</v>
      </c>
      <c r="F207" s="28">
        <v>2.1613510000000002E-3</v>
      </c>
      <c r="G207" s="14">
        <v>0.21409576999999999</v>
      </c>
      <c r="H207" s="2">
        <v>0.98549002408981301</v>
      </c>
      <c r="I207" s="3" t="s">
        <v>313</v>
      </c>
      <c r="J207" t="s">
        <v>308</v>
      </c>
      <c r="K207" s="46" t="s">
        <v>441</v>
      </c>
    </row>
    <row r="208" spans="2:11" x14ac:dyDescent="0.2">
      <c r="B208" s="3" t="s">
        <v>586</v>
      </c>
      <c r="C208" s="2" t="s">
        <v>4</v>
      </c>
      <c r="D208" s="2" t="s">
        <v>14</v>
      </c>
      <c r="E208" s="34">
        <v>3.214551E-3</v>
      </c>
      <c r="F208" s="28">
        <v>2.1553739999999998E-3</v>
      </c>
      <c r="G208" s="14">
        <v>9.9698205999999998E-2</v>
      </c>
      <c r="H208" s="2">
        <v>0.97008001804351796</v>
      </c>
      <c r="I208" s="3" t="s">
        <v>321</v>
      </c>
      <c r="J208" t="s">
        <v>308</v>
      </c>
      <c r="K208" s="46" t="s">
        <v>442</v>
      </c>
    </row>
    <row r="209" spans="2:11" x14ac:dyDescent="0.2">
      <c r="B209" s="3" t="s">
        <v>587</v>
      </c>
      <c r="C209" s="2" t="s">
        <v>2</v>
      </c>
      <c r="D209" s="2" t="s">
        <v>3</v>
      </c>
      <c r="E209" s="34">
        <v>3.9296410000000002E-3</v>
      </c>
      <c r="F209" s="28">
        <v>2.6993299999999998E-3</v>
      </c>
      <c r="G209" s="14">
        <v>9.6550915000000001E-2</v>
      </c>
      <c r="H209" s="2">
        <v>0.97856998443603505</v>
      </c>
      <c r="I209" s="3" t="s">
        <v>307</v>
      </c>
      <c r="J209" t="s">
        <v>308</v>
      </c>
      <c r="K209" s="46" t="s">
        <v>443</v>
      </c>
    </row>
    <row r="210" spans="2:11" x14ac:dyDescent="0.2">
      <c r="B210" s="3" t="s">
        <v>588</v>
      </c>
      <c r="C210" s="2" t="s">
        <v>4</v>
      </c>
      <c r="D210" s="2" t="s">
        <v>5</v>
      </c>
      <c r="E210" s="34">
        <v>3.8231290000000002E-3</v>
      </c>
      <c r="F210" s="28">
        <v>2.7248760000000002E-3</v>
      </c>
      <c r="G210" s="14">
        <v>9.6697076000000007E-2</v>
      </c>
      <c r="H210" s="2">
        <v>0.98097997903823897</v>
      </c>
      <c r="I210" s="3" t="s">
        <v>307</v>
      </c>
      <c r="J210" t="s">
        <v>308</v>
      </c>
      <c r="K210" s="46" t="s">
        <v>672</v>
      </c>
    </row>
    <row r="211" spans="2:11" x14ac:dyDescent="0.2">
      <c r="B211" s="3" t="s">
        <v>589</v>
      </c>
      <c r="C211" s="2" t="s">
        <v>2</v>
      </c>
      <c r="D211" s="2" t="s">
        <v>4</v>
      </c>
      <c r="E211" s="34">
        <v>3.5720610000000001E-3</v>
      </c>
      <c r="F211" s="28">
        <v>4.6119790000000004E-3</v>
      </c>
      <c r="G211" s="14">
        <v>0.154285378</v>
      </c>
      <c r="H211" s="2">
        <v>0.96477997303009</v>
      </c>
      <c r="I211" s="3" t="s">
        <v>318</v>
      </c>
      <c r="J211" t="s">
        <v>308</v>
      </c>
      <c r="K211" s="46" t="s">
        <v>673</v>
      </c>
    </row>
    <row r="212" spans="2:11" x14ac:dyDescent="0.2">
      <c r="B212" s="3" t="s">
        <v>590</v>
      </c>
      <c r="C212" s="2" t="s">
        <v>4</v>
      </c>
      <c r="D212" s="2" t="s">
        <v>5</v>
      </c>
      <c r="E212" s="34">
        <v>9.0817399999999996E-3</v>
      </c>
      <c r="F212" s="28">
        <v>3.0212680000000001E-3</v>
      </c>
      <c r="G212" s="14">
        <v>9.6687985000000004E-2</v>
      </c>
      <c r="H212" s="2">
        <v>0.97060000896453902</v>
      </c>
      <c r="I212" s="3" t="s">
        <v>313</v>
      </c>
      <c r="J212" t="s">
        <v>308</v>
      </c>
      <c r="K212" s="46" t="s">
        <v>674</v>
      </c>
    </row>
    <row r="213" spans="2:11" x14ac:dyDescent="0.2">
      <c r="B213" s="3" t="s">
        <v>591</v>
      </c>
      <c r="C213" s="2" t="s">
        <v>3</v>
      </c>
      <c r="D213" s="2" t="s">
        <v>2</v>
      </c>
      <c r="E213" s="34">
        <v>3.04646E-3</v>
      </c>
      <c r="F213" s="28">
        <v>4.3390140000000004E-3</v>
      </c>
      <c r="G213" s="14">
        <v>0.146958018</v>
      </c>
      <c r="H213" s="2">
        <v>0.94037002325057995</v>
      </c>
      <c r="I213" s="3" t="s">
        <v>313</v>
      </c>
      <c r="J213" t="s">
        <v>308</v>
      </c>
      <c r="K213" s="46" t="s">
        <v>674</v>
      </c>
    </row>
    <row r="214" spans="2:11" x14ac:dyDescent="0.2">
      <c r="B214" s="3" t="s">
        <v>592</v>
      </c>
      <c r="C214" s="2" t="s">
        <v>3</v>
      </c>
      <c r="D214" s="2" t="s">
        <v>2</v>
      </c>
      <c r="E214" s="34">
        <v>8.6324890000000001E-3</v>
      </c>
      <c r="F214" s="28">
        <v>3.519215E-3</v>
      </c>
      <c r="G214" s="14">
        <v>9.6149754000000004E-2</v>
      </c>
      <c r="H214" s="2">
        <v>0.97403001785278298</v>
      </c>
      <c r="I214" s="3" t="s">
        <v>318</v>
      </c>
      <c r="J214" t="s">
        <v>308</v>
      </c>
      <c r="K214" s="46" t="s">
        <v>444</v>
      </c>
    </row>
    <row r="215" spans="2:11" x14ac:dyDescent="0.2">
      <c r="B215" s="3" t="s">
        <v>593</v>
      </c>
      <c r="C215" s="2" t="s">
        <v>4</v>
      </c>
      <c r="D215" s="2" t="s">
        <v>5</v>
      </c>
      <c r="E215" s="34">
        <v>2.8775390000000001E-3</v>
      </c>
      <c r="F215" s="28">
        <v>2.3000350000000002E-3</v>
      </c>
      <c r="G215" s="14">
        <v>0.109836092</v>
      </c>
      <c r="H215" s="2">
        <v>0.96947002410888705</v>
      </c>
      <c r="I215" s="3" t="s">
        <v>313</v>
      </c>
      <c r="J215" t="s">
        <v>308</v>
      </c>
      <c r="K215" s="46" t="s">
        <v>675</v>
      </c>
    </row>
    <row r="216" spans="2:11" x14ac:dyDescent="0.2">
      <c r="B216" s="3" t="s">
        <v>594</v>
      </c>
      <c r="C216" s="2" t="s">
        <v>2</v>
      </c>
      <c r="D216" s="2" t="s">
        <v>3</v>
      </c>
      <c r="E216" s="34">
        <v>5.395047E-3</v>
      </c>
      <c r="F216" s="28">
        <v>2.725084E-3</v>
      </c>
      <c r="G216" s="14">
        <v>0.104349736</v>
      </c>
      <c r="H216" s="2">
        <v>0.88463002443313599</v>
      </c>
      <c r="I216" s="3" t="s">
        <v>313</v>
      </c>
      <c r="J216" t="s">
        <v>308</v>
      </c>
      <c r="K216" s="46" t="s">
        <v>445</v>
      </c>
    </row>
    <row r="217" spans="2:11" x14ac:dyDescent="0.2">
      <c r="B217" s="3" t="s">
        <v>595</v>
      </c>
      <c r="C217" s="2" t="s">
        <v>4</v>
      </c>
      <c r="D217" s="2" t="s">
        <v>5</v>
      </c>
      <c r="E217" s="34">
        <v>4.6232219999999997E-3</v>
      </c>
      <c r="F217" s="28">
        <v>2.4605809999999999E-3</v>
      </c>
      <c r="G217" s="14">
        <v>0.103123013</v>
      </c>
      <c r="H217" s="2">
        <v>0.882560014724731</v>
      </c>
      <c r="I217" s="3" t="s">
        <v>315</v>
      </c>
      <c r="J217" t="s">
        <v>308</v>
      </c>
      <c r="K217" s="46" t="s">
        <v>445</v>
      </c>
    </row>
    <row r="218" spans="2:11" x14ac:dyDescent="0.2">
      <c r="B218" s="3" t="s">
        <v>596</v>
      </c>
      <c r="C218" s="2" t="s">
        <v>2</v>
      </c>
      <c r="D218" s="2" t="s">
        <v>3</v>
      </c>
      <c r="E218" s="34">
        <v>2.0290479999999999E-3</v>
      </c>
      <c r="F218" s="28">
        <v>2.2040969999999999E-3</v>
      </c>
      <c r="G218" s="14">
        <v>8.3650663E-2</v>
      </c>
      <c r="H218" s="2">
        <v>0.90197998285293601</v>
      </c>
      <c r="I218" s="3" t="s">
        <v>318</v>
      </c>
      <c r="J218" t="s">
        <v>308</v>
      </c>
      <c r="K218" s="46" t="s">
        <v>676</v>
      </c>
    </row>
    <row r="219" spans="2:11" x14ac:dyDescent="0.2">
      <c r="B219" s="3" t="s">
        <v>597</v>
      </c>
      <c r="C219" s="2" t="s">
        <v>3</v>
      </c>
      <c r="D219" s="2" t="s">
        <v>5</v>
      </c>
      <c r="E219" s="34">
        <v>7.8236980000000005E-3</v>
      </c>
      <c r="F219" s="28">
        <v>2.2268639999999998E-3</v>
      </c>
      <c r="G219" s="14">
        <v>9.8961761999999995E-2</v>
      </c>
      <c r="H219" s="2">
        <v>0.89481997489929199</v>
      </c>
      <c r="I219" s="3" t="s">
        <v>318</v>
      </c>
      <c r="J219" t="s">
        <v>308</v>
      </c>
      <c r="K219" s="46" t="s">
        <v>676</v>
      </c>
    </row>
    <row r="220" spans="2:11" x14ac:dyDescent="0.2">
      <c r="B220" s="3" t="s">
        <v>598</v>
      </c>
      <c r="C220" s="2" t="s">
        <v>2</v>
      </c>
      <c r="D220" s="2" t="s">
        <v>5</v>
      </c>
      <c r="E220" s="34">
        <v>3.391724E-3</v>
      </c>
      <c r="F220" s="28">
        <v>3.090714E-3</v>
      </c>
      <c r="G220" s="14">
        <v>0.159985356</v>
      </c>
      <c r="H220" s="2">
        <v>0.90575999021530196</v>
      </c>
      <c r="I220" s="3" t="s">
        <v>318</v>
      </c>
      <c r="J220" t="s">
        <v>308</v>
      </c>
      <c r="K220" s="46" t="s">
        <v>676</v>
      </c>
    </row>
    <row r="221" spans="2:11" x14ac:dyDescent="0.2">
      <c r="B221" s="3" t="s">
        <v>599</v>
      </c>
      <c r="C221" s="2" t="s">
        <v>3</v>
      </c>
      <c r="D221" s="2" t="s">
        <v>5</v>
      </c>
      <c r="E221" s="34">
        <v>3.4446210000000001E-3</v>
      </c>
      <c r="F221" s="28">
        <v>3.200647E-3</v>
      </c>
      <c r="G221" s="14">
        <v>0.15696175800000001</v>
      </c>
      <c r="H221" s="2">
        <v>0.90398001670837402</v>
      </c>
      <c r="I221" s="3" t="s">
        <v>321</v>
      </c>
      <c r="J221" t="s">
        <v>308</v>
      </c>
      <c r="K221" s="46" t="s">
        <v>446</v>
      </c>
    </row>
    <row r="222" spans="2:11" x14ac:dyDescent="0.2">
      <c r="B222" s="3" t="s">
        <v>600</v>
      </c>
      <c r="C222" s="2" t="s">
        <v>447</v>
      </c>
      <c r="D222" s="2" t="s">
        <v>3</v>
      </c>
      <c r="E222" s="34">
        <v>3.3931830000000001E-3</v>
      </c>
      <c r="F222" s="28">
        <v>3.030395E-3</v>
      </c>
      <c r="G222" s="14">
        <v>0.15862674900000001</v>
      </c>
      <c r="H222" s="2">
        <v>0.90343999862670898</v>
      </c>
      <c r="I222" s="3" t="s">
        <v>321</v>
      </c>
      <c r="J222" t="s">
        <v>308</v>
      </c>
      <c r="K222" s="46" t="s">
        <v>446</v>
      </c>
    </row>
    <row r="223" spans="2:11" x14ac:dyDescent="0.2">
      <c r="B223" s="3" t="s">
        <v>601</v>
      </c>
      <c r="C223" s="2" t="s">
        <v>3</v>
      </c>
      <c r="D223" s="2" t="s">
        <v>2</v>
      </c>
      <c r="E223" s="34">
        <v>2.4614709999999998E-3</v>
      </c>
      <c r="F223" s="28">
        <v>3.1387469999999999E-3</v>
      </c>
      <c r="G223" s="14">
        <v>8.7433309000000001E-2</v>
      </c>
      <c r="H223" s="2">
        <v>0.92847001552581798</v>
      </c>
      <c r="I223" s="3" t="s">
        <v>307</v>
      </c>
      <c r="J223" t="s">
        <v>308</v>
      </c>
      <c r="K223" s="46" t="s">
        <v>677</v>
      </c>
    </row>
    <row r="224" spans="2:11" x14ac:dyDescent="0.2">
      <c r="B224" s="3" t="s">
        <v>602</v>
      </c>
      <c r="C224" s="2" t="s">
        <v>3</v>
      </c>
      <c r="D224" s="2" t="s">
        <v>2</v>
      </c>
      <c r="E224" s="34">
        <v>3.2707119999999998E-3</v>
      </c>
      <c r="F224" s="28">
        <v>2.3111249999999998E-3</v>
      </c>
      <c r="G224" s="14">
        <v>7.3134617999999998E-2</v>
      </c>
      <c r="H224" s="2">
        <v>0.89643001556396495</v>
      </c>
      <c r="I224" s="3" t="s">
        <v>315</v>
      </c>
      <c r="J224" t="s">
        <v>308</v>
      </c>
      <c r="K224" s="46" t="s">
        <v>446</v>
      </c>
    </row>
    <row r="225" spans="2:11" x14ac:dyDescent="0.2">
      <c r="B225" s="3" t="s">
        <v>603</v>
      </c>
      <c r="C225" s="2" t="s">
        <v>3</v>
      </c>
      <c r="D225" s="2" t="s">
        <v>2</v>
      </c>
      <c r="E225" s="34">
        <v>3.2795849999999998E-3</v>
      </c>
      <c r="F225" s="28">
        <v>2.1596499999999999E-3</v>
      </c>
      <c r="G225" s="14">
        <v>7.1578134000000002E-2</v>
      </c>
      <c r="H225" s="2">
        <v>0.87481999397277799</v>
      </c>
      <c r="I225" s="3" t="s">
        <v>307</v>
      </c>
      <c r="J225" t="s">
        <v>308</v>
      </c>
      <c r="K225" s="46" t="s">
        <v>448</v>
      </c>
    </row>
    <row r="226" spans="2:11" x14ac:dyDescent="0.2">
      <c r="B226" s="3" t="s">
        <v>604</v>
      </c>
      <c r="C226" s="2" t="s">
        <v>3</v>
      </c>
      <c r="D226" s="2" t="s">
        <v>2</v>
      </c>
      <c r="E226" s="34">
        <v>3.5580099999999999E-3</v>
      </c>
      <c r="F226" s="28">
        <v>2.3926189999999999E-3</v>
      </c>
      <c r="G226" s="14">
        <v>8.9556871999999996E-2</v>
      </c>
      <c r="H226" s="2">
        <v>0.90477001667022705</v>
      </c>
      <c r="I226" s="3" t="s">
        <v>321</v>
      </c>
      <c r="J226" t="s">
        <v>308</v>
      </c>
      <c r="K226" s="46" t="s">
        <v>448</v>
      </c>
    </row>
    <row r="227" spans="2:11" x14ac:dyDescent="0.2">
      <c r="B227" s="3" t="s">
        <v>605</v>
      </c>
      <c r="C227" s="2" t="s">
        <v>4</v>
      </c>
      <c r="D227" s="2" t="s">
        <v>3</v>
      </c>
      <c r="E227" s="34">
        <v>3.3057239999999999E-3</v>
      </c>
      <c r="F227" s="28">
        <v>2.841021E-3</v>
      </c>
      <c r="G227" s="14">
        <v>0.16523987500000001</v>
      </c>
      <c r="H227" s="2">
        <v>0.98917001485824596</v>
      </c>
      <c r="I227" s="3" t="s">
        <v>321</v>
      </c>
      <c r="J227" t="s">
        <v>308</v>
      </c>
      <c r="K227" s="46" t="s">
        <v>449</v>
      </c>
    </row>
    <row r="228" spans="2:11" x14ac:dyDescent="0.2">
      <c r="B228" s="3" t="s">
        <v>606</v>
      </c>
      <c r="C228" s="2" t="s">
        <v>3</v>
      </c>
      <c r="D228" s="2" t="s">
        <v>2</v>
      </c>
      <c r="E228" s="34">
        <v>2.4055359999999998E-3</v>
      </c>
      <c r="F228" s="28">
        <v>2.0910120000000002E-3</v>
      </c>
      <c r="G228" s="14">
        <v>8.2310091000000002E-2</v>
      </c>
      <c r="H228" s="2">
        <v>0.936060011386871</v>
      </c>
      <c r="I228" s="3" t="s">
        <v>321</v>
      </c>
      <c r="J228" t="s">
        <v>308</v>
      </c>
      <c r="K228" s="46" t="s">
        <v>450</v>
      </c>
    </row>
    <row r="229" spans="2:11" x14ac:dyDescent="0.2">
      <c r="B229" s="3" t="s">
        <v>607</v>
      </c>
      <c r="C229" s="2" t="s">
        <v>5</v>
      </c>
      <c r="D229" s="2" t="s">
        <v>4</v>
      </c>
      <c r="E229" s="34">
        <v>3.070227E-3</v>
      </c>
      <c r="F229" s="28">
        <v>3.2574489999999999E-3</v>
      </c>
      <c r="G229" s="14">
        <v>0.105326477</v>
      </c>
      <c r="H229" s="2">
        <v>0.89722001552581798</v>
      </c>
      <c r="I229" s="3" t="s">
        <v>321</v>
      </c>
      <c r="J229" t="s">
        <v>308</v>
      </c>
      <c r="K229" s="46" t="s">
        <v>450</v>
      </c>
    </row>
    <row r="230" spans="2:11" x14ac:dyDescent="0.2">
      <c r="B230" s="3" t="s">
        <v>608</v>
      </c>
      <c r="C230" s="2" t="s">
        <v>3</v>
      </c>
      <c r="D230" s="2" t="s">
        <v>5</v>
      </c>
      <c r="E230" s="34">
        <v>3.023843E-3</v>
      </c>
      <c r="F230" s="28">
        <v>3.2766449999999999E-3</v>
      </c>
      <c r="G230" s="14">
        <v>0.105640822</v>
      </c>
      <c r="H230" s="2">
        <v>0.894999980926514</v>
      </c>
      <c r="I230" s="3" t="s">
        <v>313</v>
      </c>
      <c r="J230" t="s">
        <v>308</v>
      </c>
      <c r="K230" s="46" t="s">
        <v>450</v>
      </c>
    </row>
    <row r="231" spans="2:11" x14ac:dyDescent="0.2">
      <c r="B231" s="3" t="s">
        <v>609</v>
      </c>
      <c r="C231" s="2" t="s">
        <v>3</v>
      </c>
      <c r="D231" s="2" t="s">
        <v>2</v>
      </c>
      <c r="E231" s="34">
        <v>3.5221409999999999E-3</v>
      </c>
      <c r="F231" s="28">
        <v>8.7110520000000004E-3</v>
      </c>
      <c r="G231" s="14">
        <v>0.15859117</v>
      </c>
      <c r="H231" s="2">
        <v>0.97824001312255904</v>
      </c>
      <c r="I231" s="3" t="s">
        <v>321</v>
      </c>
      <c r="J231" t="s">
        <v>308</v>
      </c>
      <c r="K231" s="46" t="s">
        <v>450</v>
      </c>
    </row>
    <row r="232" spans="2:11" x14ac:dyDescent="0.2">
      <c r="B232" s="3" t="s">
        <v>610</v>
      </c>
      <c r="C232" s="2" t="s">
        <v>3</v>
      </c>
      <c r="D232" s="2" t="s">
        <v>2</v>
      </c>
      <c r="E232" s="34">
        <v>6.7629760000000004E-3</v>
      </c>
      <c r="F232" s="28">
        <v>3.480131E-3</v>
      </c>
      <c r="G232" s="14">
        <v>0.18550855799999999</v>
      </c>
      <c r="H232" s="2">
        <v>0.90327000617981001</v>
      </c>
      <c r="I232" s="3" t="s">
        <v>321</v>
      </c>
      <c r="J232" t="s">
        <v>308</v>
      </c>
      <c r="K232" s="46" t="s">
        <v>450</v>
      </c>
    </row>
    <row r="233" spans="2:11" x14ac:dyDescent="0.2">
      <c r="B233" s="3" t="s">
        <v>611</v>
      </c>
      <c r="C233" s="2" t="s">
        <v>451</v>
      </c>
      <c r="D233" s="2" t="s">
        <v>3</v>
      </c>
      <c r="E233" s="34">
        <v>3.278038E-3</v>
      </c>
      <c r="F233" s="28">
        <v>8.4887569999999996E-3</v>
      </c>
      <c r="G233" s="14">
        <v>0.159067191</v>
      </c>
      <c r="H233" s="2">
        <v>0.97500002384185802</v>
      </c>
      <c r="I233" s="3" t="s">
        <v>321</v>
      </c>
      <c r="J233" t="s">
        <v>308</v>
      </c>
      <c r="K233" s="46" t="s">
        <v>450</v>
      </c>
    </row>
    <row r="234" spans="2:11" x14ac:dyDescent="0.2">
      <c r="B234" s="3" t="s">
        <v>612</v>
      </c>
      <c r="C234" s="2" t="s">
        <v>2</v>
      </c>
      <c r="D234" s="2" t="s">
        <v>4</v>
      </c>
      <c r="E234" s="34">
        <v>5.8320530000000002E-3</v>
      </c>
      <c r="F234" s="28">
        <v>3.1175759999999999E-3</v>
      </c>
      <c r="G234" s="14">
        <v>0.115034794</v>
      </c>
      <c r="H234" s="2">
        <v>0.89486998319625899</v>
      </c>
      <c r="I234" s="3" t="s">
        <v>313</v>
      </c>
      <c r="J234" t="s">
        <v>308</v>
      </c>
      <c r="K234" s="46" t="s">
        <v>678</v>
      </c>
    </row>
    <row r="235" spans="2:11" x14ac:dyDescent="0.2">
      <c r="B235" s="3" t="s">
        <v>613</v>
      </c>
      <c r="C235" s="2" t="s">
        <v>5</v>
      </c>
      <c r="D235" s="2" t="s">
        <v>4</v>
      </c>
      <c r="E235" s="34">
        <v>2.0834349999999998E-3</v>
      </c>
      <c r="F235" s="28">
        <v>4.8549550000000002E-3</v>
      </c>
      <c r="G235" s="14">
        <v>9.2299016999999997E-2</v>
      </c>
      <c r="H235" s="2">
        <v>0.93305999040603604</v>
      </c>
      <c r="I235" s="3" t="s">
        <v>318</v>
      </c>
      <c r="J235" t="s">
        <v>308</v>
      </c>
      <c r="K235" s="46" t="s">
        <v>452</v>
      </c>
    </row>
    <row r="236" spans="2:11" x14ac:dyDescent="0.2">
      <c r="B236" s="3" t="s">
        <v>614</v>
      </c>
      <c r="C236" s="2" t="s">
        <v>3</v>
      </c>
      <c r="D236" s="2" t="s">
        <v>13</v>
      </c>
      <c r="E236" s="34">
        <v>6.4294520000000004E-3</v>
      </c>
      <c r="F236" s="28">
        <v>8.3565930000000007E-3</v>
      </c>
      <c r="G236" s="14">
        <v>0.24962513</v>
      </c>
      <c r="H236" s="2">
        <v>0.95775002241134599</v>
      </c>
      <c r="I236" s="3" t="s">
        <v>307</v>
      </c>
      <c r="J236" t="s">
        <v>308</v>
      </c>
      <c r="K236" s="46" t="s">
        <v>453</v>
      </c>
    </row>
    <row r="237" spans="2:11" x14ac:dyDescent="0.2">
      <c r="B237" s="3" t="s">
        <v>615</v>
      </c>
      <c r="C237" s="2" t="s">
        <v>4</v>
      </c>
      <c r="D237" s="2" t="s">
        <v>5</v>
      </c>
      <c r="E237" s="34">
        <v>3.2971770000000001E-3</v>
      </c>
      <c r="F237" s="28">
        <v>2.6242330000000001E-3</v>
      </c>
      <c r="G237" s="14">
        <v>6.3967416999999999E-2</v>
      </c>
      <c r="H237" s="2">
        <v>0.92511999607086204</v>
      </c>
      <c r="I237" s="3" t="s">
        <v>321</v>
      </c>
      <c r="J237" t="s">
        <v>308</v>
      </c>
      <c r="K237" s="46" t="s">
        <v>453</v>
      </c>
    </row>
    <row r="238" spans="2:11" x14ac:dyDescent="0.2">
      <c r="B238" s="3" t="s">
        <v>616</v>
      </c>
      <c r="C238" s="2" t="s">
        <v>4</v>
      </c>
      <c r="D238" s="2" t="s">
        <v>2</v>
      </c>
      <c r="E238" s="34">
        <v>3.431482E-3</v>
      </c>
      <c r="F238" s="28">
        <v>6.1870529999999997E-3</v>
      </c>
      <c r="G238" s="14">
        <v>0.25887521499999999</v>
      </c>
      <c r="H238" s="2">
        <v>0.99816000461578402</v>
      </c>
      <c r="I238" s="3" t="s">
        <v>307</v>
      </c>
      <c r="J238" t="s">
        <v>308</v>
      </c>
      <c r="K238" s="46" t="s">
        <v>454</v>
      </c>
    </row>
    <row r="239" spans="2:11" x14ac:dyDescent="0.2">
      <c r="B239" s="3" t="s">
        <v>617</v>
      </c>
      <c r="C239" s="2" t="s">
        <v>4</v>
      </c>
      <c r="D239" s="2" t="s">
        <v>5</v>
      </c>
      <c r="E239" s="34">
        <v>3.325293E-3</v>
      </c>
      <c r="F239" s="28">
        <v>2.4126730000000002E-3</v>
      </c>
      <c r="G239" s="14">
        <v>0.10608247699999999</v>
      </c>
      <c r="H239" s="2">
        <v>0.91172999143600497</v>
      </c>
      <c r="I239" s="3" t="s">
        <v>313</v>
      </c>
      <c r="J239" t="s">
        <v>308</v>
      </c>
      <c r="K239" s="46" t="s">
        <v>455</v>
      </c>
    </row>
    <row r="240" spans="2:11" x14ac:dyDescent="0.2">
      <c r="B240" s="3" t="s">
        <v>618</v>
      </c>
      <c r="C240" s="2" t="s">
        <v>3</v>
      </c>
      <c r="D240" s="2" t="s">
        <v>2</v>
      </c>
      <c r="E240" s="34">
        <v>2.7661970000000002E-3</v>
      </c>
      <c r="F240" s="28">
        <v>3.6705930000000002E-3</v>
      </c>
      <c r="G240" s="14">
        <v>6.4714119000000001E-2</v>
      </c>
      <c r="H240" s="2">
        <v>0.94796997308731101</v>
      </c>
      <c r="I240" s="3" t="s">
        <v>307</v>
      </c>
      <c r="J240" t="s">
        <v>308</v>
      </c>
      <c r="K240" s="46" t="s">
        <v>455</v>
      </c>
    </row>
    <row r="241" spans="2:11" x14ac:dyDescent="0.2">
      <c r="B241" s="3" t="s">
        <v>619</v>
      </c>
      <c r="C241" s="2" t="s">
        <v>3</v>
      </c>
      <c r="D241" s="2" t="s">
        <v>2</v>
      </c>
      <c r="E241" s="34">
        <v>5.3678399999999996E-3</v>
      </c>
      <c r="F241" s="28">
        <v>8.7057769999999996E-3</v>
      </c>
      <c r="G241" s="14">
        <v>5.5136829999999998E-2</v>
      </c>
      <c r="H241" s="2">
        <v>0.90047997236251798</v>
      </c>
      <c r="I241" s="3" t="s">
        <v>307</v>
      </c>
      <c r="J241" t="s">
        <v>308</v>
      </c>
      <c r="K241" s="46" t="s">
        <v>456</v>
      </c>
    </row>
    <row r="242" spans="2:11" x14ac:dyDescent="0.2">
      <c r="B242" s="3" t="s">
        <v>620</v>
      </c>
      <c r="C242" s="2" t="s">
        <v>3</v>
      </c>
      <c r="D242" s="2" t="s">
        <v>2</v>
      </c>
      <c r="E242" s="34">
        <v>3.9061769999999998E-3</v>
      </c>
      <c r="F242" s="28">
        <v>6.3764169999999997E-3</v>
      </c>
      <c r="G242" s="14">
        <v>0.184655387</v>
      </c>
      <c r="H242" s="2">
        <v>0.99696999788284302</v>
      </c>
      <c r="I242" s="3" t="s">
        <v>307</v>
      </c>
      <c r="J242" t="s">
        <v>308</v>
      </c>
      <c r="K242" s="46" t="s">
        <v>679</v>
      </c>
    </row>
    <row r="243" spans="2:11" x14ac:dyDescent="0.2">
      <c r="B243" s="3" t="s">
        <v>621</v>
      </c>
      <c r="C243" s="2" t="s">
        <v>3</v>
      </c>
      <c r="D243" s="2" t="s">
        <v>4</v>
      </c>
      <c r="E243" s="34">
        <v>9.0267339999999998E-3</v>
      </c>
      <c r="F243" s="28">
        <v>7.290627E-3</v>
      </c>
      <c r="G243" s="14">
        <v>0.10712836000000001</v>
      </c>
      <c r="H243" s="2">
        <v>0.96053999662399303</v>
      </c>
      <c r="I243" s="3" t="s">
        <v>321</v>
      </c>
      <c r="J243" t="s">
        <v>308</v>
      </c>
      <c r="K243" s="46" t="s">
        <v>457</v>
      </c>
    </row>
    <row r="244" spans="2:11" x14ac:dyDescent="0.2">
      <c r="B244" s="3" t="s">
        <v>622</v>
      </c>
      <c r="C244" s="2" t="s">
        <v>5</v>
      </c>
      <c r="D244" s="2" t="s">
        <v>3</v>
      </c>
      <c r="E244" s="34">
        <v>9.0707879999999998E-3</v>
      </c>
      <c r="F244" s="28">
        <v>7.3251879999999998E-3</v>
      </c>
      <c r="G244" s="14">
        <v>0.10676883</v>
      </c>
      <c r="H244" s="2">
        <v>0.96060997247695901</v>
      </c>
      <c r="I244" s="3" t="s">
        <v>307</v>
      </c>
      <c r="J244" t="s">
        <v>308</v>
      </c>
      <c r="K244" s="46" t="s">
        <v>457</v>
      </c>
    </row>
    <row r="245" spans="2:11" x14ac:dyDescent="0.2">
      <c r="B245" s="3" t="s">
        <v>623</v>
      </c>
      <c r="C245" s="2" t="s">
        <v>3</v>
      </c>
      <c r="D245" s="2" t="s">
        <v>4</v>
      </c>
      <c r="E245" s="34">
        <v>3.7635519999999999E-3</v>
      </c>
      <c r="F245" s="28">
        <v>6.2975369999999998E-3</v>
      </c>
      <c r="G245" s="14">
        <v>0.18150150600000001</v>
      </c>
      <c r="H245" s="2">
        <v>0.979089975357056</v>
      </c>
      <c r="I245" s="3" t="s">
        <v>307</v>
      </c>
      <c r="J245" t="s">
        <v>308</v>
      </c>
      <c r="K245" s="46" t="s">
        <v>460</v>
      </c>
    </row>
    <row r="246" spans="2:11" x14ac:dyDescent="0.2">
      <c r="B246" s="3" t="s">
        <v>624</v>
      </c>
      <c r="C246" s="2" t="s">
        <v>4</v>
      </c>
      <c r="D246" s="2" t="s">
        <v>5</v>
      </c>
      <c r="E246" s="34">
        <v>9.0014919999999998E-3</v>
      </c>
      <c r="F246" s="28">
        <v>7.0967069999999998E-3</v>
      </c>
      <c r="G246" s="14">
        <v>0.10652394</v>
      </c>
      <c r="H246" s="2">
        <v>0.9619500041008</v>
      </c>
      <c r="I246" s="3" t="s">
        <v>307</v>
      </c>
      <c r="J246" t="s">
        <v>308</v>
      </c>
      <c r="K246" s="46" t="s">
        <v>680</v>
      </c>
    </row>
    <row r="247" spans="2:11" x14ac:dyDescent="0.2">
      <c r="B247" s="3" t="s">
        <v>625</v>
      </c>
      <c r="C247" s="2" t="s">
        <v>3</v>
      </c>
      <c r="D247" s="2" t="s">
        <v>2</v>
      </c>
      <c r="E247" s="34">
        <v>2.547657E-3</v>
      </c>
      <c r="F247" s="28">
        <v>7.2218209999999998E-3</v>
      </c>
      <c r="G247" s="14">
        <v>7.8714854000000001E-2</v>
      </c>
      <c r="H247" s="2">
        <v>0.93001997470855702</v>
      </c>
      <c r="I247" s="3" t="s">
        <v>321</v>
      </c>
      <c r="J247" t="s">
        <v>308</v>
      </c>
      <c r="K247" s="46" t="s">
        <v>460</v>
      </c>
    </row>
    <row r="248" spans="2:11" x14ac:dyDescent="0.2">
      <c r="B248" s="3" t="s">
        <v>626</v>
      </c>
      <c r="C248" s="2" t="s">
        <v>4</v>
      </c>
      <c r="D248" s="2" t="s">
        <v>5</v>
      </c>
      <c r="E248" s="34">
        <v>3.5347239999999999E-3</v>
      </c>
      <c r="F248" s="28">
        <v>7.5521900000000003E-3</v>
      </c>
      <c r="G248" s="14">
        <v>5.6413501999999997E-2</v>
      </c>
      <c r="H248" s="2">
        <v>0.95244997739791903</v>
      </c>
      <c r="I248" s="3" t="s">
        <v>307</v>
      </c>
      <c r="J248" t="s">
        <v>308</v>
      </c>
      <c r="K248" s="46" t="s">
        <v>459</v>
      </c>
    </row>
    <row r="249" spans="2:11" x14ac:dyDescent="0.2">
      <c r="B249" s="3" t="s">
        <v>627</v>
      </c>
      <c r="C249" s="2" t="s">
        <v>4</v>
      </c>
      <c r="D249" s="2" t="s">
        <v>5</v>
      </c>
      <c r="E249" s="34">
        <v>9.5523599999999993E-3</v>
      </c>
      <c r="F249" s="28">
        <v>7.5848649999999997E-3</v>
      </c>
      <c r="G249" s="14">
        <v>0.27447622999999999</v>
      </c>
      <c r="H249" s="2">
        <v>0.97042000293731701</v>
      </c>
      <c r="I249" s="3" t="s">
        <v>321</v>
      </c>
      <c r="J249" t="s">
        <v>308</v>
      </c>
      <c r="K249" s="46" t="s">
        <v>460</v>
      </c>
    </row>
    <row r="250" spans="2:11" x14ac:dyDescent="0.2">
      <c r="B250" s="3" t="s">
        <v>628</v>
      </c>
      <c r="C250" s="2" t="s">
        <v>3</v>
      </c>
      <c r="D250" s="2" t="s">
        <v>2</v>
      </c>
      <c r="E250" s="34">
        <v>4.025636E-3</v>
      </c>
      <c r="F250" s="28">
        <v>7.6463310000000001E-3</v>
      </c>
      <c r="G250" s="14">
        <v>6.5170060000000002E-2</v>
      </c>
      <c r="H250" s="2">
        <v>0.95779997110366799</v>
      </c>
      <c r="I250" s="3" t="s">
        <v>313</v>
      </c>
      <c r="J250" t="s">
        <v>308</v>
      </c>
      <c r="K250" s="46" t="s">
        <v>460</v>
      </c>
    </row>
    <row r="251" spans="2:11" x14ac:dyDescent="0.2">
      <c r="B251" s="3" t="s">
        <v>629</v>
      </c>
      <c r="C251" s="2" t="s">
        <v>5</v>
      </c>
      <c r="D251" s="2" t="s">
        <v>3</v>
      </c>
      <c r="E251" s="34">
        <v>4.0193210000000002E-3</v>
      </c>
      <c r="F251" s="28">
        <v>7.726297E-3</v>
      </c>
      <c r="G251" s="14">
        <v>6.4758409000000003E-2</v>
      </c>
      <c r="H251" s="2">
        <v>0.953960001468658</v>
      </c>
      <c r="I251" s="3" t="s">
        <v>321</v>
      </c>
      <c r="J251" t="s">
        <v>308</v>
      </c>
      <c r="K251" s="46" t="s">
        <v>458</v>
      </c>
    </row>
    <row r="252" spans="2:11" x14ac:dyDescent="0.2">
      <c r="B252" s="3" t="s">
        <v>630</v>
      </c>
      <c r="C252" s="2" t="s">
        <v>4</v>
      </c>
      <c r="D252" s="2" t="s">
        <v>5</v>
      </c>
      <c r="E252" s="34">
        <v>2.2825710000000002E-3</v>
      </c>
      <c r="F252" s="28">
        <v>7.7728229999999999E-3</v>
      </c>
      <c r="G252" s="14">
        <v>0.17139507600000001</v>
      </c>
      <c r="H252" s="2">
        <v>0.94735002517700195</v>
      </c>
      <c r="I252" s="3" t="s">
        <v>321</v>
      </c>
      <c r="J252" t="s">
        <v>308</v>
      </c>
      <c r="K252" s="46" t="s">
        <v>458</v>
      </c>
    </row>
    <row r="253" spans="2:11" x14ac:dyDescent="0.2">
      <c r="B253" s="3" t="s">
        <v>631</v>
      </c>
      <c r="C253" s="2" t="s">
        <v>461</v>
      </c>
      <c r="D253" s="2" t="s">
        <v>4</v>
      </c>
      <c r="E253" s="34">
        <v>7.399798E-3</v>
      </c>
      <c r="F253" s="28">
        <v>2.101922E-3</v>
      </c>
      <c r="G253" s="14">
        <v>0.107392268</v>
      </c>
      <c r="H253" s="2">
        <v>0.923139989376068</v>
      </c>
      <c r="I253" s="3" t="s">
        <v>313</v>
      </c>
      <c r="J253" t="s">
        <v>308</v>
      </c>
      <c r="K253" s="46" t="s">
        <v>460</v>
      </c>
    </row>
    <row r="254" spans="2:11" x14ac:dyDescent="0.2">
      <c r="B254" s="39" t="s">
        <v>632</v>
      </c>
      <c r="C254" s="35" t="s">
        <v>4</v>
      </c>
      <c r="D254" s="35" t="s">
        <v>5</v>
      </c>
      <c r="E254" s="37">
        <v>3.5318279999999999E-3</v>
      </c>
      <c r="F254" s="38">
        <v>6.6169150000000001E-3</v>
      </c>
      <c r="G254" s="36">
        <v>6.8352656999999997E-2</v>
      </c>
      <c r="H254" s="35">
        <v>0.98356002569198597</v>
      </c>
      <c r="I254" s="39" t="s">
        <v>310</v>
      </c>
      <c r="J254" s="40" t="s">
        <v>311</v>
      </c>
      <c r="K254" s="48" t="s">
        <v>462</v>
      </c>
    </row>
    <row r="255" spans="2:11" x14ac:dyDescent="0.2">
      <c r="B255" s="3" t="s">
        <v>633</v>
      </c>
      <c r="C255" s="2" t="s">
        <v>15</v>
      </c>
      <c r="D255" s="2" t="s">
        <v>3</v>
      </c>
      <c r="E255" s="34">
        <v>5.485129E-3</v>
      </c>
      <c r="F255" s="28">
        <v>2.3507179999999999E-3</v>
      </c>
      <c r="G255" s="14">
        <v>0.149870376</v>
      </c>
      <c r="H255" s="2">
        <v>0.93207001686096203</v>
      </c>
      <c r="I255" s="3" t="s">
        <v>307</v>
      </c>
      <c r="J255" t="s">
        <v>308</v>
      </c>
      <c r="K255" s="46" t="s">
        <v>463</v>
      </c>
    </row>
    <row r="256" spans="2:11" x14ac:dyDescent="0.2">
      <c r="B256" s="3" t="s">
        <v>634</v>
      </c>
      <c r="C256" s="2" t="s">
        <v>4</v>
      </c>
      <c r="D256" s="2" t="s">
        <v>5</v>
      </c>
      <c r="E256" s="34">
        <v>4.5491380000000003E-3</v>
      </c>
      <c r="F256" s="28">
        <v>6.2299210000000002E-3</v>
      </c>
      <c r="G256" s="14">
        <v>6.8448739999999994E-2</v>
      </c>
      <c r="H256" s="2">
        <v>0.97575002908706698</v>
      </c>
      <c r="I256" s="3" t="s">
        <v>313</v>
      </c>
      <c r="J256" t="s">
        <v>308</v>
      </c>
      <c r="K256" s="46" t="s">
        <v>463</v>
      </c>
    </row>
    <row r="257" spans="2:11" x14ac:dyDescent="0.2">
      <c r="B257" s="3" t="s">
        <v>635</v>
      </c>
      <c r="C257" s="2" t="s">
        <v>2</v>
      </c>
      <c r="D257" s="2" t="s">
        <v>5</v>
      </c>
      <c r="E257" s="34">
        <v>4.4112930000000002E-3</v>
      </c>
      <c r="F257" s="28">
        <v>6.2130789999999998E-3</v>
      </c>
      <c r="G257" s="14">
        <v>6.8824062000000005E-2</v>
      </c>
      <c r="H257" s="2">
        <v>0.97304999828338601</v>
      </c>
      <c r="I257" s="3" t="s">
        <v>313</v>
      </c>
      <c r="J257" t="s">
        <v>308</v>
      </c>
      <c r="K257" s="46" t="s">
        <v>463</v>
      </c>
    </row>
    <row r="258" spans="2:11" x14ac:dyDescent="0.2">
      <c r="B258" s="3" t="s">
        <v>636</v>
      </c>
      <c r="C258" s="2" t="s">
        <v>4</v>
      </c>
      <c r="D258" s="2" t="s">
        <v>5</v>
      </c>
      <c r="E258" s="34">
        <v>7.6678839999999998E-3</v>
      </c>
      <c r="F258" s="28">
        <v>2.3721910000000001E-3</v>
      </c>
      <c r="G258" s="14">
        <v>7.2386123999999996E-2</v>
      </c>
      <c r="H258" s="2">
        <v>0.99313002824783303</v>
      </c>
      <c r="I258" s="3" t="s">
        <v>307</v>
      </c>
      <c r="J258" t="s">
        <v>308</v>
      </c>
      <c r="K258" s="46" t="s">
        <v>681</v>
      </c>
    </row>
    <row r="259" spans="2:11" x14ac:dyDescent="0.2">
      <c r="B259" s="3" t="s">
        <v>637</v>
      </c>
      <c r="C259" s="2" t="s">
        <v>4</v>
      </c>
      <c r="D259" s="2" t="s">
        <v>14</v>
      </c>
      <c r="E259" s="34">
        <v>4.5912690000000003E-3</v>
      </c>
      <c r="F259" s="28">
        <v>7.3320049999999999E-3</v>
      </c>
      <c r="G259" s="14">
        <v>7.0393910000000004E-2</v>
      </c>
      <c r="H259" s="2">
        <v>0.94264000654220603</v>
      </c>
      <c r="I259" s="3" t="s">
        <v>313</v>
      </c>
      <c r="J259" t="s">
        <v>308</v>
      </c>
      <c r="K259" s="46" t="s">
        <v>464</v>
      </c>
    </row>
    <row r="260" spans="2:11" x14ac:dyDescent="0.2">
      <c r="B260" s="3" t="s">
        <v>638</v>
      </c>
      <c r="C260" s="2" t="s">
        <v>5</v>
      </c>
      <c r="D260" s="2" t="s">
        <v>4</v>
      </c>
      <c r="E260" s="34">
        <v>6.7323549999999998E-3</v>
      </c>
      <c r="F260" s="28">
        <v>2.4049789999999998E-3</v>
      </c>
      <c r="G260" s="14">
        <v>6.2056159E-2</v>
      </c>
      <c r="H260" s="2">
        <v>0.80300998687744096</v>
      </c>
      <c r="I260" s="3" t="s">
        <v>321</v>
      </c>
      <c r="J260" t="s">
        <v>308</v>
      </c>
      <c r="K260" s="46" t="s">
        <v>465</v>
      </c>
    </row>
    <row r="261" spans="2:11" x14ac:dyDescent="0.2">
      <c r="B261" s="3" t="s">
        <v>639</v>
      </c>
      <c r="C261" s="2" t="s">
        <v>5</v>
      </c>
      <c r="D261" s="2" t="s">
        <v>4</v>
      </c>
      <c r="E261" s="34">
        <v>3.5546929999999998E-3</v>
      </c>
      <c r="F261" s="28">
        <v>3.2818230000000001E-3</v>
      </c>
      <c r="G261" s="14">
        <v>7.3593544999999996E-2</v>
      </c>
      <c r="H261" s="2">
        <v>0.91443002223968495</v>
      </c>
      <c r="I261" s="3" t="s">
        <v>307</v>
      </c>
      <c r="J261" t="s">
        <v>308</v>
      </c>
      <c r="K261" s="46" t="s">
        <v>466</v>
      </c>
    </row>
    <row r="262" spans="2:11" x14ac:dyDescent="0.2">
      <c r="B262" s="3" t="s">
        <v>640</v>
      </c>
      <c r="C262" s="2" t="s">
        <v>3</v>
      </c>
      <c r="D262" s="2" t="s">
        <v>4</v>
      </c>
      <c r="E262" s="34">
        <v>2.1944740000000001E-3</v>
      </c>
      <c r="F262" s="28">
        <v>3.5955800000000001E-3</v>
      </c>
      <c r="G262" s="14">
        <v>0.17193609600000001</v>
      </c>
      <c r="H262" s="2">
        <v>0.99524998664856001</v>
      </c>
      <c r="I262" s="3" t="s">
        <v>307</v>
      </c>
      <c r="J262" t="s">
        <v>308</v>
      </c>
      <c r="K262" s="46" t="s">
        <v>466</v>
      </c>
    </row>
    <row r="263" spans="2:11" x14ac:dyDescent="0.2">
      <c r="B263" s="3" t="s">
        <v>641</v>
      </c>
      <c r="C263" s="2" t="s">
        <v>2</v>
      </c>
      <c r="D263" s="2" t="s">
        <v>3</v>
      </c>
      <c r="E263" s="34">
        <v>2.1944740000000001E-3</v>
      </c>
      <c r="F263" s="28">
        <v>3.5955800000000001E-3</v>
      </c>
      <c r="G263" s="14">
        <v>0.17193609600000001</v>
      </c>
      <c r="H263" s="2">
        <v>0.99524998664856001</v>
      </c>
      <c r="I263" s="3" t="s">
        <v>307</v>
      </c>
      <c r="J263" t="s">
        <v>308</v>
      </c>
      <c r="K263" s="46" t="s">
        <v>466</v>
      </c>
    </row>
    <row r="264" spans="2:11" x14ac:dyDescent="0.2">
      <c r="B264" s="3" t="s">
        <v>642</v>
      </c>
      <c r="C264" s="2" t="s">
        <v>3</v>
      </c>
      <c r="D264" s="2" t="s">
        <v>4</v>
      </c>
      <c r="E264" s="34">
        <v>5.6834839999999999E-3</v>
      </c>
      <c r="F264" s="28">
        <v>2.614379E-3</v>
      </c>
      <c r="G264" s="14">
        <v>6.0637475000000003E-2</v>
      </c>
      <c r="H264" s="2">
        <v>0.80203002691268899</v>
      </c>
      <c r="I264" s="3" t="s">
        <v>307</v>
      </c>
      <c r="J264" t="s">
        <v>308</v>
      </c>
      <c r="K264" s="46" t="s">
        <v>465</v>
      </c>
    </row>
    <row r="265" spans="2:11" x14ac:dyDescent="0.2">
      <c r="B265" s="3" t="s">
        <v>643</v>
      </c>
      <c r="C265" s="2" t="s">
        <v>3</v>
      </c>
      <c r="D265" s="2" t="s">
        <v>4</v>
      </c>
      <c r="E265" s="34">
        <v>3.0908289999999998E-3</v>
      </c>
      <c r="F265" s="28">
        <v>2.8314239999999999E-3</v>
      </c>
      <c r="G265" s="14">
        <v>0.18641010299999999</v>
      </c>
      <c r="H265" s="2">
        <v>0.95341002941131603</v>
      </c>
      <c r="I265" s="3" t="s">
        <v>318</v>
      </c>
      <c r="J265" t="s">
        <v>308</v>
      </c>
      <c r="K265" s="46" t="s">
        <v>682</v>
      </c>
    </row>
    <row r="266" spans="2:11" x14ac:dyDescent="0.2">
      <c r="B266" s="9" t="s">
        <v>644</v>
      </c>
      <c r="C266" s="10" t="s">
        <v>4</v>
      </c>
      <c r="D266" s="10" t="s">
        <v>5</v>
      </c>
      <c r="E266" s="27">
        <v>8.8198589999999993E-3</v>
      </c>
      <c r="F266" s="29">
        <v>4.4261719999999999E-3</v>
      </c>
      <c r="G266" s="15">
        <v>0.109102567</v>
      </c>
      <c r="H266" s="10">
        <v>0.846000015735626</v>
      </c>
      <c r="I266" s="9" t="s">
        <v>318</v>
      </c>
      <c r="J266" s="30" t="s">
        <v>308</v>
      </c>
      <c r="K266" s="47" t="s">
        <v>682</v>
      </c>
    </row>
    <row r="268" spans="2:11" x14ac:dyDescent="0.2">
      <c r="B268" s="17" t="s">
        <v>121</v>
      </c>
    </row>
    <row r="269" spans="2:11" x14ac:dyDescent="0.2">
      <c r="B269" s="17" t="s">
        <v>125</v>
      </c>
    </row>
    <row r="270" spans="2:11" x14ac:dyDescent="0.2">
      <c r="B270" s="17" t="s">
        <v>306</v>
      </c>
    </row>
  </sheetData>
  <mergeCells count="3">
    <mergeCell ref="E5:G5"/>
    <mergeCell ref="I5:K5"/>
    <mergeCell ref="B2:K3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C6848-259A-4343-B50F-6E5B7083ECEC}">
  <dimension ref="B2:K808"/>
  <sheetViews>
    <sheetView zoomScale="130" zoomScaleNormal="130" workbookViewId="0">
      <selection activeCell="B2" sqref="B2:K3"/>
    </sheetView>
  </sheetViews>
  <sheetFormatPr baseColWidth="10" defaultColWidth="8.83203125" defaultRowHeight="15" x14ac:dyDescent="0.2"/>
  <cols>
    <col min="2" max="2" width="24.1640625" customWidth="1"/>
    <col min="3" max="3" width="17.1640625" style="2" customWidth="1"/>
    <col min="4" max="4" width="7.5" style="2" bestFit="1" customWidth="1"/>
    <col min="5" max="5" width="7.33203125" style="2" bestFit="1" customWidth="1"/>
    <col min="6" max="6" width="9.5" style="2" bestFit="1" customWidth="1"/>
    <col min="7" max="7" width="11.5" style="2" bestFit="1" customWidth="1"/>
    <col min="8" max="8" width="5.5" style="2" bestFit="1" customWidth="1"/>
    <col min="9" max="9" width="32.33203125" bestFit="1" customWidth="1"/>
    <col min="10" max="10" width="14.1640625" bestFit="1" customWidth="1"/>
    <col min="11" max="11" width="13.83203125" bestFit="1" customWidth="1"/>
    <col min="12" max="12" width="8.5" customWidth="1"/>
    <col min="14" max="17" width="8.6640625"/>
  </cols>
  <sheetData>
    <row r="2" spans="2:11" ht="15" customHeight="1" x14ac:dyDescent="0.2">
      <c r="B2" s="74" t="s">
        <v>1389</v>
      </c>
      <c r="C2" s="74"/>
      <c r="D2" s="74"/>
      <c r="E2" s="74"/>
      <c r="F2" s="74"/>
      <c r="G2" s="74"/>
      <c r="H2" s="74"/>
      <c r="I2" s="74"/>
      <c r="J2" s="74"/>
      <c r="K2" s="74"/>
    </row>
    <row r="3" spans="2:11" x14ac:dyDescent="0.2">
      <c r="B3" s="74"/>
      <c r="C3" s="74"/>
      <c r="D3" s="74"/>
      <c r="E3" s="74"/>
      <c r="F3" s="74"/>
      <c r="G3" s="74"/>
      <c r="H3" s="74"/>
      <c r="I3" s="74"/>
      <c r="J3" s="74"/>
      <c r="K3" s="74"/>
    </row>
    <row r="5" spans="2:11" x14ac:dyDescent="0.2">
      <c r="B5" s="2"/>
      <c r="E5" s="71" t="s">
        <v>122</v>
      </c>
      <c r="F5" s="72"/>
      <c r="G5" s="73"/>
      <c r="I5" s="71" t="s">
        <v>366</v>
      </c>
      <c r="J5" s="72"/>
      <c r="K5" s="73"/>
    </row>
    <row r="6" spans="2:11" x14ac:dyDescent="0.2">
      <c r="B6" s="16" t="s">
        <v>123</v>
      </c>
      <c r="C6" s="12" t="s">
        <v>119</v>
      </c>
      <c r="D6" s="12" t="s">
        <v>120</v>
      </c>
      <c r="E6" s="16" t="s">
        <v>24</v>
      </c>
      <c r="F6" s="12" t="s">
        <v>23</v>
      </c>
      <c r="G6" s="13" t="s">
        <v>25</v>
      </c>
      <c r="H6" s="12" t="s">
        <v>124</v>
      </c>
      <c r="I6" s="16" t="s">
        <v>368</v>
      </c>
      <c r="J6" s="12" t="s">
        <v>369</v>
      </c>
      <c r="K6" s="13" t="s">
        <v>367</v>
      </c>
    </row>
    <row r="7" spans="2:11" x14ac:dyDescent="0.2">
      <c r="B7" s="42" t="s">
        <v>738</v>
      </c>
      <c r="C7" s="44" t="s">
        <v>3</v>
      </c>
      <c r="D7" s="44" t="s">
        <v>2</v>
      </c>
      <c r="E7" s="32">
        <v>6.2607843999999996E-2</v>
      </c>
      <c r="F7" s="33">
        <v>2.9481099999999999E-3</v>
      </c>
      <c r="G7" s="50">
        <v>5.6686319999999998E-3</v>
      </c>
      <c r="H7" s="44">
        <v>0.98552000522613503</v>
      </c>
      <c r="I7" s="42" t="s">
        <v>307</v>
      </c>
      <c r="J7" s="43" t="s">
        <v>308</v>
      </c>
      <c r="K7" s="49" t="s">
        <v>683</v>
      </c>
    </row>
    <row r="8" spans="2:11" x14ac:dyDescent="0.2">
      <c r="B8" s="3" t="s">
        <v>739</v>
      </c>
      <c r="C8" s="2" t="s">
        <v>4</v>
      </c>
      <c r="D8" s="2" t="s">
        <v>5</v>
      </c>
      <c r="E8" s="34">
        <v>6.3333294999999998E-2</v>
      </c>
      <c r="F8" s="28">
        <v>2.9771680000000001E-3</v>
      </c>
      <c r="G8" s="14">
        <v>5.2476930000000003E-3</v>
      </c>
      <c r="H8" s="2">
        <v>0.98778998851776101</v>
      </c>
      <c r="I8" s="3" t="s">
        <v>307</v>
      </c>
      <c r="J8" t="s">
        <v>308</v>
      </c>
      <c r="K8" s="31" t="s">
        <v>683</v>
      </c>
    </row>
    <row r="9" spans="2:11" x14ac:dyDescent="0.2">
      <c r="B9" s="3" t="s">
        <v>740</v>
      </c>
      <c r="C9" s="2" t="s">
        <v>3</v>
      </c>
      <c r="D9" s="2" t="s">
        <v>2</v>
      </c>
      <c r="E9" s="34">
        <v>0.103803404</v>
      </c>
      <c r="F9" s="28">
        <v>2.5897720000000002E-3</v>
      </c>
      <c r="G9" s="14">
        <v>5.2165149999999997E-3</v>
      </c>
      <c r="H9" s="2">
        <v>0.98666000366210904</v>
      </c>
      <c r="I9" s="3" t="s">
        <v>313</v>
      </c>
      <c r="J9" t="s">
        <v>308</v>
      </c>
      <c r="K9" s="31" t="s">
        <v>684</v>
      </c>
    </row>
    <row r="10" spans="2:11" x14ac:dyDescent="0.2">
      <c r="B10" s="3" t="s">
        <v>741</v>
      </c>
      <c r="C10" s="2" t="s">
        <v>4</v>
      </c>
      <c r="D10" s="2" t="s">
        <v>5</v>
      </c>
      <c r="E10" s="34">
        <v>0.253922596</v>
      </c>
      <c r="F10" s="28">
        <v>2.551298E-3</v>
      </c>
      <c r="G10" s="14">
        <v>6.3807170000000002E-3</v>
      </c>
      <c r="H10" s="2">
        <v>0.98623001575470004</v>
      </c>
      <c r="I10" s="3" t="s">
        <v>307</v>
      </c>
      <c r="J10" t="s">
        <v>308</v>
      </c>
      <c r="K10" s="31" t="s">
        <v>684</v>
      </c>
    </row>
    <row r="11" spans="2:11" x14ac:dyDescent="0.2">
      <c r="B11" s="3" t="s">
        <v>742</v>
      </c>
      <c r="C11" s="2" t="s">
        <v>2</v>
      </c>
      <c r="D11" s="2" t="s">
        <v>3</v>
      </c>
      <c r="E11" s="34">
        <v>0.109478512</v>
      </c>
      <c r="F11" s="28">
        <v>2.2848090000000001E-3</v>
      </c>
      <c r="G11" s="14">
        <v>4.7800710000000003E-3</v>
      </c>
      <c r="H11" s="2">
        <v>0.98782002925872803</v>
      </c>
      <c r="I11" s="3" t="s">
        <v>357</v>
      </c>
      <c r="J11" t="s">
        <v>343</v>
      </c>
      <c r="K11" s="31" t="s">
        <v>399</v>
      </c>
    </row>
    <row r="12" spans="2:11" x14ac:dyDescent="0.2">
      <c r="B12" s="3" t="s">
        <v>743</v>
      </c>
      <c r="C12" s="2" t="s">
        <v>4</v>
      </c>
      <c r="D12" s="2" t="s">
        <v>2</v>
      </c>
      <c r="E12" s="34">
        <v>0.10324432</v>
      </c>
      <c r="F12" s="28">
        <v>2.4215579999999999E-3</v>
      </c>
      <c r="G12" s="14">
        <v>4.7248020000000002E-3</v>
      </c>
      <c r="H12" s="2">
        <v>0.99000000953674305</v>
      </c>
      <c r="I12" s="3" t="s">
        <v>321</v>
      </c>
      <c r="J12" t="s">
        <v>308</v>
      </c>
      <c r="K12" s="31" t="s">
        <v>685</v>
      </c>
    </row>
    <row r="13" spans="2:11" x14ac:dyDescent="0.2">
      <c r="B13" s="3" t="s">
        <v>744</v>
      </c>
      <c r="C13" s="2" t="s">
        <v>4</v>
      </c>
      <c r="D13" s="2" t="s">
        <v>3</v>
      </c>
      <c r="E13" s="34">
        <v>5.3866992000000002E-2</v>
      </c>
      <c r="F13" s="28">
        <v>2.374938E-3</v>
      </c>
      <c r="G13" s="14">
        <v>3.9233499999999999E-3</v>
      </c>
      <c r="H13" s="2">
        <v>0.99418997764587402</v>
      </c>
      <c r="I13" s="3" t="s">
        <v>321</v>
      </c>
      <c r="J13" t="s">
        <v>308</v>
      </c>
      <c r="K13" s="31" t="s">
        <v>685</v>
      </c>
    </row>
    <row r="14" spans="2:11" x14ac:dyDescent="0.2">
      <c r="B14" s="3" t="s">
        <v>745</v>
      </c>
      <c r="C14" s="2" t="s">
        <v>3</v>
      </c>
      <c r="D14" s="2" t="s">
        <v>4</v>
      </c>
      <c r="E14" s="34">
        <v>5.0749317000000002E-2</v>
      </c>
      <c r="F14" s="28">
        <v>2.5595510000000002E-3</v>
      </c>
      <c r="G14" s="14">
        <v>3.5223849999999998E-3</v>
      </c>
      <c r="H14" s="2">
        <v>0.99804997444152799</v>
      </c>
      <c r="I14" s="3" t="s">
        <v>307</v>
      </c>
      <c r="J14" t="s">
        <v>308</v>
      </c>
      <c r="K14" s="31" t="s">
        <v>686</v>
      </c>
    </row>
    <row r="15" spans="2:11" x14ac:dyDescent="0.2">
      <c r="B15" s="3" t="s">
        <v>746</v>
      </c>
      <c r="C15" s="2" t="s">
        <v>4</v>
      </c>
      <c r="D15" s="2" t="s">
        <v>3</v>
      </c>
      <c r="E15" s="34">
        <v>5.0284454999999999E-2</v>
      </c>
      <c r="F15" s="28">
        <v>2.5902619999999999E-3</v>
      </c>
      <c r="G15" s="14">
        <v>3.5205150000000001E-3</v>
      </c>
      <c r="H15" s="2">
        <v>0.99778002500534102</v>
      </c>
      <c r="I15" s="3" t="s">
        <v>307</v>
      </c>
      <c r="J15" t="s">
        <v>308</v>
      </c>
      <c r="K15" s="31" t="s">
        <v>401</v>
      </c>
    </row>
    <row r="16" spans="2:11" x14ac:dyDescent="0.2">
      <c r="B16" s="3" t="s">
        <v>747</v>
      </c>
      <c r="C16" s="2" t="s">
        <v>3</v>
      </c>
      <c r="D16" s="2" t="s">
        <v>2</v>
      </c>
      <c r="E16" s="34">
        <v>5.0284454999999999E-2</v>
      </c>
      <c r="F16" s="28">
        <v>2.5902619999999999E-3</v>
      </c>
      <c r="G16" s="14">
        <v>3.5205150000000001E-3</v>
      </c>
      <c r="H16" s="2">
        <v>0.99778002500534102</v>
      </c>
      <c r="I16" s="3" t="s">
        <v>307</v>
      </c>
      <c r="J16" t="s">
        <v>308</v>
      </c>
      <c r="K16" s="31" t="s">
        <v>401</v>
      </c>
    </row>
    <row r="17" spans="2:11" x14ac:dyDescent="0.2">
      <c r="B17" s="3" t="s">
        <v>748</v>
      </c>
      <c r="C17" s="2" t="s">
        <v>3</v>
      </c>
      <c r="D17" s="2" t="s">
        <v>2</v>
      </c>
      <c r="E17" s="34">
        <v>5.0921178999999997E-2</v>
      </c>
      <c r="F17" s="28">
        <v>2.5930969999999999E-3</v>
      </c>
      <c r="G17" s="14">
        <v>4.0313019999999996E-3</v>
      </c>
      <c r="H17" s="2">
        <v>0.99449002742767301</v>
      </c>
      <c r="I17" s="3" t="s">
        <v>315</v>
      </c>
      <c r="J17" t="s">
        <v>308</v>
      </c>
      <c r="K17" s="31" t="s">
        <v>687</v>
      </c>
    </row>
    <row r="18" spans="2:11" x14ac:dyDescent="0.2">
      <c r="B18" s="3" t="s">
        <v>749</v>
      </c>
      <c r="C18" s="2" t="s">
        <v>2</v>
      </c>
      <c r="D18" s="2" t="s">
        <v>5</v>
      </c>
      <c r="E18" s="34">
        <v>6.6879850000000005E-2</v>
      </c>
      <c r="F18" s="28">
        <v>2.1053930000000001E-3</v>
      </c>
      <c r="G18" s="14">
        <v>4.1354390000000003E-3</v>
      </c>
      <c r="H18" s="2">
        <v>0.99756002426147505</v>
      </c>
      <c r="I18" s="3" t="s">
        <v>688</v>
      </c>
      <c r="J18" t="s">
        <v>308</v>
      </c>
      <c r="K18" s="31" t="s">
        <v>401</v>
      </c>
    </row>
    <row r="19" spans="2:11" x14ac:dyDescent="0.2">
      <c r="B19" s="3" t="s">
        <v>750</v>
      </c>
      <c r="C19" s="2" t="s">
        <v>3</v>
      </c>
      <c r="D19" s="2" t="s">
        <v>2</v>
      </c>
      <c r="E19" s="34">
        <v>6.7933250000000001E-2</v>
      </c>
      <c r="F19" s="28">
        <v>2.0581589999999999E-3</v>
      </c>
      <c r="G19" s="14">
        <v>4.0936490000000004E-3</v>
      </c>
      <c r="H19" s="2">
        <v>0.99733000993728604</v>
      </c>
      <c r="I19" s="3" t="s">
        <v>313</v>
      </c>
      <c r="J19" t="s">
        <v>308</v>
      </c>
      <c r="K19" s="31" t="s">
        <v>687</v>
      </c>
    </row>
    <row r="20" spans="2:11" x14ac:dyDescent="0.2">
      <c r="B20" s="3" t="s">
        <v>751</v>
      </c>
      <c r="C20" s="2" t="s">
        <v>2</v>
      </c>
      <c r="D20" s="2" t="s">
        <v>3</v>
      </c>
      <c r="E20" s="34">
        <v>8.0254650999999996E-2</v>
      </c>
      <c r="F20" s="28">
        <v>2.1451199999999999E-3</v>
      </c>
      <c r="G20" s="14">
        <v>4.5015020000000001E-3</v>
      </c>
      <c r="H20" s="2">
        <v>0.99660998582839999</v>
      </c>
      <c r="I20" s="3" t="s">
        <v>321</v>
      </c>
      <c r="J20" t="s">
        <v>308</v>
      </c>
      <c r="K20" s="31" t="s">
        <v>401</v>
      </c>
    </row>
    <row r="21" spans="2:11" x14ac:dyDescent="0.2">
      <c r="B21" s="3" t="s">
        <v>752</v>
      </c>
      <c r="C21" s="2" t="s">
        <v>5</v>
      </c>
      <c r="D21" s="2" t="s">
        <v>4</v>
      </c>
      <c r="E21" s="34">
        <v>0.10246527800000001</v>
      </c>
      <c r="F21" s="28">
        <v>2.0055559999999999E-3</v>
      </c>
      <c r="G21" s="14">
        <v>4.8585E-3</v>
      </c>
      <c r="H21" s="2">
        <v>0.99659001827240001</v>
      </c>
      <c r="I21" s="3" t="s">
        <v>321</v>
      </c>
      <c r="J21" t="s">
        <v>308</v>
      </c>
      <c r="K21" s="31" t="s">
        <v>401</v>
      </c>
    </row>
    <row r="22" spans="2:11" x14ac:dyDescent="0.2">
      <c r="B22" s="3" t="s">
        <v>753</v>
      </c>
      <c r="C22" s="2" t="s">
        <v>4</v>
      </c>
      <c r="D22" s="2" t="s">
        <v>5</v>
      </c>
      <c r="E22" s="34">
        <v>5.7550029000000003E-2</v>
      </c>
      <c r="F22" s="28">
        <v>2.148156E-3</v>
      </c>
      <c r="G22" s="14">
        <v>3.8075259999999999E-3</v>
      </c>
      <c r="H22" s="2">
        <v>0.99611997604370095</v>
      </c>
      <c r="I22" s="3" t="s">
        <v>315</v>
      </c>
      <c r="J22" t="s">
        <v>308</v>
      </c>
      <c r="K22" s="31" t="s">
        <v>401</v>
      </c>
    </row>
    <row r="23" spans="2:11" x14ac:dyDescent="0.2">
      <c r="B23" s="3" t="s">
        <v>754</v>
      </c>
      <c r="C23" s="2" t="s">
        <v>3</v>
      </c>
      <c r="D23" s="2" t="s">
        <v>2</v>
      </c>
      <c r="E23" s="34">
        <v>0.17132290999999999</v>
      </c>
      <c r="F23" s="28">
        <v>5.8822279999999998E-3</v>
      </c>
      <c r="G23" s="14">
        <v>5.0524960000000001E-3</v>
      </c>
      <c r="H23" s="2">
        <v>0.99781000614166304</v>
      </c>
      <c r="I23" s="3" t="s">
        <v>321</v>
      </c>
      <c r="J23" t="s">
        <v>308</v>
      </c>
      <c r="K23" s="31" t="s">
        <v>402</v>
      </c>
    </row>
    <row r="24" spans="2:11" x14ac:dyDescent="0.2">
      <c r="B24" s="3" t="s">
        <v>755</v>
      </c>
      <c r="C24" s="2" t="s">
        <v>4</v>
      </c>
      <c r="D24" s="2" t="s">
        <v>2</v>
      </c>
      <c r="E24" s="34">
        <v>0.170293736</v>
      </c>
      <c r="F24" s="28">
        <v>5.8243059999999996E-3</v>
      </c>
      <c r="G24" s="14">
        <v>5.0874190000000001E-3</v>
      </c>
      <c r="H24" s="2">
        <v>0.99752998352050803</v>
      </c>
      <c r="I24" s="3" t="s">
        <v>321</v>
      </c>
      <c r="J24" t="s">
        <v>308</v>
      </c>
      <c r="K24" s="31" t="s">
        <v>402</v>
      </c>
    </row>
    <row r="25" spans="2:11" x14ac:dyDescent="0.2">
      <c r="B25" s="3" t="s">
        <v>756</v>
      </c>
      <c r="C25" s="2" t="s">
        <v>2</v>
      </c>
      <c r="D25" s="2" t="s">
        <v>3</v>
      </c>
      <c r="E25" s="34">
        <v>0.186159148</v>
      </c>
      <c r="F25" s="28">
        <v>5.678453E-3</v>
      </c>
      <c r="G25" s="14">
        <v>4.5239379999999999E-3</v>
      </c>
      <c r="H25" s="2">
        <v>0.99760001897811901</v>
      </c>
      <c r="I25" s="3" t="s">
        <v>307</v>
      </c>
      <c r="J25" t="s">
        <v>308</v>
      </c>
      <c r="K25" s="31" t="s">
        <v>402</v>
      </c>
    </row>
    <row r="26" spans="2:11" x14ac:dyDescent="0.2">
      <c r="B26" s="3" t="s">
        <v>757</v>
      </c>
      <c r="C26" s="2" t="s">
        <v>4</v>
      </c>
      <c r="D26" s="2" t="s">
        <v>5</v>
      </c>
      <c r="E26" s="34">
        <v>5.8312389999999999E-2</v>
      </c>
      <c r="F26" s="28">
        <v>2.089835E-3</v>
      </c>
      <c r="G26" s="14">
        <v>5.6458649999999999E-3</v>
      </c>
      <c r="H26" s="2">
        <v>0.99857002496719405</v>
      </c>
      <c r="I26" s="3" t="s">
        <v>307</v>
      </c>
      <c r="J26" t="s">
        <v>308</v>
      </c>
      <c r="K26" s="31" t="s">
        <v>403</v>
      </c>
    </row>
    <row r="27" spans="2:11" x14ac:dyDescent="0.2">
      <c r="B27" s="3" t="s">
        <v>758</v>
      </c>
      <c r="C27" s="2" t="s">
        <v>4</v>
      </c>
      <c r="D27" s="2" t="s">
        <v>3</v>
      </c>
      <c r="E27" s="34">
        <v>5.831559E-2</v>
      </c>
      <c r="F27" s="28">
        <v>2.089923E-3</v>
      </c>
      <c r="G27" s="14">
        <v>5.6480990000000002E-3</v>
      </c>
      <c r="H27" s="2">
        <v>0.99858999252319303</v>
      </c>
      <c r="I27" s="3" t="s">
        <v>307</v>
      </c>
      <c r="J27" t="s">
        <v>308</v>
      </c>
      <c r="K27" s="31" t="s">
        <v>403</v>
      </c>
    </row>
    <row r="28" spans="2:11" x14ac:dyDescent="0.2">
      <c r="B28" s="3" t="s">
        <v>759</v>
      </c>
      <c r="C28" s="2" t="s">
        <v>3</v>
      </c>
      <c r="D28" s="2" t="s">
        <v>2</v>
      </c>
      <c r="E28" s="34">
        <v>0.12375872</v>
      </c>
      <c r="F28" s="28">
        <v>2.338372E-3</v>
      </c>
      <c r="G28" s="14">
        <v>4.5403709999999996E-3</v>
      </c>
      <c r="H28" s="2">
        <v>0.99835997819900502</v>
      </c>
      <c r="I28" s="3" t="s">
        <v>313</v>
      </c>
      <c r="J28" t="s">
        <v>308</v>
      </c>
      <c r="K28" s="31" t="s">
        <v>689</v>
      </c>
    </row>
    <row r="29" spans="2:11" x14ac:dyDescent="0.2">
      <c r="B29" s="3" t="s">
        <v>760</v>
      </c>
      <c r="C29" s="2" t="s">
        <v>3</v>
      </c>
      <c r="D29" s="2" t="s">
        <v>2</v>
      </c>
      <c r="E29" s="34">
        <v>0.12036527299999999</v>
      </c>
      <c r="F29" s="28">
        <v>2.3913250000000001E-3</v>
      </c>
      <c r="G29" s="14">
        <v>4.3973579999999996E-3</v>
      </c>
      <c r="H29" s="2">
        <v>0.99763000011444103</v>
      </c>
      <c r="I29" s="3" t="s">
        <v>313</v>
      </c>
      <c r="J29" t="s">
        <v>308</v>
      </c>
      <c r="K29" s="31" t="s">
        <v>689</v>
      </c>
    </row>
    <row r="30" spans="2:11" x14ac:dyDescent="0.2">
      <c r="B30" s="3" t="s">
        <v>761</v>
      </c>
      <c r="C30" s="2" t="s">
        <v>4</v>
      </c>
      <c r="D30" s="2" t="s">
        <v>5</v>
      </c>
      <c r="E30" s="34">
        <v>0.126145748</v>
      </c>
      <c r="F30" s="28">
        <v>2.3394330000000001E-3</v>
      </c>
      <c r="G30" s="14">
        <v>5.521743E-3</v>
      </c>
      <c r="H30" s="2">
        <v>0.99832999706268299</v>
      </c>
      <c r="I30" s="3" t="s">
        <v>313</v>
      </c>
      <c r="J30" t="s">
        <v>308</v>
      </c>
      <c r="K30" s="31" t="s">
        <v>689</v>
      </c>
    </row>
    <row r="31" spans="2:11" x14ac:dyDescent="0.2">
      <c r="B31" s="3" t="s">
        <v>762</v>
      </c>
      <c r="C31" s="2" t="s">
        <v>4</v>
      </c>
      <c r="D31" s="2" t="s">
        <v>5</v>
      </c>
      <c r="E31" s="34">
        <v>0.12662985299999999</v>
      </c>
      <c r="F31" s="28">
        <v>2.3250290000000002E-3</v>
      </c>
      <c r="G31" s="14">
        <v>5.5046959999999999E-3</v>
      </c>
      <c r="H31" s="2">
        <v>0.99857997894287098</v>
      </c>
      <c r="I31" s="3" t="s">
        <v>313</v>
      </c>
      <c r="J31" t="s">
        <v>308</v>
      </c>
      <c r="K31" s="31" t="s">
        <v>689</v>
      </c>
    </row>
    <row r="32" spans="2:11" x14ac:dyDescent="0.2">
      <c r="B32" s="3" t="s">
        <v>763</v>
      </c>
      <c r="C32" s="2" t="s">
        <v>2</v>
      </c>
      <c r="D32" s="2" t="s">
        <v>3</v>
      </c>
      <c r="E32" s="34">
        <v>0.237530668</v>
      </c>
      <c r="F32" s="28">
        <v>4.5932000000000004E-3</v>
      </c>
      <c r="G32" s="14">
        <v>7.200822E-3</v>
      </c>
      <c r="H32" s="2">
        <v>0.99874001741409302</v>
      </c>
      <c r="I32" s="3" t="s">
        <v>307</v>
      </c>
      <c r="J32" t="s">
        <v>308</v>
      </c>
      <c r="K32" s="31" t="s">
        <v>689</v>
      </c>
    </row>
    <row r="33" spans="2:11" x14ac:dyDescent="0.2">
      <c r="B33" s="3" t="s">
        <v>764</v>
      </c>
      <c r="C33" s="2" t="s">
        <v>3</v>
      </c>
      <c r="D33" s="2" t="s">
        <v>2</v>
      </c>
      <c r="E33" s="34">
        <v>0.23712213300000001</v>
      </c>
      <c r="F33" s="28">
        <v>4.5435789999999998E-3</v>
      </c>
      <c r="G33" s="14">
        <v>6.630342E-3</v>
      </c>
      <c r="H33" s="2">
        <v>0.99980002641677901</v>
      </c>
      <c r="I33" s="3" t="s">
        <v>307</v>
      </c>
      <c r="J33" t="s">
        <v>308</v>
      </c>
      <c r="K33" s="31" t="s">
        <v>689</v>
      </c>
    </row>
    <row r="34" spans="2:11" x14ac:dyDescent="0.2">
      <c r="B34" s="3" t="s">
        <v>765</v>
      </c>
      <c r="C34" s="2" t="s">
        <v>5</v>
      </c>
      <c r="D34" s="2" t="s">
        <v>4</v>
      </c>
      <c r="E34" s="34">
        <v>0.15093936999999999</v>
      </c>
      <c r="F34" s="28">
        <v>2.8246349999999998E-3</v>
      </c>
      <c r="G34" s="14">
        <v>5.9180229999999997E-3</v>
      </c>
      <c r="H34" s="2">
        <v>0.998179972171783</v>
      </c>
      <c r="I34" s="3" t="s">
        <v>307</v>
      </c>
      <c r="J34" t="s">
        <v>308</v>
      </c>
      <c r="K34" s="31" t="s">
        <v>689</v>
      </c>
    </row>
    <row r="35" spans="2:11" x14ac:dyDescent="0.2">
      <c r="B35" s="3" t="s">
        <v>766</v>
      </c>
      <c r="C35" s="2" t="s">
        <v>3</v>
      </c>
      <c r="D35" s="2" t="s">
        <v>2</v>
      </c>
      <c r="E35" s="34">
        <v>0.12030194</v>
      </c>
      <c r="F35" s="28">
        <v>2.1490699999999999E-3</v>
      </c>
      <c r="G35" s="14">
        <v>5.242956E-3</v>
      </c>
      <c r="H35" s="2">
        <v>0.99839997291564897</v>
      </c>
      <c r="I35" s="3" t="s">
        <v>307</v>
      </c>
      <c r="J35" t="s">
        <v>308</v>
      </c>
      <c r="K35" s="31" t="s">
        <v>689</v>
      </c>
    </row>
    <row r="36" spans="2:11" x14ac:dyDescent="0.2">
      <c r="B36" s="3" t="s">
        <v>767</v>
      </c>
      <c r="C36" s="2" t="s">
        <v>3</v>
      </c>
      <c r="D36" s="2" t="s">
        <v>2</v>
      </c>
      <c r="E36" s="34">
        <v>0.115532438</v>
      </c>
      <c r="F36" s="28">
        <v>2.0707310000000001E-3</v>
      </c>
      <c r="G36" s="14">
        <v>5.3500500000000003E-3</v>
      </c>
      <c r="H36" s="2">
        <v>0.99880999326705899</v>
      </c>
      <c r="I36" s="3" t="s">
        <v>357</v>
      </c>
      <c r="J36" t="s">
        <v>343</v>
      </c>
      <c r="K36" s="31" t="s">
        <v>689</v>
      </c>
    </row>
    <row r="37" spans="2:11" x14ac:dyDescent="0.2">
      <c r="B37" s="3" t="s">
        <v>768</v>
      </c>
      <c r="C37" s="2" t="s">
        <v>5</v>
      </c>
      <c r="D37" s="2" t="s">
        <v>4</v>
      </c>
      <c r="E37" s="34">
        <v>0.12657667</v>
      </c>
      <c r="F37" s="28">
        <v>2.3215839999999998E-3</v>
      </c>
      <c r="G37" s="14">
        <v>5.5006769999999998E-3</v>
      </c>
      <c r="H37" s="2">
        <v>0.99844002723693803</v>
      </c>
      <c r="I37" s="3" t="s">
        <v>307</v>
      </c>
      <c r="J37" t="s">
        <v>308</v>
      </c>
      <c r="K37" s="31" t="s">
        <v>689</v>
      </c>
    </row>
    <row r="38" spans="2:11" x14ac:dyDescent="0.2">
      <c r="B38" s="3" t="s">
        <v>769</v>
      </c>
      <c r="C38" s="2" t="s">
        <v>2</v>
      </c>
      <c r="D38" s="2" t="s">
        <v>3</v>
      </c>
      <c r="E38" s="34">
        <v>0.237439596</v>
      </c>
      <c r="F38" s="28">
        <v>4.5873750000000003E-3</v>
      </c>
      <c r="G38" s="14">
        <v>7.1934850000000003E-3</v>
      </c>
      <c r="H38" s="2">
        <v>0.99864000082016002</v>
      </c>
      <c r="I38" s="3" t="s">
        <v>307</v>
      </c>
      <c r="J38" t="s">
        <v>308</v>
      </c>
      <c r="K38" s="31" t="s">
        <v>689</v>
      </c>
    </row>
    <row r="39" spans="2:11" x14ac:dyDescent="0.2">
      <c r="B39" s="3" t="s">
        <v>770</v>
      </c>
      <c r="C39" s="2" t="s">
        <v>4</v>
      </c>
      <c r="D39" s="2" t="s">
        <v>5</v>
      </c>
      <c r="E39" s="34">
        <v>0.12701117200000001</v>
      </c>
      <c r="F39" s="28">
        <v>2.3072000000000001E-3</v>
      </c>
      <c r="G39" s="14">
        <v>5.4846570000000004E-3</v>
      </c>
      <c r="H39" s="2">
        <v>0.99842000007629395</v>
      </c>
      <c r="I39" s="3" t="s">
        <v>307</v>
      </c>
      <c r="J39" t="s">
        <v>308</v>
      </c>
      <c r="K39" s="31" t="s">
        <v>689</v>
      </c>
    </row>
    <row r="40" spans="2:11" x14ac:dyDescent="0.2">
      <c r="B40" s="3" t="s">
        <v>771</v>
      </c>
      <c r="C40" s="2" t="s">
        <v>4</v>
      </c>
      <c r="D40" s="2" t="s">
        <v>5</v>
      </c>
      <c r="E40" s="34">
        <v>0.122194522</v>
      </c>
      <c r="F40" s="28">
        <v>2.3409419999999999E-3</v>
      </c>
      <c r="G40" s="14">
        <v>5.8442440000000002E-3</v>
      </c>
      <c r="H40" s="2">
        <v>0.99836999177932695</v>
      </c>
      <c r="I40" s="3" t="s">
        <v>307</v>
      </c>
      <c r="J40" t="s">
        <v>308</v>
      </c>
      <c r="K40" s="31" t="s">
        <v>689</v>
      </c>
    </row>
    <row r="41" spans="2:11" x14ac:dyDescent="0.2">
      <c r="B41" s="3" t="s">
        <v>772</v>
      </c>
      <c r="C41" s="2" t="s">
        <v>3</v>
      </c>
      <c r="D41" s="2" t="s">
        <v>2</v>
      </c>
      <c r="E41" s="34">
        <v>0.151371388</v>
      </c>
      <c r="F41" s="28">
        <v>2.3231250000000001E-3</v>
      </c>
      <c r="G41" s="14">
        <v>4.8240280000000002E-3</v>
      </c>
      <c r="H41" s="2">
        <v>0.99768000841140703</v>
      </c>
      <c r="I41" s="3" t="s">
        <v>307</v>
      </c>
      <c r="J41" t="s">
        <v>308</v>
      </c>
      <c r="K41" s="31" t="s">
        <v>689</v>
      </c>
    </row>
    <row r="42" spans="2:11" x14ac:dyDescent="0.2">
      <c r="B42" s="3" t="s">
        <v>773</v>
      </c>
      <c r="C42" s="2" t="s">
        <v>3</v>
      </c>
      <c r="D42" s="2" t="s">
        <v>2</v>
      </c>
      <c r="E42" s="34">
        <v>0.15062281599999999</v>
      </c>
      <c r="F42" s="28">
        <v>2.8818569999999998E-3</v>
      </c>
      <c r="G42" s="14">
        <v>5.9355579999999996E-3</v>
      </c>
      <c r="H42" s="2">
        <v>0.998560011386871</v>
      </c>
      <c r="I42" s="3" t="s">
        <v>307</v>
      </c>
      <c r="J42" t="s">
        <v>308</v>
      </c>
      <c r="K42" s="31" t="s">
        <v>689</v>
      </c>
    </row>
    <row r="43" spans="2:11" x14ac:dyDescent="0.2">
      <c r="B43" s="3" t="s">
        <v>774</v>
      </c>
      <c r="C43" s="2" t="s">
        <v>4</v>
      </c>
      <c r="D43" s="2" t="s">
        <v>3</v>
      </c>
      <c r="E43" s="34">
        <v>0.23803723199999999</v>
      </c>
      <c r="F43" s="28">
        <v>4.542618E-3</v>
      </c>
      <c r="G43" s="14">
        <v>7.178533E-3</v>
      </c>
      <c r="H43" s="2">
        <v>0.99862998723983798</v>
      </c>
      <c r="I43" s="3" t="s">
        <v>307</v>
      </c>
      <c r="J43" t="s">
        <v>308</v>
      </c>
      <c r="K43" s="31" t="s">
        <v>689</v>
      </c>
    </row>
    <row r="44" spans="2:11" x14ac:dyDescent="0.2">
      <c r="B44" s="3" t="s">
        <v>775</v>
      </c>
      <c r="C44" s="2" t="s">
        <v>5</v>
      </c>
      <c r="D44" s="2" t="s">
        <v>4</v>
      </c>
      <c r="E44" s="34">
        <v>0.12701117200000001</v>
      </c>
      <c r="F44" s="28">
        <v>2.3072000000000001E-3</v>
      </c>
      <c r="G44" s="14">
        <v>5.4846570000000004E-3</v>
      </c>
      <c r="H44" s="2">
        <v>0.99843001365661599</v>
      </c>
      <c r="I44" s="3" t="s">
        <v>307</v>
      </c>
      <c r="J44" t="s">
        <v>308</v>
      </c>
      <c r="K44" s="31" t="s">
        <v>689</v>
      </c>
    </row>
    <row r="45" spans="2:11" x14ac:dyDescent="0.2">
      <c r="B45" s="3" t="s">
        <v>776</v>
      </c>
      <c r="C45" s="2" t="s">
        <v>2</v>
      </c>
      <c r="D45" s="2" t="s">
        <v>3</v>
      </c>
      <c r="E45" s="34">
        <v>0.125621591</v>
      </c>
      <c r="F45" s="28">
        <v>2.3416550000000002E-3</v>
      </c>
      <c r="G45" s="14">
        <v>5.5498869999999999E-3</v>
      </c>
      <c r="H45" s="2">
        <v>0.99839001893997203</v>
      </c>
      <c r="I45" s="3" t="s">
        <v>307</v>
      </c>
      <c r="J45" t="s">
        <v>308</v>
      </c>
      <c r="K45" s="31" t="s">
        <v>689</v>
      </c>
    </row>
    <row r="46" spans="2:11" x14ac:dyDescent="0.2">
      <c r="B46" s="3" t="s">
        <v>777</v>
      </c>
      <c r="C46" s="2" t="s">
        <v>3</v>
      </c>
      <c r="D46" s="2" t="s">
        <v>2</v>
      </c>
      <c r="E46" s="34">
        <v>0.15121752599999999</v>
      </c>
      <c r="F46" s="28">
        <v>2.8619259999999999E-3</v>
      </c>
      <c r="G46" s="14">
        <v>5.9795200000000003E-3</v>
      </c>
      <c r="H46" s="2">
        <v>0.99720001220703103</v>
      </c>
      <c r="I46" s="3" t="s">
        <v>307</v>
      </c>
      <c r="J46" t="s">
        <v>308</v>
      </c>
      <c r="K46" s="31" t="s">
        <v>689</v>
      </c>
    </row>
    <row r="47" spans="2:11" x14ac:dyDescent="0.2">
      <c r="B47" s="3" t="s">
        <v>778</v>
      </c>
      <c r="C47" s="2" t="s">
        <v>3</v>
      </c>
      <c r="D47" s="2" t="s">
        <v>2</v>
      </c>
      <c r="E47" s="34">
        <v>0.12701117200000001</v>
      </c>
      <c r="F47" s="28">
        <v>2.3072000000000001E-3</v>
      </c>
      <c r="G47" s="14">
        <v>5.4846570000000004E-3</v>
      </c>
      <c r="H47" s="2">
        <v>0.99842000007629395</v>
      </c>
      <c r="I47" s="3" t="s">
        <v>307</v>
      </c>
      <c r="J47" t="s">
        <v>308</v>
      </c>
      <c r="K47" s="31" t="s">
        <v>689</v>
      </c>
    </row>
    <row r="48" spans="2:11" x14ac:dyDescent="0.2">
      <c r="B48" s="3" t="s">
        <v>779</v>
      </c>
      <c r="C48" s="2" t="s">
        <v>4</v>
      </c>
      <c r="D48" s="2" t="s">
        <v>3</v>
      </c>
      <c r="E48" s="34">
        <v>0.15062920599999999</v>
      </c>
      <c r="F48" s="28">
        <v>2.8843950000000001E-3</v>
      </c>
      <c r="G48" s="14">
        <v>5.9347469999999998E-3</v>
      </c>
      <c r="H48" s="2">
        <v>0.99849998950958296</v>
      </c>
      <c r="I48" s="3" t="s">
        <v>307</v>
      </c>
      <c r="J48" t="s">
        <v>308</v>
      </c>
      <c r="K48" s="31" t="s">
        <v>689</v>
      </c>
    </row>
    <row r="49" spans="2:11" x14ac:dyDescent="0.2">
      <c r="B49" s="3" t="s">
        <v>780</v>
      </c>
      <c r="C49" s="2" t="s">
        <v>5</v>
      </c>
      <c r="D49" s="2" t="s">
        <v>4</v>
      </c>
      <c r="E49" s="34">
        <v>0.125621867</v>
      </c>
      <c r="F49" s="28">
        <v>2.3417500000000001E-3</v>
      </c>
      <c r="G49" s="14">
        <v>5.5502950000000002E-3</v>
      </c>
      <c r="H49" s="2">
        <v>0.99840998649597201</v>
      </c>
      <c r="I49" s="3" t="s">
        <v>307</v>
      </c>
      <c r="J49" t="s">
        <v>308</v>
      </c>
      <c r="K49" s="31" t="s">
        <v>689</v>
      </c>
    </row>
    <row r="50" spans="2:11" x14ac:dyDescent="0.2">
      <c r="B50" s="3" t="s">
        <v>781</v>
      </c>
      <c r="C50" s="2" t="s">
        <v>2</v>
      </c>
      <c r="D50" s="2" t="s">
        <v>3</v>
      </c>
      <c r="E50" s="34">
        <v>0.238057765</v>
      </c>
      <c r="F50" s="28">
        <v>4.5423390000000003E-3</v>
      </c>
      <c r="G50" s="14">
        <v>7.1793789999999996E-3</v>
      </c>
      <c r="H50" s="2">
        <v>0.99857002496719405</v>
      </c>
      <c r="I50" s="3" t="s">
        <v>307</v>
      </c>
      <c r="J50" t="s">
        <v>308</v>
      </c>
      <c r="K50" s="31" t="s">
        <v>689</v>
      </c>
    </row>
    <row r="51" spans="2:11" x14ac:dyDescent="0.2">
      <c r="B51" s="3" t="s">
        <v>782</v>
      </c>
      <c r="C51" s="2" t="s">
        <v>5</v>
      </c>
      <c r="D51" s="2" t="s">
        <v>2</v>
      </c>
      <c r="E51" s="34">
        <v>0.12701117200000001</v>
      </c>
      <c r="F51" s="28">
        <v>2.3072000000000001E-3</v>
      </c>
      <c r="G51" s="14">
        <v>5.4846570000000004E-3</v>
      </c>
      <c r="H51" s="2">
        <v>0.99843001365661599</v>
      </c>
      <c r="I51" s="3" t="s">
        <v>307</v>
      </c>
      <c r="J51" t="s">
        <v>308</v>
      </c>
      <c r="K51" s="31" t="s">
        <v>689</v>
      </c>
    </row>
    <row r="52" spans="2:11" x14ac:dyDescent="0.2">
      <c r="B52" s="3" t="s">
        <v>783</v>
      </c>
      <c r="C52" s="2" t="s">
        <v>3</v>
      </c>
      <c r="D52" s="2" t="s">
        <v>2</v>
      </c>
      <c r="E52" s="34">
        <v>0.122194522</v>
      </c>
      <c r="F52" s="28">
        <v>2.3409419999999999E-3</v>
      </c>
      <c r="G52" s="14">
        <v>5.8442440000000002E-3</v>
      </c>
      <c r="H52" s="2">
        <v>0.99783998727798495</v>
      </c>
      <c r="I52" s="3" t="s">
        <v>307</v>
      </c>
      <c r="J52" t="s">
        <v>308</v>
      </c>
      <c r="K52" s="31" t="s">
        <v>689</v>
      </c>
    </row>
    <row r="53" spans="2:11" x14ac:dyDescent="0.2">
      <c r="B53" s="3" t="s">
        <v>784</v>
      </c>
      <c r="C53" s="2" t="s">
        <v>424</v>
      </c>
      <c r="D53" s="2" t="s">
        <v>2</v>
      </c>
      <c r="E53" s="34">
        <v>0.12724774999999999</v>
      </c>
      <c r="F53" s="28">
        <v>2.6477520000000002E-3</v>
      </c>
      <c r="G53" s="14">
        <v>5.9061280000000001E-3</v>
      </c>
      <c r="H53" s="2">
        <v>0.99400001764297496</v>
      </c>
      <c r="I53" s="3" t="s">
        <v>307</v>
      </c>
      <c r="J53" t="s">
        <v>308</v>
      </c>
      <c r="K53" s="31" t="s">
        <v>689</v>
      </c>
    </row>
    <row r="54" spans="2:11" x14ac:dyDescent="0.2">
      <c r="B54" s="3" t="s">
        <v>785</v>
      </c>
      <c r="C54" s="2" t="s">
        <v>5</v>
      </c>
      <c r="D54" s="2" t="s">
        <v>4</v>
      </c>
      <c r="E54" s="34">
        <v>0.125616121</v>
      </c>
      <c r="F54" s="28">
        <v>2.341887E-3</v>
      </c>
      <c r="G54" s="14">
        <v>5.5504200000000004E-3</v>
      </c>
      <c r="H54" s="2">
        <v>0.99838000535964999</v>
      </c>
      <c r="I54" s="3" t="s">
        <v>321</v>
      </c>
      <c r="J54" t="s">
        <v>308</v>
      </c>
      <c r="K54" s="31" t="s">
        <v>689</v>
      </c>
    </row>
    <row r="55" spans="2:11" x14ac:dyDescent="0.2">
      <c r="B55" s="3" t="s">
        <v>786</v>
      </c>
      <c r="C55" s="2" t="s">
        <v>5</v>
      </c>
      <c r="D55" s="2" t="s">
        <v>4</v>
      </c>
      <c r="E55" s="34">
        <v>0.18113449400000001</v>
      </c>
      <c r="F55" s="28">
        <v>2.524919E-3</v>
      </c>
      <c r="G55" s="14">
        <v>6.8570539999999996E-3</v>
      </c>
      <c r="H55" s="2">
        <v>0.99813997745513905</v>
      </c>
      <c r="I55" s="3" t="s">
        <v>321</v>
      </c>
      <c r="J55" t="s">
        <v>308</v>
      </c>
      <c r="K55" s="31" t="s">
        <v>689</v>
      </c>
    </row>
    <row r="56" spans="2:11" x14ac:dyDescent="0.2">
      <c r="B56" s="3" t="s">
        <v>787</v>
      </c>
      <c r="C56" s="2" t="s">
        <v>4</v>
      </c>
      <c r="D56" s="2" t="s">
        <v>5</v>
      </c>
      <c r="E56" s="34">
        <v>0.12983594600000001</v>
      </c>
      <c r="F56" s="28">
        <v>2.695219E-3</v>
      </c>
      <c r="G56" s="14">
        <v>6.4195169999999996E-3</v>
      </c>
      <c r="H56" s="2">
        <v>0.99879997968673695</v>
      </c>
      <c r="I56" s="3" t="s">
        <v>321</v>
      </c>
      <c r="J56" t="s">
        <v>308</v>
      </c>
      <c r="K56" s="31" t="s">
        <v>689</v>
      </c>
    </row>
    <row r="57" spans="2:11" x14ac:dyDescent="0.2">
      <c r="B57" s="3" t="s">
        <v>788</v>
      </c>
      <c r="C57" s="2" t="s">
        <v>2</v>
      </c>
      <c r="D57" s="2" t="s">
        <v>3</v>
      </c>
      <c r="E57" s="34">
        <v>0.245238764</v>
      </c>
      <c r="F57" s="28">
        <v>5.0344810000000004E-3</v>
      </c>
      <c r="G57" s="14">
        <v>7.7447979999999998E-3</v>
      </c>
      <c r="H57" s="2">
        <v>0.99831002950668302</v>
      </c>
      <c r="I57" s="3" t="s">
        <v>307</v>
      </c>
      <c r="J57" t="s">
        <v>308</v>
      </c>
      <c r="K57" s="31" t="s">
        <v>403</v>
      </c>
    </row>
    <row r="58" spans="2:11" x14ac:dyDescent="0.2">
      <c r="B58" s="3" t="s">
        <v>789</v>
      </c>
      <c r="C58" s="2" t="s">
        <v>4</v>
      </c>
      <c r="D58" s="2" t="s">
        <v>5</v>
      </c>
      <c r="E58" s="34">
        <v>0.13211687999999999</v>
      </c>
      <c r="F58" s="28">
        <v>2.8011440000000002E-3</v>
      </c>
      <c r="G58" s="14">
        <v>6.1160540000000001E-3</v>
      </c>
      <c r="H58" s="2">
        <v>0.99852997064590499</v>
      </c>
      <c r="I58" s="3" t="s">
        <v>307</v>
      </c>
      <c r="J58" t="s">
        <v>308</v>
      </c>
      <c r="K58" s="31" t="s">
        <v>403</v>
      </c>
    </row>
    <row r="59" spans="2:11" x14ac:dyDescent="0.2">
      <c r="B59" s="3" t="s">
        <v>790</v>
      </c>
      <c r="C59" s="2" t="s">
        <v>5</v>
      </c>
      <c r="D59" s="2" t="s">
        <v>4</v>
      </c>
      <c r="E59" s="34">
        <v>0.24519036899999999</v>
      </c>
      <c r="F59" s="28">
        <v>5.0409909999999999E-3</v>
      </c>
      <c r="G59" s="14">
        <v>7.7716749999999996E-3</v>
      </c>
      <c r="H59" s="2">
        <v>0.99826002120971702</v>
      </c>
      <c r="I59" s="3" t="s">
        <v>307</v>
      </c>
      <c r="J59" t="s">
        <v>308</v>
      </c>
      <c r="K59" s="31" t="s">
        <v>403</v>
      </c>
    </row>
    <row r="60" spans="2:11" x14ac:dyDescent="0.2">
      <c r="B60" s="3" t="s">
        <v>791</v>
      </c>
      <c r="C60" s="2" t="s">
        <v>4</v>
      </c>
      <c r="D60" s="2" t="s">
        <v>5</v>
      </c>
      <c r="E60" s="34">
        <v>0.13021904100000001</v>
      </c>
      <c r="F60" s="28">
        <v>2.7053519999999998E-3</v>
      </c>
      <c r="G60" s="14">
        <v>6.3925309999999999E-3</v>
      </c>
      <c r="H60" s="2">
        <v>0.998759984970093</v>
      </c>
      <c r="I60" s="3" t="s">
        <v>307</v>
      </c>
      <c r="J60" t="s">
        <v>308</v>
      </c>
      <c r="K60" s="31" t="s">
        <v>403</v>
      </c>
    </row>
    <row r="61" spans="2:11" x14ac:dyDescent="0.2">
      <c r="B61" s="3" t="s">
        <v>792</v>
      </c>
      <c r="C61" s="2" t="s">
        <v>2</v>
      </c>
      <c r="D61" s="2" t="s">
        <v>3</v>
      </c>
      <c r="E61" s="34">
        <v>0.244360101</v>
      </c>
      <c r="F61" s="28">
        <v>5.0547630000000003E-3</v>
      </c>
      <c r="G61" s="14">
        <v>7.7912370000000003E-3</v>
      </c>
      <c r="H61" s="2">
        <v>0.99844998121261597</v>
      </c>
      <c r="I61" s="3" t="s">
        <v>307</v>
      </c>
      <c r="J61" t="s">
        <v>308</v>
      </c>
      <c r="K61" s="31" t="s">
        <v>403</v>
      </c>
    </row>
    <row r="62" spans="2:11" x14ac:dyDescent="0.2">
      <c r="B62" s="3" t="s">
        <v>793</v>
      </c>
      <c r="C62" s="2" t="s">
        <v>5</v>
      </c>
      <c r="D62" s="2" t="s">
        <v>4</v>
      </c>
      <c r="E62" s="34">
        <v>0.132115866</v>
      </c>
      <c r="F62" s="28">
        <v>2.8060860000000002E-3</v>
      </c>
      <c r="G62" s="14">
        <v>6.1559550000000003E-3</v>
      </c>
      <c r="H62" s="2">
        <v>0.99882000684738204</v>
      </c>
      <c r="I62" s="3" t="s">
        <v>307</v>
      </c>
      <c r="J62" t="s">
        <v>308</v>
      </c>
      <c r="K62" s="31" t="s">
        <v>403</v>
      </c>
    </row>
    <row r="63" spans="2:11" x14ac:dyDescent="0.2">
      <c r="B63" s="3" t="s">
        <v>794</v>
      </c>
      <c r="C63" s="2" t="s">
        <v>3</v>
      </c>
      <c r="D63" s="2" t="s">
        <v>2</v>
      </c>
      <c r="E63" s="34">
        <v>0.24432058600000001</v>
      </c>
      <c r="F63" s="28">
        <v>5.0685499999999998E-3</v>
      </c>
      <c r="G63" s="14">
        <v>7.7690550000000004E-3</v>
      </c>
      <c r="H63" s="2">
        <v>0.99847000837326005</v>
      </c>
      <c r="I63" s="3" t="s">
        <v>307</v>
      </c>
      <c r="J63" t="s">
        <v>308</v>
      </c>
      <c r="K63" s="31" t="s">
        <v>403</v>
      </c>
    </row>
    <row r="64" spans="2:11" x14ac:dyDescent="0.2">
      <c r="B64" s="3" t="s">
        <v>795</v>
      </c>
      <c r="C64" s="2" t="s">
        <v>3</v>
      </c>
      <c r="D64" s="2" t="s">
        <v>2</v>
      </c>
      <c r="E64" s="34">
        <v>0.24385030699999999</v>
      </c>
      <c r="F64" s="28">
        <v>5.0925980000000003E-3</v>
      </c>
      <c r="G64" s="14">
        <v>7.7697010000000004E-3</v>
      </c>
      <c r="H64" s="2">
        <v>0.99844998121261597</v>
      </c>
      <c r="I64" s="3" t="s">
        <v>307</v>
      </c>
      <c r="J64" t="s">
        <v>308</v>
      </c>
      <c r="K64" s="31" t="s">
        <v>403</v>
      </c>
    </row>
    <row r="65" spans="2:11" x14ac:dyDescent="0.2">
      <c r="B65" s="3" t="s">
        <v>796</v>
      </c>
      <c r="C65" s="2" t="s">
        <v>3</v>
      </c>
      <c r="D65" s="2" t="s">
        <v>2</v>
      </c>
      <c r="E65" s="34">
        <v>0.18001029099999999</v>
      </c>
      <c r="F65" s="28">
        <v>2.4887899999999998E-3</v>
      </c>
      <c r="G65" s="14">
        <v>7.3122559999999996E-3</v>
      </c>
      <c r="H65" s="2">
        <v>0.99747997522354104</v>
      </c>
      <c r="I65" s="3" t="s">
        <v>307</v>
      </c>
      <c r="J65" t="s">
        <v>308</v>
      </c>
      <c r="K65" s="31" t="s">
        <v>403</v>
      </c>
    </row>
    <row r="66" spans="2:11" x14ac:dyDescent="0.2">
      <c r="B66" s="3" t="s">
        <v>797</v>
      </c>
      <c r="C66" s="2" t="s">
        <v>3</v>
      </c>
      <c r="D66" s="2" t="s">
        <v>2</v>
      </c>
      <c r="E66" s="34">
        <v>0.15559531200000001</v>
      </c>
      <c r="F66" s="28">
        <v>3.4217029999999999E-3</v>
      </c>
      <c r="G66" s="14">
        <v>6.6444E-3</v>
      </c>
      <c r="H66" s="2">
        <v>0.99896997213363603</v>
      </c>
      <c r="I66" s="3" t="s">
        <v>688</v>
      </c>
      <c r="J66" t="s">
        <v>308</v>
      </c>
      <c r="K66" s="31" t="s">
        <v>689</v>
      </c>
    </row>
    <row r="67" spans="2:11" x14ac:dyDescent="0.2">
      <c r="B67" s="3" t="s">
        <v>798</v>
      </c>
      <c r="C67" s="2" t="s">
        <v>4</v>
      </c>
      <c r="D67" s="2" t="s">
        <v>3</v>
      </c>
      <c r="E67" s="34">
        <v>0.13211825999999999</v>
      </c>
      <c r="F67" s="28">
        <v>2.80555E-3</v>
      </c>
      <c r="G67" s="14">
        <v>6.1641140000000001E-3</v>
      </c>
      <c r="H67" s="2">
        <v>0.99874997138977095</v>
      </c>
      <c r="I67" s="3" t="s">
        <v>688</v>
      </c>
      <c r="J67" t="s">
        <v>308</v>
      </c>
      <c r="K67" s="31" t="s">
        <v>689</v>
      </c>
    </row>
    <row r="68" spans="2:11" x14ac:dyDescent="0.2">
      <c r="B68" s="3" t="s">
        <v>799</v>
      </c>
      <c r="C68" s="2" t="s">
        <v>406</v>
      </c>
      <c r="D68" s="2" t="s">
        <v>2</v>
      </c>
      <c r="E68" s="34">
        <v>0.155589966</v>
      </c>
      <c r="F68" s="28">
        <v>3.4215299999999999E-3</v>
      </c>
      <c r="G68" s="14">
        <v>6.644011E-3</v>
      </c>
      <c r="H68" s="2">
        <v>0.99892002344131503</v>
      </c>
      <c r="I68" s="3" t="s">
        <v>688</v>
      </c>
      <c r="J68" t="s">
        <v>308</v>
      </c>
      <c r="K68" s="31" t="s">
        <v>689</v>
      </c>
    </row>
    <row r="69" spans="2:11" x14ac:dyDescent="0.2">
      <c r="B69" s="3" t="s">
        <v>800</v>
      </c>
      <c r="C69" s="2" t="s">
        <v>12</v>
      </c>
      <c r="D69" s="2" t="s">
        <v>5</v>
      </c>
      <c r="E69" s="34">
        <v>0.13021757</v>
      </c>
      <c r="F69" s="28">
        <v>2.6990149999999999E-3</v>
      </c>
      <c r="G69" s="14">
        <v>6.3935270000000004E-3</v>
      </c>
      <c r="H69" s="2">
        <v>0.99889999628067005</v>
      </c>
      <c r="I69" s="3" t="s">
        <v>307</v>
      </c>
      <c r="J69" t="s">
        <v>308</v>
      </c>
      <c r="K69" s="31" t="s">
        <v>689</v>
      </c>
    </row>
    <row r="70" spans="2:11" x14ac:dyDescent="0.2">
      <c r="B70" s="3" t="s">
        <v>801</v>
      </c>
      <c r="C70" s="2" t="s">
        <v>3</v>
      </c>
      <c r="D70" s="2" t="s">
        <v>2</v>
      </c>
      <c r="E70" s="34">
        <v>0.13021785899999999</v>
      </c>
      <c r="F70" s="28">
        <v>2.6989969999999999E-3</v>
      </c>
      <c r="G70" s="14">
        <v>6.3936399999999999E-3</v>
      </c>
      <c r="H70" s="2">
        <v>0.99891000986099199</v>
      </c>
      <c r="I70" s="3" t="s">
        <v>307</v>
      </c>
      <c r="J70" t="s">
        <v>308</v>
      </c>
      <c r="K70" s="31" t="s">
        <v>689</v>
      </c>
    </row>
    <row r="71" spans="2:11" x14ac:dyDescent="0.2">
      <c r="B71" s="3" t="s">
        <v>802</v>
      </c>
      <c r="C71" s="2" t="s">
        <v>3</v>
      </c>
      <c r="D71" s="2" t="s">
        <v>4</v>
      </c>
      <c r="E71" s="34">
        <v>0.13208979900000001</v>
      </c>
      <c r="F71" s="28">
        <v>2.8131190000000002E-3</v>
      </c>
      <c r="G71" s="14">
        <v>6.1589180000000002E-3</v>
      </c>
      <c r="H71" s="2">
        <v>0.99897998571395896</v>
      </c>
      <c r="I71" s="3" t="s">
        <v>307</v>
      </c>
      <c r="J71" t="s">
        <v>308</v>
      </c>
      <c r="K71" s="31" t="s">
        <v>689</v>
      </c>
    </row>
    <row r="72" spans="2:11" x14ac:dyDescent="0.2">
      <c r="B72" s="39" t="s">
        <v>803</v>
      </c>
      <c r="C72" s="35" t="s">
        <v>4</v>
      </c>
      <c r="D72" s="35" t="s">
        <v>5</v>
      </c>
      <c r="E72" s="37">
        <v>0.13218184399999999</v>
      </c>
      <c r="F72" s="38">
        <v>2.7998609999999998E-3</v>
      </c>
      <c r="G72" s="36">
        <v>6.2086540000000001E-3</v>
      </c>
      <c r="H72" s="35">
        <v>0.99989002943038896</v>
      </c>
      <c r="I72" s="39" t="s">
        <v>310</v>
      </c>
      <c r="J72" s="40" t="s">
        <v>311</v>
      </c>
      <c r="K72" s="41" t="s">
        <v>689</v>
      </c>
    </row>
    <row r="73" spans="2:11" x14ac:dyDescent="0.2">
      <c r="B73" s="39" t="s">
        <v>804</v>
      </c>
      <c r="C73" s="35" t="s">
        <v>2</v>
      </c>
      <c r="D73" s="35" t="s">
        <v>5</v>
      </c>
      <c r="E73" s="37">
        <v>0.132086801</v>
      </c>
      <c r="F73" s="38">
        <v>2.8039359999999999E-3</v>
      </c>
      <c r="G73" s="36">
        <v>6.1581450000000003E-3</v>
      </c>
      <c r="H73" s="35">
        <v>0.99892997741699197</v>
      </c>
      <c r="I73" s="39" t="s">
        <v>310</v>
      </c>
      <c r="J73" s="40" t="s">
        <v>311</v>
      </c>
      <c r="K73" s="41" t="s">
        <v>689</v>
      </c>
    </row>
    <row r="74" spans="2:11" x14ac:dyDescent="0.2">
      <c r="B74" s="39" t="s">
        <v>805</v>
      </c>
      <c r="C74" s="35" t="s">
        <v>2</v>
      </c>
      <c r="D74" s="35" t="s">
        <v>3</v>
      </c>
      <c r="E74" s="37">
        <v>0.244923958</v>
      </c>
      <c r="F74" s="38">
        <v>4.9925940000000004E-3</v>
      </c>
      <c r="G74" s="36">
        <v>7.7932260000000003E-3</v>
      </c>
      <c r="H74" s="35">
        <v>0.99821001291275002</v>
      </c>
      <c r="I74" s="39" t="s">
        <v>310</v>
      </c>
      <c r="J74" s="40" t="s">
        <v>311</v>
      </c>
      <c r="K74" s="41" t="s">
        <v>689</v>
      </c>
    </row>
    <row r="75" spans="2:11" x14ac:dyDescent="0.2">
      <c r="B75" s="3" t="s">
        <v>806</v>
      </c>
      <c r="C75" s="2" t="s">
        <v>2</v>
      </c>
      <c r="D75" s="2" t="s">
        <v>3</v>
      </c>
      <c r="E75" s="34">
        <v>0.27002678699999999</v>
      </c>
      <c r="F75" s="28">
        <v>4.0696600000000001E-3</v>
      </c>
      <c r="G75" s="14">
        <v>9.4211320000000005E-3</v>
      </c>
      <c r="H75" s="2">
        <v>0.998279988765717</v>
      </c>
      <c r="I75" s="3" t="s">
        <v>307</v>
      </c>
      <c r="J75" t="s">
        <v>308</v>
      </c>
      <c r="K75" s="31" t="s">
        <v>689</v>
      </c>
    </row>
    <row r="76" spans="2:11" x14ac:dyDescent="0.2">
      <c r="B76" s="3" t="s">
        <v>807</v>
      </c>
      <c r="C76" s="2" t="s">
        <v>5</v>
      </c>
      <c r="D76" s="2" t="s">
        <v>12</v>
      </c>
      <c r="E76" s="34">
        <v>0.26977447500000001</v>
      </c>
      <c r="F76" s="28">
        <v>4.1148230000000001E-3</v>
      </c>
      <c r="G76" s="14">
        <v>9.3455799999999992E-3</v>
      </c>
      <c r="H76" s="2">
        <v>0.99816000461578402</v>
      </c>
      <c r="I76" s="3" t="s">
        <v>307</v>
      </c>
      <c r="J76" t="s">
        <v>308</v>
      </c>
      <c r="K76" s="31" t="s">
        <v>689</v>
      </c>
    </row>
    <row r="77" spans="2:11" x14ac:dyDescent="0.2">
      <c r="B77" s="3" t="s">
        <v>808</v>
      </c>
      <c r="C77" s="2" t="s">
        <v>4</v>
      </c>
      <c r="D77" s="2" t="s">
        <v>5</v>
      </c>
      <c r="E77" s="34">
        <v>0.26998020900000003</v>
      </c>
      <c r="F77" s="28">
        <v>3.9788940000000002E-3</v>
      </c>
      <c r="G77" s="14">
        <v>9.2983939999999998E-3</v>
      </c>
      <c r="H77" s="2">
        <v>0.99826002120971702</v>
      </c>
      <c r="I77" s="3" t="s">
        <v>307</v>
      </c>
      <c r="J77" t="s">
        <v>308</v>
      </c>
      <c r="K77" s="31" t="s">
        <v>689</v>
      </c>
    </row>
    <row r="78" spans="2:11" x14ac:dyDescent="0.2">
      <c r="B78" s="3" t="s">
        <v>809</v>
      </c>
      <c r="C78" s="2" t="s">
        <v>13</v>
      </c>
      <c r="D78" s="2" t="s">
        <v>3</v>
      </c>
      <c r="E78" s="34">
        <v>0.14225157799999999</v>
      </c>
      <c r="F78" s="28">
        <v>2.1605830000000002E-3</v>
      </c>
      <c r="G78" s="14">
        <v>6.5388219999999997E-3</v>
      </c>
      <c r="H78" s="2">
        <v>0.99744999408721902</v>
      </c>
      <c r="I78" s="3" t="s">
        <v>321</v>
      </c>
      <c r="J78" t="s">
        <v>308</v>
      </c>
      <c r="K78" s="31" t="s">
        <v>690</v>
      </c>
    </row>
    <row r="79" spans="2:11" x14ac:dyDescent="0.2">
      <c r="B79" s="3" t="s">
        <v>810</v>
      </c>
      <c r="C79" s="2" t="s">
        <v>3</v>
      </c>
      <c r="D79" s="2" t="s">
        <v>2</v>
      </c>
      <c r="E79" s="34">
        <v>0.26807755599999999</v>
      </c>
      <c r="F79" s="28">
        <v>4.2228170000000002E-3</v>
      </c>
      <c r="G79" s="14">
        <v>9.4431770000000005E-3</v>
      </c>
      <c r="H79" s="2">
        <v>0.99831998348236095</v>
      </c>
      <c r="I79" s="3" t="s">
        <v>321</v>
      </c>
      <c r="J79" t="s">
        <v>308</v>
      </c>
      <c r="K79" s="31" t="s">
        <v>690</v>
      </c>
    </row>
    <row r="80" spans="2:11" x14ac:dyDescent="0.2">
      <c r="B80" s="3" t="s">
        <v>811</v>
      </c>
      <c r="C80" s="2" t="s">
        <v>2</v>
      </c>
      <c r="D80" s="2" t="s">
        <v>3</v>
      </c>
      <c r="E80" s="34">
        <v>0.27063323500000003</v>
      </c>
      <c r="F80" s="28">
        <v>4.110486E-3</v>
      </c>
      <c r="G80" s="14">
        <v>9.3522229999999998E-3</v>
      </c>
      <c r="H80" s="2">
        <v>0.99830001592636097</v>
      </c>
      <c r="I80" s="3" t="s">
        <v>321</v>
      </c>
      <c r="J80" t="s">
        <v>308</v>
      </c>
      <c r="K80" s="31" t="s">
        <v>690</v>
      </c>
    </row>
    <row r="81" spans="2:11" x14ac:dyDescent="0.2">
      <c r="B81" s="3" t="s">
        <v>812</v>
      </c>
      <c r="C81" s="2" t="s">
        <v>691</v>
      </c>
      <c r="D81" s="2" t="s">
        <v>3</v>
      </c>
      <c r="E81" s="34">
        <v>0.27010585799999998</v>
      </c>
      <c r="F81" s="28">
        <v>4.0939410000000002E-3</v>
      </c>
      <c r="G81" s="14">
        <v>9.3766209999999999E-3</v>
      </c>
      <c r="H81" s="2">
        <v>0.99759000539779696</v>
      </c>
      <c r="I81" s="3" t="s">
        <v>321</v>
      </c>
      <c r="J81" t="s">
        <v>308</v>
      </c>
      <c r="K81" s="31" t="s">
        <v>690</v>
      </c>
    </row>
    <row r="82" spans="2:11" x14ac:dyDescent="0.2">
      <c r="B82" s="3" t="s">
        <v>813</v>
      </c>
      <c r="C82" s="2" t="s">
        <v>4</v>
      </c>
      <c r="D82" s="2" t="s">
        <v>5</v>
      </c>
      <c r="E82" s="34">
        <v>0.27062325999999998</v>
      </c>
      <c r="F82" s="28">
        <v>4.1148280000000001E-3</v>
      </c>
      <c r="G82" s="14">
        <v>9.3541249999999996E-3</v>
      </c>
      <c r="H82" s="2">
        <v>0.99826002120971702</v>
      </c>
      <c r="I82" s="3" t="s">
        <v>321</v>
      </c>
      <c r="J82" t="s">
        <v>308</v>
      </c>
      <c r="K82" s="31" t="s">
        <v>690</v>
      </c>
    </row>
    <row r="83" spans="2:11" x14ac:dyDescent="0.2">
      <c r="B83" s="3" t="s">
        <v>814</v>
      </c>
      <c r="C83" s="2" t="s">
        <v>5</v>
      </c>
      <c r="D83" s="2" t="s">
        <v>3</v>
      </c>
      <c r="E83" s="34">
        <v>0.27062761899999999</v>
      </c>
      <c r="F83" s="28">
        <v>4.1117519999999998E-3</v>
      </c>
      <c r="G83" s="14">
        <v>9.3514389999999996E-3</v>
      </c>
      <c r="H83" s="2">
        <v>0.99831998348236095</v>
      </c>
      <c r="I83" s="3" t="s">
        <v>321</v>
      </c>
      <c r="J83" t="s">
        <v>308</v>
      </c>
      <c r="K83" s="31" t="s">
        <v>690</v>
      </c>
    </row>
    <row r="84" spans="2:11" x14ac:dyDescent="0.2">
      <c r="B84" s="3" t="s">
        <v>815</v>
      </c>
      <c r="C84" s="2" t="s">
        <v>4</v>
      </c>
      <c r="D84" s="2" t="s">
        <v>5</v>
      </c>
      <c r="E84" s="34">
        <v>0.27063065600000002</v>
      </c>
      <c r="F84" s="28">
        <v>4.1112129999999998E-3</v>
      </c>
      <c r="G84" s="14">
        <v>9.3507450000000006E-3</v>
      </c>
      <c r="H84" s="2">
        <v>0.99829000234603904</v>
      </c>
      <c r="I84" s="3" t="s">
        <v>321</v>
      </c>
      <c r="J84" t="s">
        <v>308</v>
      </c>
      <c r="K84" s="31" t="s">
        <v>690</v>
      </c>
    </row>
    <row r="85" spans="2:11" x14ac:dyDescent="0.2">
      <c r="B85" s="3" t="s">
        <v>816</v>
      </c>
      <c r="C85" s="2" t="s">
        <v>4</v>
      </c>
      <c r="D85" s="2" t="s">
        <v>5</v>
      </c>
      <c r="E85" s="34">
        <v>0.26931221900000002</v>
      </c>
      <c r="F85" s="28">
        <v>3.9612270000000003E-3</v>
      </c>
      <c r="G85" s="14">
        <v>9.4818209999999997E-3</v>
      </c>
      <c r="H85" s="2">
        <v>0.99791002273559604</v>
      </c>
      <c r="I85" s="3" t="s">
        <v>321</v>
      </c>
      <c r="J85" t="s">
        <v>308</v>
      </c>
      <c r="K85" s="31" t="s">
        <v>690</v>
      </c>
    </row>
    <row r="86" spans="2:11" x14ac:dyDescent="0.2">
      <c r="B86" s="3" t="s">
        <v>817</v>
      </c>
      <c r="C86" s="2" t="s">
        <v>5</v>
      </c>
      <c r="D86" s="2" t="s">
        <v>4</v>
      </c>
      <c r="E86" s="34">
        <v>0.27273301700000002</v>
      </c>
      <c r="F86" s="28">
        <v>3.9539429999999997E-3</v>
      </c>
      <c r="G86" s="14">
        <v>9.1411989999999992E-3</v>
      </c>
      <c r="H86" s="2">
        <v>0.99848997592926003</v>
      </c>
      <c r="I86" s="3" t="s">
        <v>321</v>
      </c>
      <c r="J86" t="s">
        <v>308</v>
      </c>
      <c r="K86" s="31" t="s">
        <v>690</v>
      </c>
    </row>
    <row r="87" spans="2:11" x14ac:dyDescent="0.2">
      <c r="B87" s="3" t="s">
        <v>818</v>
      </c>
      <c r="C87" s="2" t="s">
        <v>3</v>
      </c>
      <c r="D87" s="2" t="s">
        <v>4</v>
      </c>
      <c r="E87" s="34">
        <v>0.27009147300000003</v>
      </c>
      <c r="F87" s="28">
        <v>4.6194110000000004E-3</v>
      </c>
      <c r="G87" s="14">
        <v>9.1095020000000002E-3</v>
      </c>
      <c r="H87" s="2">
        <v>0.99844998121261597</v>
      </c>
      <c r="I87" s="3" t="s">
        <v>321</v>
      </c>
      <c r="J87" t="s">
        <v>308</v>
      </c>
      <c r="K87" s="31" t="s">
        <v>690</v>
      </c>
    </row>
    <row r="88" spans="2:11" x14ac:dyDescent="0.2">
      <c r="B88" s="3" t="s">
        <v>819</v>
      </c>
      <c r="C88" s="2" t="s">
        <v>5</v>
      </c>
      <c r="D88" s="2" t="s">
        <v>2</v>
      </c>
      <c r="E88" s="34">
        <v>0.27055370299999998</v>
      </c>
      <c r="F88" s="28">
        <v>4.1138600000000004E-3</v>
      </c>
      <c r="G88" s="14">
        <v>9.3443180000000008E-3</v>
      </c>
      <c r="H88" s="2">
        <v>0.99825000762939498</v>
      </c>
      <c r="I88" s="3" t="s">
        <v>321</v>
      </c>
      <c r="J88" t="s">
        <v>308</v>
      </c>
      <c r="K88" s="31" t="s">
        <v>690</v>
      </c>
    </row>
    <row r="89" spans="2:11" x14ac:dyDescent="0.2">
      <c r="B89" s="3" t="s">
        <v>820</v>
      </c>
      <c r="C89" s="2" t="s">
        <v>2</v>
      </c>
      <c r="D89" s="2" t="s">
        <v>4</v>
      </c>
      <c r="E89" s="34">
        <v>0.22855397399999999</v>
      </c>
      <c r="F89" s="28">
        <v>4.9124060000000002E-3</v>
      </c>
      <c r="G89" s="14">
        <v>8.4184900000000007E-3</v>
      </c>
      <c r="H89" s="2">
        <v>0.99900001287460305</v>
      </c>
      <c r="I89" s="3" t="s">
        <v>688</v>
      </c>
      <c r="J89" t="s">
        <v>308</v>
      </c>
      <c r="K89" s="31" t="s">
        <v>690</v>
      </c>
    </row>
    <row r="90" spans="2:11" x14ac:dyDescent="0.2">
      <c r="B90" s="3" t="s">
        <v>821</v>
      </c>
      <c r="C90" s="2" t="s">
        <v>2</v>
      </c>
      <c r="D90" s="2" t="s">
        <v>3</v>
      </c>
      <c r="E90" s="34">
        <v>0.228732351</v>
      </c>
      <c r="F90" s="28">
        <v>4.9108110000000002E-3</v>
      </c>
      <c r="G90" s="14">
        <v>8.4596459999999995E-3</v>
      </c>
      <c r="H90" s="2">
        <v>0.99989998340606701</v>
      </c>
      <c r="I90" s="3" t="s">
        <v>307</v>
      </c>
      <c r="J90" t="s">
        <v>308</v>
      </c>
      <c r="K90" s="31" t="s">
        <v>690</v>
      </c>
    </row>
    <row r="91" spans="2:11" x14ac:dyDescent="0.2">
      <c r="B91" s="3" t="s">
        <v>822</v>
      </c>
      <c r="C91" s="2" t="s">
        <v>3</v>
      </c>
      <c r="D91" s="2" t="s">
        <v>2</v>
      </c>
      <c r="E91" s="34">
        <v>0.16807762700000001</v>
      </c>
      <c r="F91" s="28">
        <v>2.559478E-3</v>
      </c>
      <c r="G91" s="14">
        <v>7.1843990000000002E-3</v>
      </c>
      <c r="H91" s="2">
        <v>0.99883997440338101</v>
      </c>
      <c r="I91" s="3" t="s">
        <v>307</v>
      </c>
      <c r="J91" t="s">
        <v>308</v>
      </c>
      <c r="K91" s="31" t="s">
        <v>690</v>
      </c>
    </row>
    <row r="92" spans="2:11" x14ac:dyDescent="0.2">
      <c r="B92" s="3" t="s">
        <v>823</v>
      </c>
      <c r="C92" s="2" t="s">
        <v>5</v>
      </c>
      <c r="D92" s="2" t="s">
        <v>2</v>
      </c>
      <c r="E92" s="34">
        <v>0.26857468600000001</v>
      </c>
      <c r="F92" s="28">
        <v>4.1853070000000001E-3</v>
      </c>
      <c r="G92" s="14">
        <v>9.4422819999999998E-3</v>
      </c>
      <c r="H92" s="2">
        <v>0.999040007591248</v>
      </c>
      <c r="I92" s="3" t="s">
        <v>307</v>
      </c>
      <c r="J92" t="s">
        <v>308</v>
      </c>
      <c r="K92" s="31" t="s">
        <v>690</v>
      </c>
    </row>
    <row r="93" spans="2:11" x14ac:dyDescent="0.2">
      <c r="B93" s="3" t="s">
        <v>824</v>
      </c>
      <c r="C93" s="2" t="s">
        <v>4</v>
      </c>
      <c r="D93" s="2" t="s">
        <v>5</v>
      </c>
      <c r="E93" s="34">
        <v>0.22853694199999999</v>
      </c>
      <c r="F93" s="28">
        <v>4.9055039999999998E-3</v>
      </c>
      <c r="G93" s="14">
        <v>8.3580459999999992E-3</v>
      </c>
      <c r="H93" s="2">
        <v>0.99865001440048196</v>
      </c>
      <c r="I93" s="3" t="s">
        <v>307</v>
      </c>
      <c r="J93" t="s">
        <v>308</v>
      </c>
      <c r="K93" s="31" t="s">
        <v>690</v>
      </c>
    </row>
    <row r="94" spans="2:11" x14ac:dyDescent="0.2">
      <c r="B94" s="3" t="s">
        <v>825</v>
      </c>
      <c r="C94" s="2" t="s">
        <v>2</v>
      </c>
      <c r="D94" s="2" t="s">
        <v>4</v>
      </c>
      <c r="E94" s="34">
        <v>0.27056107400000001</v>
      </c>
      <c r="F94" s="28">
        <v>4.1134609999999997E-3</v>
      </c>
      <c r="G94" s="14">
        <v>9.3734460000000006E-3</v>
      </c>
      <c r="H94" s="2">
        <v>0.99896001815795898</v>
      </c>
      <c r="I94" s="3" t="s">
        <v>307</v>
      </c>
      <c r="J94" t="s">
        <v>308</v>
      </c>
      <c r="K94" s="31" t="s">
        <v>690</v>
      </c>
    </row>
    <row r="95" spans="2:11" x14ac:dyDescent="0.2">
      <c r="B95" s="3" t="s">
        <v>826</v>
      </c>
      <c r="C95" s="2" t="s">
        <v>3</v>
      </c>
      <c r="D95" s="2" t="s">
        <v>2</v>
      </c>
      <c r="E95" s="34">
        <v>0.26857277200000002</v>
      </c>
      <c r="F95" s="28">
        <v>4.1942389999999998E-3</v>
      </c>
      <c r="G95" s="14">
        <v>9.4473040000000001E-3</v>
      </c>
      <c r="H95" s="2">
        <v>0.99891000986099199</v>
      </c>
      <c r="I95" s="3" t="s">
        <v>321</v>
      </c>
      <c r="J95" t="s">
        <v>308</v>
      </c>
      <c r="K95" s="31" t="s">
        <v>403</v>
      </c>
    </row>
    <row r="96" spans="2:11" x14ac:dyDescent="0.2">
      <c r="B96" s="3" t="s">
        <v>827</v>
      </c>
      <c r="C96" s="2" t="s">
        <v>3</v>
      </c>
      <c r="D96" s="2" t="s">
        <v>2</v>
      </c>
      <c r="E96" s="34">
        <v>0.26857108800000001</v>
      </c>
      <c r="F96" s="28">
        <v>4.1853100000000002E-3</v>
      </c>
      <c r="G96" s="14">
        <v>9.4419810000000003E-3</v>
      </c>
      <c r="H96" s="2">
        <v>0.999040007591248</v>
      </c>
      <c r="I96" s="3" t="s">
        <v>321</v>
      </c>
      <c r="J96" t="s">
        <v>308</v>
      </c>
      <c r="K96" s="31" t="s">
        <v>403</v>
      </c>
    </row>
    <row r="97" spans="2:11" x14ac:dyDescent="0.2">
      <c r="B97" s="3" t="s">
        <v>828</v>
      </c>
      <c r="C97" s="2" t="s">
        <v>3</v>
      </c>
      <c r="D97" s="2" t="s">
        <v>2</v>
      </c>
      <c r="E97" s="34">
        <v>0.14023507599999999</v>
      </c>
      <c r="F97" s="28">
        <v>2.157721E-3</v>
      </c>
      <c r="G97" s="14">
        <v>5.9635419999999996E-3</v>
      </c>
      <c r="H97" s="2">
        <v>0.99800002574920699</v>
      </c>
      <c r="I97" s="3" t="s">
        <v>321</v>
      </c>
      <c r="J97" t="s">
        <v>308</v>
      </c>
      <c r="K97" s="31" t="s">
        <v>403</v>
      </c>
    </row>
    <row r="98" spans="2:11" x14ac:dyDescent="0.2">
      <c r="B98" s="3" t="s">
        <v>829</v>
      </c>
      <c r="C98" s="2" t="s">
        <v>2</v>
      </c>
      <c r="D98" s="2" t="s">
        <v>3</v>
      </c>
      <c r="E98" s="34">
        <v>0.40634345500000002</v>
      </c>
      <c r="F98" s="28">
        <v>2.8889060000000001E-3</v>
      </c>
      <c r="G98" s="14">
        <v>8.1385550000000004E-3</v>
      </c>
      <c r="H98" s="2">
        <v>0.99759000539779696</v>
      </c>
      <c r="I98" s="3" t="s">
        <v>321</v>
      </c>
      <c r="J98" t="s">
        <v>308</v>
      </c>
      <c r="K98" s="31" t="s">
        <v>403</v>
      </c>
    </row>
    <row r="99" spans="2:11" x14ac:dyDescent="0.2">
      <c r="B99" s="3" t="s">
        <v>830</v>
      </c>
      <c r="C99" s="2" t="s">
        <v>4</v>
      </c>
      <c r="D99" s="2" t="s">
        <v>5</v>
      </c>
      <c r="E99" s="34">
        <v>0.365122789</v>
      </c>
      <c r="F99" s="28">
        <v>3.3735560000000002E-3</v>
      </c>
      <c r="G99" s="14">
        <v>7.4584839999999996E-3</v>
      </c>
      <c r="H99" s="2">
        <v>0.997319996356964</v>
      </c>
      <c r="I99" s="3" t="s">
        <v>321</v>
      </c>
      <c r="J99" t="s">
        <v>308</v>
      </c>
      <c r="K99" s="31" t="s">
        <v>403</v>
      </c>
    </row>
    <row r="100" spans="2:11" x14ac:dyDescent="0.2">
      <c r="B100" s="3" t="s">
        <v>831</v>
      </c>
      <c r="C100" s="2" t="s">
        <v>3</v>
      </c>
      <c r="D100" s="2" t="s">
        <v>2</v>
      </c>
      <c r="E100" s="34">
        <v>0.40630602599999999</v>
      </c>
      <c r="F100" s="28">
        <v>2.9237989999999999E-3</v>
      </c>
      <c r="G100" s="14">
        <v>8.1483360000000008E-3</v>
      </c>
      <c r="H100" s="2">
        <v>0.99729001522064198</v>
      </c>
      <c r="I100" s="3" t="s">
        <v>321</v>
      </c>
      <c r="J100" t="s">
        <v>308</v>
      </c>
      <c r="K100" s="31" t="s">
        <v>403</v>
      </c>
    </row>
    <row r="101" spans="2:11" x14ac:dyDescent="0.2">
      <c r="B101" s="3" t="s">
        <v>832</v>
      </c>
      <c r="C101" s="2" t="s">
        <v>2</v>
      </c>
      <c r="D101" s="2" t="s">
        <v>3</v>
      </c>
      <c r="E101" s="34">
        <v>0.40648879199999999</v>
      </c>
      <c r="F101" s="28">
        <v>2.9137910000000002E-3</v>
      </c>
      <c r="G101" s="14">
        <v>8.1316189999999997E-3</v>
      </c>
      <c r="H101" s="2">
        <v>0.99755001068115201</v>
      </c>
      <c r="I101" s="3" t="s">
        <v>321</v>
      </c>
      <c r="J101" t="s">
        <v>308</v>
      </c>
      <c r="K101" s="31" t="s">
        <v>403</v>
      </c>
    </row>
    <row r="102" spans="2:11" x14ac:dyDescent="0.2">
      <c r="B102" s="3" t="s">
        <v>833</v>
      </c>
      <c r="C102" s="2" t="s">
        <v>424</v>
      </c>
      <c r="D102" s="2" t="s">
        <v>2</v>
      </c>
      <c r="E102" s="34">
        <v>0.40818821199999999</v>
      </c>
      <c r="F102" s="28">
        <v>2.8542910000000001E-3</v>
      </c>
      <c r="G102" s="14">
        <v>7.5303009999999997E-3</v>
      </c>
      <c r="H102" s="2">
        <v>0.99434000253677401</v>
      </c>
      <c r="I102" s="3" t="s">
        <v>321</v>
      </c>
      <c r="J102" t="s">
        <v>308</v>
      </c>
      <c r="K102" s="31" t="s">
        <v>403</v>
      </c>
    </row>
    <row r="103" spans="2:11" x14ac:dyDescent="0.2">
      <c r="B103" s="3" t="s">
        <v>834</v>
      </c>
      <c r="C103" s="2" t="s">
        <v>2</v>
      </c>
      <c r="D103" s="2" t="s">
        <v>3</v>
      </c>
      <c r="E103" s="34">
        <v>0.365120218</v>
      </c>
      <c r="F103" s="28">
        <v>3.3735369999999998E-3</v>
      </c>
      <c r="G103" s="14">
        <v>7.457417E-3</v>
      </c>
      <c r="H103" s="2">
        <v>0.99733000993728604</v>
      </c>
      <c r="I103" s="3" t="s">
        <v>307</v>
      </c>
      <c r="J103" t="s">
        <v>308</v>
      </c>
      <c r="K103" s="31" t="s">
        <v>403</v>
      </c>
    </row>
    <row r="104" spans="2:11" x14ac:dyDescent="0.2">
      <c r="B104" s="3" t="s">
        <v>835</v>
      </c>
      <c r="C104" s="2" t="s">
        <v>4</v>
      </c>
      <c r="D104" s="2" t="s">
        <v>3</v>
      </c>
      <c r="E104" s="34">
        <v>0.405670698</v>
      </c>
      <c r="F104" s="28">
        <v>2.9158930000000001E-3</v>
      </c>
      <c r="G104" s="14">
        <v>8.1560850000000004E-3</v>
      </c>
      <c r="H104" s="2">
        <v>0.99748998880386397</v>
      </c>
      <c r="I104" s="3" t="s">
        <v>307</v>
      </c>
      <c r="J104" t="s">
        <v>308</v>
      </c>
      <c r="K104" s="31" t="s">
        <v>403</v>
      </c>
    </row>
    <row r="105" spans="2:11" x14ac:dyDescent="0.2">
      <c r="B105" s="3" t="s">
        <v>836</v>
      </c>
      <c r="C105" s="2" t="s">
        <v>3</v>
      </c>
      <c r="D105" s="2" t="s">
        <v>2</v>
      </c>
      <c r="E105" s="34">
        <v>0.36512203100000001</v>
      </c>
      <c r="F105" s="28">
        <v>3.3734519999999999E-3</v>
      </c>
      <c r="G105" s="14">
        <v>7.4576069999999998E-3</v>
      </c>
      <c r="H105" s="2">
        <v>0.99733000993728604</v>
      </c>
      <c r="I105" s="3" t="s">
        <v>307</v>
      </c>
      <c r="J105" t="s">
        <v>308</v>
      </c>
      <c r="K105" s="31" t="s">
        <v>403</v>
      </c>
    </row>
    <row r="106" spans="2:11" x14ac:dyDescent="0.2">
      <c r="B106" s="3" t="s">
        <v>837</v>
      </c>
      <c r="C106" s="2" t="s">
        <v>4</v>
      </c>
      <c r="D106" s="2" t="s">
        <v>2</v>
      </c>
      <c r="E106" s="34">
        <v>0.405225214</v>
      </c>
      <c r="F106" s="28">
        <v>2.932923E-3</v>
      </c>
      <c r="G106" s="14">
        <v>8.1803080000000007E-3</v>
      </c>
      <c r="H106" s="2">
        <v>0.99753999710082997</v>
      </c>
      <c r="I106" s="3" t="s">
        <v>307</v>
      </c>
      <c r="J106" t="s">
        <v>308</v>
      </c>
      <c r="K106" s="31" t="s">
        <v>403</v>
      </c>
    </row>
    <row r="107" spans="2:11" x14ac:dyDescent="0.2">
      <c r="B107" s="3" t="s">
        <v>838</v>
      </c>
      <c r="C107" s="2" t="s">
        <v>4</v>
      </c>
      <c r="D107" s="2" t="s">
        <v>5</v>
      </c>
      <c r="E107" s="34">
        <v>0.14220196299999999</v>
      </c>
      <c r="F107" s="28">
        <v>2.1629990000000001E-3</v>
      </c>
      <c r="G107" s="14">
        <v>6.5599650000000001E-3</v>
      </c>
      <c r="H107" s="2">
        <v>0.99867999553680398</v>
      </c>
      <c r="I107" s="3" t="s">
        <v>307</v>
      </c>
      <c r="J107" t="s">
        <v>308</v>
      </c>
      <c r="K107" s="31" t="s">
        <v>403</v>
      </c>
    </row>
    <row r="108" spans="2:11" x14ac:dyDescent="0.2">
      <c r="B108" s="3" t="s">
        <v>839</v>
      </c>
      <c r="C108" s="2" t="s">
        <v>5</v>
      </c>
      <c r="D108" s="2" t="s">
        <v>3</v>
      </c>
      <c r="E108" s="34">
        <v>0.40528369400000003</v>
      </c>
      <c r="F108" s="28">
        <v>2.9377000000000001E-3</v>
      </c>
      <c r="G108" s="14">
        <v>8.1845719999999993E-3</v>
      </c>
      <c r="H108" s="2">
        <v>0.99760997295379605</v>
      </c>
      <c r="I108" s="3" t="s">
        <v>307</v>
      </c>
      <c r="J108" t="s">
        <v>308</v>
      </c>
      <c r="K108" s="31" t="s">
        <v>403</v>
      </c>
    </row>
    <row r="109" spans="2:11" x14ac:dyDescent="0.2">
      <c r="B109" s="3" t="s">
        <v>840</v>
      </c>
      <c r="C109" s="2" t="s">
        <v>2</v>
      </c>
      <c r="D109" s="2" t="s">
        <v>3</v>
      </c>
      <c r="E109" s="34">
        <v>0.36572196499999998</v>
      </c>
      <c r="F109" s="28">
        <v>3.3361279999999998E-3</v>
      </c>
      <c r="G109" s="14">
        <v>7.4360850000000003E-3</v>
      </c>
      <c r="H109" s="2">
        <v>0.99730998277664196</v>
      </c>
      <c r="I109" s="3" t="s">
        <v>307</v>
      </c>
      <c r="J109" t="s">
        <v>308</v>
      </c>
      <c r="K109" s="31" t="s">
        <v>403</v>
      </c>
    </row>
    <row r="110" spans="2:11" x14ac:dyDescent="0.2">
      <c r="B110" s="3" t="s">
        <v>841</v>
      </c>
      <c r="C110" s="2" t="s">
        <v>4</v>
      </c>
      <c r="D110" s="2" t="s">
        <v>5</v>
      </c>
      <c r="E110" s="34">
        <v>0.40709855099999998</v>
      </c>
      <c r="F110" s="28">
        <v>2.8786469999999998E-3</v>
      </c>
      <c r="G110" s="14">
        <v>8.1000459999999996E-3</v>
      </c>
      <c r="H110" s="2">
        <v>0.99750000238418601</v>
      </c>
      <c r="I110" s="3" t="s">
        <v>321</v>
      </c>
      <c r="J110" t="s">
        <v>308</v>
      </c>
      <c r="K110" s="31" t="s">
        <v>403</v>
      </c>
    </row>
    <row r="111" spans="2:11" x14ac:dyDescent="0.2">
      <c r="B111" s="3" t="s">
        <v>842</v>
      </c>
      <c r="C111" s="2" t="s">
        <v>4</v>
      </c>
      <c r="D111" s="2" t="s">
        <v>5</v>
      </c>
      <c r="E111" s="34">
        <v>0.40706584299999998</v>
      </c>
      <c r="F111" s="28">
        <v>2.8847590000000002E-3</v>
      </c>
      <c r="G111" s="14">
        <v>8.1087780000000005E-3</v>
      </c>
      <c r="H111" s="2">
        <v>0.99748998880386397</v>
      </c>
      <c r="I111" s="3" t="s">
        <v>321</v>
      </c>
      <c r="J111" t="s">
        <v>308</v>
      </c>
      <c r="K111" s="31" t="s">
        <v>403</v>
      </c>
    </row>
    <row r="112" spans="2:11" x14ac:dyDescent="0.2">
      <c r="B112" s="3" t="s">
        <v>843</v>
      </c>
      <c r="C112" s="2" t="s">
        <v>4</v>
      </c>
      <c r="D112" s="2" t="s">
        <v>5</v>
      </c>
      <c r="E112" s="34">
        <v>0.36574811000000002</v>
      </c>
      <c r="F112" s="28">
        <v>3.3379799999999999E-3</v>
      </c>
      <c r="G112" s="14">
        <v>7.4423839999999998E-3</v>
      </c>
      <c r="H112" s="2">
        <v>0.99716997146606401</v>
      </c>
      <c r="I112" s="3" t="s">
        <v>321</v>
      </c>
      <c r="J112" t="s">
        <v>308</v>
      </c>
      <c r="K112" s="31" t="s">
        <v>403</v>
      </c>
    </row>
    <row r="113" spans="2:11" x14ac:dyDescent="0.2">
      <c r="B113" s="3" t="s">
        <v>844</v>
      </c>
      <c r="C113" s="2" t="s">
        <v>3</v>
      </c>
      <c r="D113" s="2" t="s">
        <v>2</v>
      </c>
      <c r="E113" s="34">
        <v>0.40469982300000001</v>
      </c>
      <c r="F113" s="28">
        <v>2.957267E-3</v>
      </c>
      <c r="G113" s="14">
        <v>8.2056360000000005E-3</v>
      </c>
      <c r="H113" s="2">
        <v>0.99752002954482999</v>
      </c>
      <c r="I113" s="3" t="s">
        <v>321</v>
      </c>
      <c r="J113" t="s">
        <v>308</v>
      </c>
      <c r="K113" s="31" t="s">
        <v>403</v>
      </c>
    </row>
    <row r="114" spans="2:11" x14ac:dyDescent="0.2">
      <c r="B114" s="3" t="s">
        <v>845</v>
      </c>
      <c r="C114" s="2" t="s">
        <v>5</v>
      </c>
      <c r="D114" s="2" t="s">
        <v>4</v>
      </c>
      <c r="E114" s="34">
        <v>0.36568008000000002</v>
      </c>
      <c r="F114" s="28">
        <v>3.3299129999999999E-3</v>
      </c>
      <c r="G114" s="14">
        <v>7.4520840000000003E-3</v>
      </c>
      <c r="H114" s="2">
        <v>0.99796998500823997</v>
      </c>
      <c r="I114" s="3" t="s">
        <v>321</v>
      </c>
      <c r="J114" t="s">
        <v>308</v>
      </c>
      <c r="K114" s="31" t="s">
        <v>403</v>
      </c>
    </row>
    <row r="115" spans="2:11" x14ac:dyDescent="0.2">
      <c r="B115" s="3" t="s">
        <v>846</v>
      </c>
      <c r="C115" s="2" t="s">
        <v>3</v>
      </c>
      <c r="D115" s="2" t="s">
        <v>2</v>
      </c>
      <c r="E115" s="34">
        <v>0.40562013800000002</v>
      </c>
      <c r="F115" s="28">
        <v>2.978694E-3</v>
      </c>
      <c r="G115" s="14">
        <v>8.1514320000000001E-3</v>
      </c>
      <c r="H115" s="2">
        <v>0.99791002273559604</v>
      </c>
      <c r="I115" s="3" t="s">
        <v>321</v>
      </c>
      <c r="J115" t="s">
        <v>308</v>
      </c>
      <c r="K115" s="31" t="s">
        <v>403</v>
      </c>
    </row>
    <row r="116" spans="2:11" x14ac:dyDescent="0.2">
      <c r="B116" s="3" t="s">
        <v>847</v>
      </c>
      <c r="C116" s="2" t="s">
        <v>4</v>
      </c>
      <c r="D116" s="2" t="s">
        <v>5</v>
      </c>
      <c r="E116" s="34">
        <v>0.40547058899999999</v>
      </c>
      <c r="F116" s="28">
        <v>2.819022E-3</v>
      </c>
      <c r="G116" s="14">
        <v>8.3171730000000006E-3</v>
      </c>
      <c r="H116" s="2">
        <v>0.99795997142791704</v>
      </c>
      <c r="I116" s="3" t="s">
        <v>321</v>
      </c>
      <c r="J116" t="s">
        <v>308</v>
      </c>
      <c r="K116" s="31" t="s">
        <v>403</v>
      </c>
    </row>
    <row r="117" spans="2:11" x14ac:dyDescent="0.2">
      <c r="B117" s="3" t="s">
        <v>848</v>
      </c>
      <c r="C117" s="2" t="s">
        <v>3</v>
      </c>
      <c r="D117" s="2" t="s">
        <v>5</v>
      </c>
      <c r="E117" s="34">
        <v>0.40567407999999999</v>
      </c>
      <c r="F117" s="28">
        <v>2.790687E-3</v>
      </c>
      <c r="G117" s="14">
        <v>9.7026500000000002E-3</v>
      </c>
      <c r="H117" s="2">
        <v>0.99531000852584794</v>
      </c>
      <c r="I117" s="3" t="s">
        <v>321</v>
      </c>
      <c r="J117" t="s">
        <v>308</v>
      </c>
      <c r="K117" s="31" t="s">
        <v>403</v>
      </c>
    </row>
    <row r="118" spans="2:11" x14ac:dyDescent="0.2">
      <c r="B118" s="3" t="s">
        <v>849</v>
      </c>
      <c r="C118" s="2" t="s">
        <v>3</v>
      </c>
      <c r="D118" s="2" t="s">
        <v>2</v>
      </c>
      <c r="E118" s="34">
        <v>0.15400649499999999</v>
      </c>
      <c r="F118" s="28">
        <v>2.5550389999999998E-3</v>
      </c>
      <c r="G118" s="14">
        <v>7.5873809999999998E-3</v>
      </c>
      <c r="H118" s="2">
        <v>0.99854999780654896</v>
      </c>
      <c r="I118" s="3" t="s">
        <v>321</v>
      </c>
      <c r="J118" t="s">
        <v>308</v>
      </c>
      <c r="K118" s="31" t="s">
        <v>403</v>
      </c>
    </row>
    <row r="119" spans="2:11" x14ac:dyDescent="0.2">
      <c r="B119" s="3" t="s">
        <v>850</v>
      </c>
      <c r="C119" s="2" t="s">
        <v>2</v>
      </c>
      <c r="D119" s="2" t="s">
        <v>3</v>
      </c>
      <c r="E119" s="34">
        <v>0.40697215599999997</v>
      </c>
      <c r="F119" s="28">
        <v>2.7884820000000001E-3</v>
      </c>
      <c r="G119" s="14">
        <v>8.3763359999999999E-3</v>
      </c>
      <c r="H119" s="2">
        <v>0.99722999334335305</v>
      </c>
      <c r="I119" s="3" t="s">
        <v>321</v>
      </c>
      <c r="J119" t="s">
        <v>308</v>
      </c>
      <c r="K119" s="31" t="s">
        <v>403</v>
      </c>
    </row>
    <row r="120" spans="2:11" x14ac:dyDescent="0.2">
      <c r="B120" s="3" t="s">
        <v>851</v>
      </c>
      <c r="C120" s="2" t="s">
        <v>5</v>
      </c>
      <c r="D120" s="2" t="s">
        <v>2</v>
      </c>
      <c r="E120" s="34">
        <v>0.40548421899999998</v>
      </c>
      <c r="F120" s="28">
        <v>2.8128659999999998E-3</v>
      </c>
      <c r="G120" s="14">
        <v>8.2533350000000005E-3</v>
      </c>
      <c r="H120" s="2">
        <v>0.99821001291275002</v>
      </c>
      <c r="I120" s="3" t="s">
        <v>321</v>
      </c>
      <c r="J120" t="s">
        <v>308</v>
      </c>
      <c r="K120" s="31" t="s">
        <v>403</v>
      </c>
    </row>
    <row r="121" spans="2:11" x14ac:dyDescent="0.2">
      <c r="B121" s="3" t="s">
        <v>852</v>
      </c>
      <c r="C121" s="2" t="s">
        <v>5</v>
      </c>
      <c r="D121" s="2" t="s">
        <v>4</v>
      </c>
      <c r="E121" s="34">
        <v>0.36657477199999999</v>
      </c>
      <c r="F121" s="28">
        <v>3.0436019999999999E-3</v>
      </c>
      <c r="G121" s="14">
        <v>7.5515010000000004E-3</v>
      </c>
      <c r="H121" s="2">
        <v>0.99805998802185103</v>
      </c>
      <c r="I121" s="3" t="s">
        <v>321</v>
      </c>
      <c r="J121" t="s">
        <v>308</v>
      </c>
      <c r="K121" s="31" t="s">
        <v>403</v>
      </c>
    </row>
    <row r="122" spans="2:11" x14ac:dyDescent="0.2">
      <c r="B122" s="3" t="s">
        <v>853</v>
      </c>
      <c r="C122" s="2" t="s">
        <v>5</v>
      </c>
      <c r="D122" s="2" t="s">
        <v>3</v>
      </c>
      <c r="E122" s="34">
        <v>0.14223828999999999</v>
      </c>
      <c r="F122" s="28">
        <v>2.162176E-3</v>
      </c>
      <c r="G122" s="14">
        <v>6.5611920000000004E-3</v>
      </c>
      <c r="H122" s="2">
        <v>0.99847000837326005</v>
      </c>
      <c r="I122" s="3" t="s">
        <v>321</v>
      </c>
      <c r="J122" t="s">
        <v>308</v>
      </c>
      <c r="K122" s="31" t="s">
        <v>403</v>
      </c>
    </row>
    <row r="123" spans="2:11" x14ac:dyDescent="0.2">
      <c r="B123" s="3" t="s">
        <v>854</v>
      </c>
      <c r="C123" s="2" t="s">
        <v>3</v>
      </c>
      <c r="D123" s="2" t="s">
        <v>2</v>
      </c>
      <c r="E123" s="34">
        <v>0.36659808100000002</v>
      </c>
      <c r="F123" s="28">
        <v>3.1619009999999999E-3</v>
      </c>
      <c r="G123" s="14">
        <v>7.4949389999999999E-3</v>
      </c>
      <c r="H123" s="2">
        <v>0.99800997972488403</v>
      </c>
      <c r="I123" s="3" t="s">
        <v>321</v>
      </c>
      <c r="J123" t="s">
        <v>308</v>
      </c>
      <c r="K123" s="31" t="s">
        <v>403</v>
      </c>
    </row>
    <row r="124" spans="2:11" x14ac:dyDescent="0.2">
      <c r="B124" s="3" t="s">
        <v>855</v>
      </c>
      <c r="C124" s="2" t="s">
        <v>3</v>
      </c>
      <c r="D124" s="2" t="s">
        <v>2</v>
      </c>
      <c r="E124" s="34">
        <v>0.40547301899999999</v>
      </c>
      <c r="F124" s="28">
        <v>2.8074839999999998E-3</v>
      </c>
      <c r="G124" s="14">
        <v>8.2554210000000006E-3</v>
      </c>
      <c r="H124" s="2">
        <v>0.99816000461578402</v>
      </c>
      <c r="I124" s="3" t="s">
        <v>321</v>
      </c>
      <c r="J124" t="s">
        <v>308</v>
      </c>
      <c r="K124" s="31" t="s">
        <v>403</v>
      </c>
    </row>
    <row r="125" spans="2:11" x14ac:dyDescent="0.2">
      <c r="B125" s="3" t="s">
        <v>856</v>
      </c>
      <c r="C125" s="2" t="s">
        <v>5</v>
      </c>
      <c r="D125" s="2" t="s">
        <v>4</v>
      </c>
      <c r="E125" s="34">
        <v>0.15400694200000001</v>
      </c>
      <c r="F125" s="28">
        <v>2.5552370000000001E-3</v>
      </c>
      <c r="G125" s="14">
        <v>7.5871230000000003E-3</v>
      </c>
      <c r="H125" s="2">
        <v>0.998560011386871</v>
      </c>
      <c r="I125" s="3" t="s">
        <v>321</v>
      </c>
      <c r="J125" t="s">
        <v>308</v>
      </c>
      <c r="K125" s="31" t="s">
        <v>403</v>
      </c>
    </row>
    <row r="126" spans="2:11" x14ac:dyDescent="0.2">
      <c r="B126" s="3" t="s">
        <v>857</v>
      </c>
      <c r="C126" s="2" t="s">
        <v>4</v>
      </c>
      <c r="D126" s="2" t="s">
        <v>3</v>
      </c>
      <c r="E126" s="34">
        <v>0.40523941000000002</v>
      </c>
      <c r="F126" s="28">
        <v>2.8138059999999999E-3</v>
      </c>
      <c r="G126" s="14">
        <v>8.1470380000000005E-3</v>
      </c>
      <c r="H126" s="2">
        <v>0.99817001819610596</v>
      </c>
      <c r="I126" s="3" t="s">
        <v>321</v>
      </c>
      <c r="J126" t="s">
        <v>308</v>
      </c>
      <c r="K126" s="31" t="s">
        <v>403</v>
      </c>
    </row>
    <row r="127" spans="2:11" x14ac:dyDescent="0.2">
      <c r="B127" s="3" t="s">
        <v>858</v>
      </c>
      <c r="C127" s="2" t="s">
        <v>4</v>
      </c>
      <c r="D127" s="2" t="s">
        <v>5</v>
      </c>
      <c r="E127" s="34">
        <v>0.40687036399999998</v>
      </c>
      <c r="F127" s="28">
        <v>2.7740159999999998E-3</v>
      </c>
      <c r="G127" s="14">
        <v>8.2007350000000007E-3</v>
      </c>
      <c r="H127" s="2">
        <v>0.99818998575210605</v>
      </c>
      <c r="I127" s="3" t="s">
        <v>321</v>
      </c>
      <c r="J127" t="s">
        <v>308</v>
      </c>
      <c r="K127" s="31" t="s">
        <v>403</v>
      </c>
    </row>
    <row r="128" spans="2:11" x14ac:dyDescent="0.2">
      <c r="B128" s="3" t="s">
        <v>859</v>
      </c>
      <c r="C128" s="2" t="s">
        <v>4</v>
      </c>
      <c r="D128" s="2" t="s">
        <v>5</v>
      </c>
      <c r="E128" s="34">
        <v>0.36666379100000002</v>
      </c>
      <c r="F128" s="28">
        <v>3.1577990000000002E-3</v>
      </c>
      <c r="G128" s="14">
        <v>7.4908010000000001E-3</v>
      </c>
      <c r="H128" s="2">
        <v>0.99799001216888406</v>
      </c>
      <c r="I128" s="3" t="s">
        <v>307</v>
      </c>
      <c r="J128" t="s">
        <v>308</v>
      </c>
      <c r="K128" s="31" t="s">
        <v>692</v>
      </c>
    </row>
    <row r="129" spans="2:11" x14ac:dyDescent="0.2">
      <c r="B129" s="3" t="s">
        <v>860</v>
      </c>
      <c r="C129" s="2" t="s">
        <v>3</v>
      </c>
      <c r="D129" s="2" t="s">
        <v>2</v>
      </c>
      <c r="E129" s="34">
        <v>0.40406507600000002</v>
      </c>
      <c r="F129" s="28">
        <v>3.4252750000000002E-3</v>
      </c>
      <c r="G129" s="14">
        <v>7.9579560000000004E-3</v>
      </c>
      <c r="H129" s="2">
        <v>0.99795001745223999</v>
      </c>
      <c r="I129" s="3" t="s">
        <v>313</v>
      </c>
      <c r="J129" t="s">
        <v>308</v>
      </c>
      <c r="K129" s="31" t="s">
        <v>692</v>
      </c>
    </row>
    <row r="130" spans="2:11" x14ac:dyDescent="0.2">
      <c r="B130" s="3" t="s">
        <v>861</v>
      </c>
      <c r="C130" s="2" t="s">
        <v>2</v>
      </c>
      <c r="D130" s="2" t="s">
        <v>3</v>
      </c>
      <c r="E130" s="34">
        <v>0.40653355699999999</v>
      </c>
      <c r="F130" s="28">
        <v>2.769507E-3</v>
      </c>
      <c r="G130" s="14">
        <v>8.2039609999999992E-3</v>
      </c>
      <c r="H130" s="2">
        <v>0.99821001291275002</v>
      </c>
      <c r="I130" s="3" t="s">
        <v>313</v>
      </c>
      <c r="J130" t="s">
        <v>308</v>
      </c>
      <c r="K130" s="31" t="s">
        <v>692</v>
      </c>
    </row>
    <row r="131" spans="2:11" x14ac:dyDescent="0.2">
      <c r="B131" s="3" t="s">
        <v>862</v>
      </c>
      <c r="C131" s="2" t="s">
        <v>2</v>
      </c>
      <c r="D131" s="2" t="s">
        <v>5</v>
      </c>
      <c r="E131" s="34">
        <v>0.405480801</v>
      </c>
      <c r="F131" s="28">
        <v>2.804689E-3</v>
      </c>
      <c r="G131" s="14">
        <v>8.2532579999999994E-3</v>
      </c>
      <c r="H131" s="2">
        <v>0.99816000461578402</v>
      </c>
      <c r="I131" s="3" t="s">
        <v>313</v>
      </c>
      <c r="J131" t="s">
        <v>308</v>
      </c>
      <c r="K131" s="31" t="s">
        <v>692</v>
      </c>
    </row>
    <row r="132" spans="2:11" x14ac:dyDescent="0.2">
      <c r="B132" s="3" t="s">
        <v>863</v>
      </c>
      <c r="C132" s="2" t="s">
        <v>2</v>
      </c>
      <c r="D132" s="2" t="s">
        <v>3</v>
      </c>
      <c r="E132" s="34">
        <v>0.40548192500000002</v>
      </c>
      <c r="F132" s="28">
        <v>2.812569E-3</v>
      </c>
      <c r="G132" s="14">
        <v>8.2527280000000008E-3</v>
      </c>
      <c r="H132" s="2">
        <v>0.99819999933242798</v>
      </c>
      <c r="I132" s="3" t="s">
        <v>313</v>
      </c>
      <c r="J132" t="s">
        <v>308</v>
      </c>
      <c r="K132" s="31" t="s">
        <v>692</v>
      </c>
    </row>
    <row r="133" spans="2:11" x14ac:dyDescent="0.2">
      <c r="B133" s="3" t="s">
        <v>864</v>
      </c>
      <c r="C133" s="2" t="s">
        <v>5</v>
      </c>
      <c r="D133" s="2" t="s">
        <v>4</v>
      </c>
      <c r="E133" s="34">
        <v>0.40530389999999999</v>
      </c>
      <c r="F133" s="28">
        <v>2.9405270000000001E-3</v>
      </c>
      <c r="G133" s="14">
        <v>8.3438439999999996E-3</v>
      </c>
      <c r="H133" s="2">
        <v>0.99817001819610596</v>
      </c>
      <c r="I133" s="3" t="s">
        <v>313</v>
      </c>
      <c r="J133" t="s">
        <v>308</v>
      </c>
      <c r="K133" s="31" t="s">
        <v>692</v>
      </c>
    </row>
    <row r="134" spans="2:11" x14ac:dyDescent="0.2">
      <c r="B134" s="3" t="s">
        <v>865</v>
      </c>
      <c r="C134" s="2" t="s">
        <v>5</v>
      </c>
      <c r="D134" s="2" t="s">
        <v>4</v>
      </c>
      <c r="E134" s="34">
        <v>0.405288867</v>
      </c>
      <c r="F134" s="28">
        <v>2.7908730000000001E-3</v>
      </c>
      <c r="G134" s="14">
        <v>8.1934850000000004E-3</v>
      </c>
      <c r="H134" s="2">
        <v>0.99821001291275002</v>
      </c>
      <c r="I134" s="3" t="s">
        <v>313</v>
      </c>
      <c r="J134" t="s">
        <v>308</v>
      </c>
      <c r="K134" s="31" t="s">
        <v>693</v>
      </c>
    </row>
    <row r="135" spans="2:11" x14ac:dyDescent="0.2">
      <c r="B135" s="3" t="s">
        <v>866</v>
      </c>
      <c r="C135" s="2" t="s">
        <v>5</v>
      </c>
      <c r="D135" s="2" t="s">
        <v>4</v>
      </c>
      <c r="E135" s="34">
        <v>0.40653681699999999</v>
      </c>
      <c r="F135" s="28">
        <v>2.7694909999999998E-3</v>
      </c>
      <c r="G135" s="14">
        <v>8.2042790000000001E-3</v>
      </c>
      <c r="H135" s="2">
        <v>0.99822002649307295</v>
      </c>
      <c r="I135" s="3" t="s">
        <v>313</v>
      </c>
      <c r="J135" t="s">
        <v>308</v>
      </c>
      <c r="K135" s="31" t="s">
        <v>693</v>
      </c>
    </row>
    <row r="136" spans="2:11" x14ac:dyDescent="0.2">
      <c r="B136" s="3" t="s">
        <v>867</v>
      </c>
      <c r="C136" s="2" t="s">
        <v>3</v>
      </c>
      <c r="D136" s="2" t="s">
        <v>2</v>
      </c>
      <c r="E136" s="34">
        <v>0.40704892399999998</v>
      </c>
      <c r="F136" s="28">
        <v>2.7751640000000001E-3</v>
      </c>
      <c r="G136" s="14">
        <v>8.1653369999999999E-3</v>
      </c>
      <c r="H136" s="2">
        <v>0.99805998802185103</v>
      </c>
      <c r="I136" s="3" t="s">
        <v>313</v>
      </c>
      <c r="J136" t="s">
        <v>308</v>
      </c>
      <c r="K136" s="31" t="s">
        <v>693</v>
      </c>
    </row>
    <row r="137" spans="2:11" x14ac:dyDescent="0.2">
      <c r="B137" s="3" t="s">
        <v>868</v>
      </c>
      <c r="C137" s="2" t="s">
        <v>4</v>
      </c>
      <c r="D137" s="2" t="s">
        <v>5</v>
      </c>
      <c r="E137" s="34">
        <v>0.15479378799999999</v>
      </c>
      <c r="F137" s="28">
        <v>2.5887380000000002E-3</v>
      </c>
      <c r="G137" s="14">
        <v>7.5473839999999999E-3</v>
      </c>
      <c r="H137" s="2">
        <v>0.99777001142501798</v>
      </c>
      <c r="I137" s="3" t="s">
        <v>313</v>
      </c>
      <c r="J137" t="s">
        <v>308</v>
      </c>
      <c r="K137" s="31" t="s">
        <v>693</v>
      </c>
    </row>
    <row r="138" spans="2:11" x14ac:dyDescent="0.2">
      <c r="B138" s="3" t="s">
        <v>869</v>
      </c>
      <c r="C138" s="2" t="s">
        <v>3</v>
      </c>
      <c r="D138" s="2" t="s">
        <v>694</v>
      </c>
      <c r="E138" s="34">
        <v>0.40447698700000001</v>
      </c>
      <c r="F138" s="28">
        <v>2.6203720000000002E-3</v>
      </c>
      <c r="G138" s="14">
        <v>8.0737180000000006E-3</v>
      </c>
      <c r="H138" s="2">
        <v>0.99349999427795399</v>
      </c>
      <c r="I138" s="3" t="s">
        <v>307</v>
      </c>
      <c r="J138" t="s">
        <v>308</v>
      </c>
      <c r="K138" s="31" t="s">
        <v>693</v>
      </c>
    </row>
    <row r="139" spans="2:11" x14ac:dyDescent="0.2">
      <c r="B139" s="3" t="s">
        <v>870</v>
      </c>
      <c r="C139" s="2" t="s">
        <v>4</v>
      </c>
      <c r="D139" s="2" t="s">
        <v>5</v>
      </c>
      <c r="E139" s="34">
        <v>0.40677834400000001</v>
      </c>
      <c r="F139" s="28">
        <v>2.799887E-3</v>
      </c>
      <c r="G139" s="14">
        <v>8.2581749999999995E-3</v>
      </c>
      <c r="H139" s="2">
        <v>0.99742001295089699</v>
      </c>
      <c r="I139" s="3" t="s">
        <v>307</v>
      </c>
      <c r="J139" t="s">
        <v>308</v>
      </c>
      <c r="K139" s="31" t="s">
        <v>693</v>
      </c>
    </row>
    <row r="140" spans="2:11" x14ac:dyDescent="0.2">
      <c r="B140" s="3" t="s">
        <v>871</v>
      </c>
      <c r="C140" s="2" t="s">
        <v>5</v>
      </c>
      <c r="D140" s="2" t="s">
        <v>3</v>
      </c>
      <c r="E140" s="34">
        <v>0.16817135</v>
      </c>
      <c r="F140" s="28">
        <v>2.554419E-3</v>
      </c>
      <c r="G140" s="14">
        <v>7.2174810000000004E-3</v>
      </c>
      <c r="H140" s="2">
        <v>0.998130023479462</v>
      </c>
      <c r="I140" s="3" t="s">
        <v>321</v>
      </c>
      <c r="J140" t="s">
        <v>308</v>
      </c>
      <c r="K140" s="31" t="s">
        <v>403</v>
      </c>
    </row>
    <row r="141" spans="2:11" x14ac:dyDescent="0.2">
      <c r="B141" s="3" t="s">
        <v>872</v>
      </c>
      <c r="C141" s="2" t="s">
        <v>5</v>
      </c>
      <c r="D141" s="2" t="s">
        <v>695</v>
      </c>
      <c r="E141" s="34">
        <v>0.40250618799999999</v>
      </c>
      <c r="F141" s="28">
        <v>2.9045780000000001E-3</v>
      </c>
      <c r="G141" s="14">
        <v>8.3053209999999992E-3</v>
      </c>
      <c r="H141" s="2">
        <v>0.99638998508453402</v>
      </c>
      <c r="I141" s="3" t="s">
        <v>321</v>
      </c>
      <c r="J141" t="s">
        <v>308</v>
      </c>
      <c r="K141" s="31" t="s">
        <v>403</v>
      </c>
    </row>
    <row r="142" spans="2:11" x14ac:dyDescent="0.2">
      <c r="B142" s="3" t="s">
        <v>873</v>
      </c>
      <c r="C142" s="2" t="s">
        <v>3</v>
      </c>
      <c r="D142" s="2" t="s">
        <v>5</v>
      </c>
      <c r="E142" s="34">
        <v>0.359631062</v>
      </c>
      <c r="F142" s="28">
        <v>3.0904719999999999E-3</v>
      </c>
      <c r="G142" s="14">
        <v>7.3492560000000002E-3</v>
      </c>
      <c r="H142" s="2">
        <v>0.99782997369766202</v>
      </c>
      <c r="I142" s="3" t="s">
        <v>321</v>
      </c>
      <c r="J142" t="s">
        <v>308</v>
      </c>
      <c r="K142" s="31" t="s">
        <v>403</v>
      </c>
    </row>
    <row r="143" spans="2:11" x14ac:dyDescent="0.2">
      <c r="B143" s="3" t="s">
        <v>874</v>
      </c>
      <c r="C143" s="2" t="s">
        <v>4</v>
      </c>
      <c r="D143" s="2" t="s">
        <v>5</v>
      </c>
      <c r="E143" s="34">
        <v>0.22913066700000001</v>
      </c>
      <c r="F143" s="28">
        <v>4.5994850000000004E-3</v>
      </c>
      <c r="G143" s="14">
        <v>8.6074570000000006E-3</v>
      </c>
      <c r="H143" s="2">
        <v>0.99778997898101796</v>
      </c>
      <c r="I143" s="3" t="s">
        <v>321</v>
      </c>
      <c r="J143" t="s">
        <v>308</v>
      </c>
      <c r="K143" s="31" t="s">
        <v>403</v>
      </c>
    </row>
    <row r="144" spans="2:11" x14ac:dyDescent="0.2">
      <c r="B144" s="3" t="s">
        <v>875</v>
      </c>
      <c r="C144" s="2" t="s">
        <v>4</v>
      </c>
      <c r="D144" s="2" t="s">
        <v>5</v>
      </c>
      <c r="E144" s="34">
        <v>0.40740175899999997</v>
      </c>
      <c r="F144" s="28">
        <v>2.7654020000000001E-3</v>
      </c>
      <c r="G144" s="14">
        <v>8.2791960000000008E-3</v>
      </c>
      <c r="H144" s="2">
        <v>0.99773001670837402</v>
      </c>
      <c r="I144" s="3" t="s">
        <v>321</v>
      </c>
      <c r="J144" t="s">
        <v>308</v>
      </c>
      <c r="K144" s="31" t="s">
        <v>403</v>
      </c>
    </row>
    <row r="145" spans="2:11" x14ac:dyDescent="0.2">
      <c r="B145" s="3" t="s">
        <v>876</v>
      </c>
      <c r="C145" s="2" t="s">
        <v>3</v>
      </c>
      <c r="D145" s="2" t="s">
        <v>2</v>
      </c>
      <c r="E145" s="34">
        <v>0.14227801900000001</v>
      </c>
      <c r="F145" s="28">
        <v>2.1579260000000001E-3</v>
      </c>
      <c r="G145" s="14">
        <v>6.5967309999999998E-3</v>
      </c>
      <c r="H145" s="2">
        <v>0.99800002574920699</v>
      </c>
      <c r="I145" s="3" t="s">
        <v>321</v>
      </c>
      <c r="J145" t="s">
        <v>308</v>
      </c>
      <c r="K145" s="31" t="s">
        <v>403</v>
      </c>
    </row>
    <row r="146" spans="2:11" x14ac:dyDescent="0.2">
      <c r="B146" s="3" t="s">
        <v>877</v>
      </c>
      <c r="C146" s="2" t="s">
        <v>2</v>
      </c>
      <c r="D146" s="2" t="s">
        <v>5</v>
      </c>
      <c r="E146" s="34">
        <v>0.36664548600000002</v>
      </c>
      <c r="F146" s="28">
        <v>3.165228E-3</v>
      </c>
      <c r="G146" s="14">
        <v>7.5515189999999996E-3</v>
      </c>
      <c r="H146" s="2">
        <v>0.998279988765717</v>
      </c>
      <c r="I146" s="3" t="s">
        <v>321</v>
      </c>
      <c r="J146" t="s">
        <v>308</v>
      </c>
      <c r="K146" s="31" t="s">
        <v>403</v>
      </c>
    </row>
    <row r="147" spans="2:11" x14ac:dyDescent="0.2">
      <c r="B147" s="3" t="s">
        <v>878</v>
      </c>
      <c r="C147" s="2" t="s">
        <v>2</v>
      </c>
      <c r="D147" s="2" t="s">
        <v>3</v>
      </c>
      <c r="E147" s="34">
        <v>0.406807009</v>
      </c>
      <c r="F147" s="28">
        <v>2.791221E-3</v>
      </c>
      <c r="G147" s="14">
        <v>8.2534619999999996E-3</v>
      </c>
      <c r="H147" s="2">
        <v>0.99843001365661599</v>
      </c>
      <c r="I147" s="3" t="s">
        <v>313</v>
      </c>
      <c r="J147" t="s">
        <v>308</v>
      </c>
      <c r="K147" s="31" t="s">
        <v>646</v>
      </c>
    </row>
    <row r="148" spans="2:11" x14ac:dyDescent="0.2">
      <c r="B148" s="3" t="s">
        <v>879</v>
      </c>
      <c r="C148" s="2" t="s">
        <v>4</v>
      </c>
      <c r="D148" s="2" t="s">
        <v>5</v>
      </c>
      <c r="E148" s="34">
        <v>0.36666372000000003</v>
      </c>
      <c r="F148" s="28">
        <v>3.1679099999999999E-3</v>
      </c>
      <c r="G148" s="14">
        <v>7.592952E-3</v>
      </c>
      <c r="H148" s="2">
        <v>0.99839001893997203</v>
      </c>
      <c r="I148" s="3" t="s">
        <v>313</v>
      </c>
      <c r="J148" t="s">
        <v>308</v>
      </c>
      <c r="K148" s="31" t="s">
        <v>646</v>
      </c>
    </row>
    <row r="149" spans="2:11" x14ac:dyDescent="0.2">
      <c r="B149" s="3" t="s">
        <v>880</v>
      </c>
      <c r="C149" s="2" t="s">
        <v>3</v>
      </c>
      <c r="D149" s="2" t="s">
        <v>2</v>
      </c>
      <c r="E149" s="34">
        <v>0.40658372799999998</v>
      </c>
      <c r="F149" s="28">
        <v>2.7723600000000002E-3</v>
      </c>
      <c r="G149" s="14">
        <v>8.3020739999999996E-3</v>
      </c>
      <c r="H149" s="2">
        <v>0.99849998950958296</v>
      </c>
      <c r="I149" s="3" t="s">
        <v>313</v>
      </c>
      <c r="J149" t="s">
        <v>308</v>
      </c>
      <c r="K149" s="31" t="s">
        <v>646</v>
      </c>
    </row>
    <row r="150" spans="2:11" x14ac:dyDescent="0.2">
      <c r="B150" s="3" t="s">
        <v>881</v>
      </c>
      <c r="C150" s="2" t="s">
        <v>5</v>
      </c>
      <c r="D150" s="2" t="s">
        <v>4</v>
      </c>
      <c r="E150" s="34">
        <v>0.36666229700000003</v>
      </c>
      <c r="F150" s="28">
        <v>3.1681600000000002E-3</v>
      </c>
      <c r="G150" s="14">
        <v>7.5933629999999997E-3</v>
      </c>
      <c r="H150" s="2">
        <v>0.99838000535964999</v>
      </c>
      <c r="I150" s="3" t="s">
        <v>313</v>
      </c>
      <c r="J150" t="s">
        <v>308</v>
      </c>
      <c r="K150" s="31" t="s">
        <v>646</v>
      </c>
    </row>
    <row r="151" spans="2:11" x14ac:dyDescent="0.2">
      <c r="B151" s="3" t="s">
        <v>882</v>
      </c>
      <c r="C151" s="2" t="s">
        <v>4</v>
      </c>
      <c r="D151" s="2" t="s">
        <v>3</v>
      </c>
      <c r="E151" s="34">
        <v>0.40553075599999999</v>
      </c>
      <c r="F151" s="28">
        <v>2.8130849999999999E-3</v>
      </c>
      <c r="G151" s="14">
        <v>8.3565779999999999E-3</v>
      </c>
      <c r="H151" s="2">
        <v>0.99852001667022705</v>
      </c>
      <c r="I151" s="3" t="s">
        <v>313</v>
      </c>
      <c r="J151" t="s">
        <v>308</v>
      </c>
      <c r="K151" s="31" t="s">
        <v>646</v>
      </c>
    </row>
    <row r="152" spans="2:11" x14ac:dyDescent="0.2">
      <c r="B152" s="3" t="s">
        <v>883</v>
      </c>
      <c r="C152" s="2" t="s">
        <v>3</v>
      </c>
      <c r="D152" s="2" t="s">
        <v>2</v>
      </c>
      <c r="E152" s="34">
        <v>0.40554422299999998</v>
      </c>
      <c r="F152" s="28">
        <v>2.8141419999999999E-3</v>
      </c>
      <c r="G152" s="14">
        <v>8.3568059999999996E-3</v>
      </c>
      <c r="H152" s="2">
        <v>0.99848002195358299</v>
      </c>
      <c r="I152" s="3" t="s">
        <v>313</v>
      </c>
      <c r="J152" t="s">
        <v>308</v>
      </c>
      <c r="K152" s="31" t="s">
        <v>646</v>
      </c>
    </row>
    <row r="153" spans="2:11" x14ac:dyDescent="0.2">
      <c r="B153" s="3" t="s">
        <v>884</v>
      </c>
      <c r="C153" s="2" t="s">
        <v>3</v>
      </c>
      <c r="D153" s="2" t="s">
        <v>5</v>
      </c>
      <c r="E153" s="34">
        <v>0.40787589000000002</v>
      </c>
      <c r="F153" s="28">
        <v>2.7615769999999999E-3</v>
      </c>
      <c r="G153" s="14">
        <v>8.3952009999999997E-3</v>
      </c>
      <c r="H153" s="2">
        <v>0.99981999397277799</v>
      </c>
      <c r="I153" s="3" t="s">
        <v>307</v>
      </c>
      <c r="J153" t="s">
        <v>308</v>
      </c>
      <c r="K153" s="31" t="s">
        <v>646</v>
      </c>
    </row>
    <row r="154" spans="2:11" x14ac:dyDescent="0.2">
      <c r="B154" s="3" t="s">
        <v>885</v>
      </c>
      <c r="C154" s="2" t="s">
        <v>4</v>
      </c>
      <c r="D154" s="2" t="s">
        <v>5</v>
      </c>
      <c r="E154" s="34">
        <v>0.40787994500000002</v>
      </c>
      <c r="F154" s="28">
        <v>2.7511950000000001E-3</v>
      </c>
      <c r="G154" s="14">
        <v>8.2526400000000003E-3</v>
      </c>
      <c r="H154" s="2">
        <v>0.99857002496719405</v>
      </c>
      <c r="I154" s="3" t="s">
        <v>307</v>
      </c>
      <c r="J154" t="s">
        <v>308</v>
      </c>
      <c r="K154" s="31" t="s">
        <v>646</v>
      </c>
    </row>
    <row r="155" spans="2:11" x14ac:dyDescent="0.2">
      <c r="B155" s="3" t="s">
        <v>886</v>
      </c>
      <c r="C155" s="2" t="s">
        <v>4</v>
      </c>
      <c r="D155" s="2" t="s">
        <v>5</v>
      </c>
      <c r="E155" s="34">
        <v>0.40722982099999999</v>
      </c>
      <c r="F155" s="28">
        <v>2.7158659999999999E-3</v>
      </c>
      <c r="G155" s="14">
        <v>8.2774849999999994E-3</v>
      </c>
      <c r="H155" s="2">
        <v>0.99835997819900502</v>
      </c>
      <c r="I155" s="3" t="s">
        <v>307</v>
      </c>
      <c r="J155" t="s">
        <v>308</v>
      </c>
      <c r="K155" s="31" t="s">
        <v>646</v>
      </c>
    </row>
    <row r="156" spans="2:11" x14ac:dyDescent="0.2">
      <c r="B156" s="3" t="s">
        <v>887</v>
      </c>
      <c r="C156" s="2" t="s">
        <v>5</v>
      </c>
      <c r="D156" s="2" t="s">
        <v>4</v>
      </c>
      <c r="E156" s="34">
        <v>0.40733001299999999</v>
      </c>
      <c r="F156" s="28">
        <v>2.7449229999999998E-3</v>
      </c>
      <c r="G156" s="14">
        <v>8.2608400000000002E-3</v>
      </c>
      <c r="H156" s="2">
        <v>0.99791002273559604</v>
      </c>
      <c r="I156" s="3" t="s">
        <v>307</v>
      </c>
      <c r="J156" t="s">
        <v>308</v>
      </c>
      <c r="K156" s="31" t="s">
        <v>646</v>
      </c>
    </row>
    <row r="157" spans="2:11" x14ac:dyDescent="0.2">
      <c r="B157" s="3" t="s">
        <v>888</v>
      </c>
      <c r="C157" s="2" t="s">
        <v>3</v>
      </c>
      <c r="D157" s="2" t="s">
        <v>2</v>
      </c>
      <c r="E157" s="34">
        <v>0.40787792099999998</v>
      </c>
      <c r="F157" s="28">
        <v>2.7510400000000002E-3</v>
      </c>
      <c r="G157" s="14">
        <v>8.2530329999999999E-3</v>
      </c>
      <c r="H157" s="2">
        <v>0.99854999780654896</v>
      </c>
      <c r="I157" s="3" t="s">
        <v>307</v>
      </c>
      <c r="J157" t="s">
        <v>308</v>
      </c>
      <c r="K157" s="31" t="s">
        <v>646</v>
      </c>
    </row>
    <row r="158" spans="2:11" x14ac:dyDescent="0.2">
      <c r="B158" s="3" t="s">
        <v>889</v>
      </c>
      <c r="C158" s="2" t="s">
        <v>4</v>
      </c>
      <c r="D158" s="2" t="s">
        <v>5</v>
      </c>
      <c r="E158" s="34">
        <v>0.40600732</v>
      </c>
      <c r="F158" s="28">
        <v>2.8066060000000001E-3</v>
      </c>
      <c r="G158" s="14">
        <v>8.3814690000000008E-3</v>
      </c>
      <c r="H158" s="2">
        <v>0.99823999404907204</v>
      </c>
      <c r="I158" s="3" t="s">
        <v>307</v>
      </c>
      <c r="J158" t="s">
        <v>308</v>
      </c>
      <c r="K158" s="31" t="s">
        <v>646</v>
      </c>
    </row>
    <row r="159" spans="2:11" x14ac:dyDescent="0.2">
      <c r="B159" s="3" t="s">
        <v>890</v>
      </c>
      <c r="C159" s="2" t="s">
        <v>13</v>
      </c>
      <c r="D159" s="2" t="s">
        <v>3</v>
      </c>
      <c r="E159" s="34">
        <v>0.35254771600000001</v>
      </c>
      <c r="F159" s="28">
        <v>3.1691319999999999E-3</v>
      </c>
      <c r="G159" s="14">
        <v>7.9633729999999993E-3</v>
      </c>
      <c r="H159" s="2">
        <v>0.99746000766754195</v>
      </c>
      <c r="I159" s="3" t="s">
        <v>307</v>
      </c>
      <c r="J159" t="s">
        <v>308</v>
      </c>
      <c r="K159" s="31" t="s">
        <v>646</v>
      </c>
    </row>
    <row r="160" spans="2:11" x14ac:dyDescent="0.2">
      <c r="B160" s="3" t="s">
        <v>891</v>
      </c>
      <c r="C160" s="2" t="s">
        <v>3</v>
      </c>
      <c r="D160" s="2" t="s">
        <v>5</v>
      </c>
      <c r="E160" s="34">
        <v>0.407925445</v>
      </c>
      <c r="F160" s="28">
        <v>2.751917E-3</v>
      </c>
      <c r="G160" s="14">
        <v>8.2636989999999994E-3</v>
      </c>
      <c r="H160" s="2">
        <v>0.99847000837326005</v>
      </c>
      <c r="I160" s="3" t="s">
        <v>307</v>
      </c>
      <c r="J160" t="s">
        <v>308</v>
      </c>
      <c r="K160" s="31" t="s">
        <v>646</v>
      </c>
    </row>
    <row r="161" spans="2:11" x14ac:dyDescent="0.2">
      <c r="B161" s="3" t="s">
        <v>892</v>
      </c>
      <c r="C161" s="2" t="s">
        <v>2</v>
      </c>
      <c r="D161" s="2" t="s">
        <v>3</v>
      </c>
      <c r="E161" s="34">
        <v>0.40601493900000002</v>
      </c>
      <c r="F161" s="28">
        <v>2.7992500000000001E-3</v>
      </c>
      <c r="G161" s="14">
        <v>8.3292060000000005E-3</v>
      </c>
      <c r="H161" s="2">
        <v>0.99853998422622703</v>
      </c>
      <c r="I161" s="3" t="s">
        <v>307</v>
      </c>
      <c r="J161" t="s">
        <v>308</v>
      </c>
      <c r="K161" s="31" t="s">
        <v>646</v>
      </c>
    </row>
    <row r="162" spans="2:11" x14ac:dyDescent="0.2">
      <c r="B162" s="3" t="s">
        <v>893</v>
      </c>
      <c r="C162" s="2" t="s">
        <v>2</v>
      </c>
      <c r="D162" s="2" t="s">
        <v>3</v>
      </c>
      <c r="E162" s="34">
        <v>0.41044050100000001</v>
      </c>
      <c r="F162" s="28">
        <v>2.6948409999999999E-3</v>
      </c>
      <c r="G162" s="14">
        <v>8.2393480000000005E-3</v>
      </c>
      <c r="H162" s="2">
        <v>0.99853998422622703</v>
      </c>
      <c r="I162" s="3" t="s">
        <v>307</v>
      </c>
      <c r="J162" t="s">
        <v>308</v>
      </c>
      <c r="K162" s="31" t="s">
        <v>646</v>
      </c>
    </row>
    <row r="163" spans="2:11" x14ac:dyDescent="0.2">
      <c r="B163" s="3" t="s">
        <v>894</v>
      </c>
      <c r="C163" s="2" t="s">
        <v>3</v>
      </c>
      <c r="D163" s="2" t="s">
        <v>4</v>
      </c>
      <c r="E163" s="34">
        <v>0.41028086800000002</v>
      </c>
      <c r="F163" s="28">
        <v>2.5067700000000002E-3</v>
      </c>
      <c r="G163" s="14">
        <v>8.1761479999999994E-3</v>
      </c>
      <c r="H163" s="2">
        <v>0.99790000915527299</v>
      </c>
      <c r="I163" s="3" t="s">
        <v>307</v>
      </c>
      <c r="J163" t="s">
        <v>308</v>
      </c>
      <c r="K163" s="31" t="s">
        <v>646</v>
      </c>
    </row>
    <row r="164" spans="2:11" x14ac:dyDescent="0.2">
      <c r="B164" s="3" t="s">
        <v>895</v>
      </c>
      <c r="C164" s="2" t="s">
        <v>2</v>
      </c>
      <c r="D164" s="2" t="s">
        <v>3</v>
      </c>
      <c r="E164" s="34">
        <v>0.408321451</v>
      </c>
      <c r="F164" s="28">
        <v>2.5817370000000002E-3</v>
      </c>
      <c r="G164" s="14">
        <v>8.3475860000000006E-3</v>
      </c>
      <c r="H164" s="2">
        <v>0.99803000688552901</v>
      </c>
      <c r="I164" s="3" t="s">
        <v>307</v>
      </c>
      <c r="J164" t="s">
        <v>308</v>
      </c>
      <c r="K164" s="31" t="s">
        <v>646</v>
      </c>
    </row>
    <row r="165" spans="2:11" x14ac:dyDescent="0.2">
      <c r="B165" s="3" t="s">
        <v>896</v>
      </c>
      <c r="C165" s="2" t="s">
        <v>4</v>
      </c>
      <c r="D165" s="2" t="s">
        <v>3</v>
      </c>
      <c r="E165" s="34">
        <v>0.36589561599999998</v>
      </c>
      <c r="F165" s="28">
        <v>3.000717E-3</v>
      </c>
      <c r="G165" s="14">
        <v>7.6642239999999999E-3</v>
      </c>
      <c r="H165" s="2">
        <v>0.99799001216888406</v>
      </c>
      <c r="I165" s="3" t="s">
        <v>313</v>
      </c>
      <c r="J165" t="s">
        <v>308</v>
      </c>
      <c r="K165" s="31" t="s">
        <v>646</v>
      </c>
    </row>
    <row r="166" spans="2:11" x14ac:dyDescent="0.2">
      <c r="B166" s="3" t="s">
        <v>897</v>
      </c>
      <c r="C166" s="2" t="s">
        <v>2</v>
      </c>
      <c r="D166" s="2" t="s">
        <v>3</v>
      </c>
      <c r="E166" s="34">
        <v>0.1082386</v>
      </c>
      <c r="F166" s="28">
        <v>3.6705599999999998E-3</v>
      </c>
      <c r="G166" s="14">
        <v>5.0860640000000004E-3</v>
      </c>
      <c r="H166" s="2">
        <v>0.98677998781204201</v>
      </c>
      <c r="I166" s="3" t="s">
        <v>313</v>
      </c>
      <c r="J166" t="s">
        <v>308</v>
      </c>
      <c r="K166" s="31" t="s">
        <v>646</v>
      </c>
    </row>
    <row r="167" spans="2:11" x14ac:dyDescent="0.2">
      <c r="B167" s="3" t="s">
        <v>898</v>
      </c>
      <c r="C167" s="2" t="s">
        <v>4</v>
      </c>
      <c r="D167" s="2" t="s">
        <v>5</v>
      </c>
      <c r="E167" s="34">
        <v>0.40674334299999998</v>
      </c>
      <c r="F167" s="28">
        <v>2.6173310000000001E-3</v>
      </c>
      <c r="G167" s="14">
        <v>8.2450189999999993E-3</v>
      </c>
      <c r="H167" s="2">
        <v>0.998130023479462</v>
      </c>
      <c r="I167" s="3" t="s">
        <v>313</v>
      </c>
      <c r="J167" t="s">
        <v>308</v>
      </c>
      <c r="K167" s="31" t="s">
        <v>403</v>
      </c>
    </row>
    <row r="168" spans="2:11" x14ac:dyDescent="0.2">
      <c r="B168" s="39" t="s">
        <v>899</v>
      </c>
      <c r="C168" s="35" t="s">
        <v>3</v>
      </c>
      <c r="D168" s="35" t="s">
        <v>5</v>
      </c>
      <c r="E168" s="37">
        <v>0.40716232699999999</v>
      </c>
      <c r="F168" s="38">
        <v>2.6036800000000001E-3</v>
      </c>
      <c r="G168" s="36">
        <v>8.3006580000000007E-3</v>
      </c>
      <c r="H168" s="35">
        <v>0.99804002046585105</v>
      </c>
      <c r="I168" s="39" t="s">
        <v>310</v>
      </c>
      <c r="J168" s="40" t="s">
        <v>311</v>
      </c>
      <c r="K168" s="41" t="s">
        <v>646</v>
      </c>
    </row>
    <row r="169" spans="2:11" x14ac:dyDescent="0.2">
      <c r="B169" s="3" t="s">
        <v>900</v>
      </c>
      <c r="C169" s="2" t="s">
        <v>4</v>
      </c>
      <c r="D169" s="2" t="s">
        <v>5</v>
      </c>
      <c r="E169" s="34">
        <v>0.407061536</v>
      </c>
      <c r="F169" s="28">
        <v>2.6091339999999999E-3</v>
      </c>
      <c r="G169" s="14">
        <v>8.3061130000000004E-3</v>
      </c>
      <c r="H169" s="2">
        <v>0.998130023479462</v>
      </c>
      <c r="I169" s="3" t="s">
        <v>307</v>
      </c>
      <c r="J169" t="s">
        <v>308</v>
      </c>
      <c r="K169" s="31" t="s">
        <v>646</v>
      </c>
    </row>
    <row r="170" spans="2:11" x14ac:dyDescent="0.2">
      <c r="B170" s="3" t="s">
        <v>901</v>
      </c>
      <c r="C170" s="2" t="s">
        <v>2</v>
      </c>
      <c r="D170" s="2" t="s">
        <v>3</v>
      </c>
      <c r="E170" s="34">
        <v>0.40891607099999999</v>
      </c>
      <c r="F170" s="28">
        <v>2.5671090000000001E-3</v>
      </c>
      <c r="G170" s="14">
        <v>8.2342500000000002E-3</v>
      </c>
      <c r="H170" s="2">
        <v>0.99813997745513905</v>
      </c>
      <c r="I170" s="3" t="s">
        <v>307</v>
      </c>
      <c r="J170" t="s">
        <v>308</v>
      </c>
      <c r="K170" s="31" t="s">
        <v>646</v>
      </c>
    </row>
    <row r="171" spans="2:11" x14ac:dyDescent="0.2">
      <c r="B171" s="3" t="s">
        <v>902</v>
      </c>
      <c r="C171" s="2" t="s">
        <v>2</v>
      </c>
      <c r="D171" s="2" t="s">
        <v>3</v>
      </c>
      <c r="E171" s="34">
        <v>0.40890359900000001</v>
      </c>
      <c r="F171" s="28">
        <v>2.5659889999999999E-3</v>
      </c>
      <c r="G171" s="14">
        <v>8.229152E-3</v>
      </c>
      <c r="H171" s="2">
        <v>0.99812000989913896</v>
      </c>
      <c r="I171" s="3" t="s">
        <v>307</v>
      </c>
      <c r="J171" t="s">
        <v>308</v>
      </c>
      <c r="K171" s="31" t="s">
        <v>646</v>
      </c>
    </row>
    <row r="172" spans="2:11" x14ac:dyDescent="0.2">
      <c r="B172" s="3" t="s">
        <v>903</v>
      </c>
      <c r="C172" s="2" t="s">
        <v>2</v>
      </c>
      <c r="D172" s="2" t="s">
        <v>4</v>
      </c>
      <c r="E172" s="34">
        <v>0.40904543199999999</v>
      </c>
      <c r="F172" s="28">
        <v>2.5596619999999999E-3</v>
      </c>
      <c r="G172" s="14">
        <v>8.2225319999999994E-3</v>
      </c>
      <c r="H172" s="2">
        <v>0.99795997142791704</v>
      </c>
      <c r="I172" s="3" t="s">
        <v>321</v>
      </c>
      <c r="J172" t="s">
        <v>308</v>
      </c>
      <c r="K172" s="31" t="s">
        <v>403</v>
      </c>
    </row>
    <row r="173" spans="2:11" x14ac:dyDescent="0.2">
      <c r="B173" s="3" t="s">
        <v>904</v>
      </c>
      <c r="C173" s="2" t="s">
        <v>3</v>
      </c>
      <c r="D173" s="2" t="s">
        <v>2</v>
      </c>
      <c r="E173" s="34">
        <v>0.405229795</v>
      </c>
      <c r="F173" s="28">
        <v>2.790149E-3</v>
      </c>
      <c r="G173" s="14">
        <v>8.4256060000000004E-3</v>
      </c>
      <c r="H173" s="2">
        <v>0.99695998430252097</v>
      </c>
      <c r="I173" s="3" t="s">
        <v>321</v>
      </c>
      <c r="J173" t="s">
        <v>308</v>
      </c>
      <c r="K173" s="31" t="s">
        <v>403</v>
      </c>
    </row>
    <row r="174" spans="2:11" x14ac:dyDescent="0.2">
      <c r="B174" s="3" t="s">
        <v>905</v>
      </c>
      <c r="C174" s="2" t="s">
        <v>696</v>
      </c>
      <c r="D174" s="2" t="s">
        <v>4</v>
      </c>
      <c r="E174" s="34">
        <v>0.40821953999999999</v>
      </c>
      <c r="F174" s="28">
        <v>2.586381E-3</v>
      </c>
      <c r="G174" s="14">
        <v>8.3521419999999999E-3</v>
      </c>
      <c r="H174" s="2">
        <v>0.99808001518249501</v>
      </c>
      <c r="I174" s="3" t="s">
        <v>321</v>
      </c>
      <c r="J174" t="s">
        <v>308</v>
      </c>
      <c r="K174" s="31" t="s">
        <v>403</v>
      </c>
    </row>
    <row r="175" spans="2:11" x14ac:dyDescent="0.2">
      <c r="B175" s="3" t="s">
        <v>906</v>
      </c>
      <c r="C175" s="2" t="s">
        <v>3</v>
      </c>
      <c r="D175" s="2" t="s">
        <v>5</v>
      </c>
      <c r="E175" s="34">
        <v>0.40715494899999999</v>
      </c>
      <c r="F175" s="28">
        <v>2.604819E-3</v>
      </c>
      <c r="G175" s="14">
        <v>8.3003339999999995E-3</v>
      </c>
      <c r="H175" s="2">
        <v>0.99795997142791704</v>
      </c>
      <c r="I175" s="3" t="s">
        <v>321</v>
      </c>
      <c r="J175" t="s">
        <v>308</v>
      </c>
      <c r="K175" s="31" t="s">
        <v>403</v>
      </c>
    </row>
    <row r="176" spans="2:11" x14ac:dyDescent="0.2">
      <c r="B176" s="3" t="s">
        <v>907</v>
      </c>
      <c r="C176" s="2" t="s">
        <v>3</v>
      </c>
      <c r="D176" s="2" t="s">
        <v>4</v>
      </c>
      <c r="E176" s="34">
        <v>0.409664482</v>
      </c>
      <c r="F176" s="28">
        <v>2.5605290000000002E-3</v>
      </c>
      <c r="G176" s="14">
        <v>8.3009520000000003E-3</v>
      </c>
      <c r="H176" s="2">
        <v>0.99800997972488403</v>
      </c>
      <c r="I176" s="3" t="s">
        <v>321</v>
      </c>
      <c r="J176" t="s">
        <v>308</v>
      </c>
      <c r="K176" s="31" t="s">
        <v>403</v>
      </c>
    </row>
    <row r="177" spans="2:11" x14ac:dyDescent="0.2">
      <c r="B177" s="3" t="s">
        <v>908</v>
      </c>
      <c r="C177" s="2" t="s">
        <v>2</v>
      </c>
      <c r="D177" s="2" t="s">
        <v>5</v>
      </c>
      <c r="E177" s="34">
        <v>0.41016509099999998</v>
      </c>
      <c r="F177" s="28">
        <v>2.8129129999999998E-3</v>
      </c>
      <c r="G177" s="14">
        <v>8.6902019999999993E-3</v>
      </c>
      <c r="H177" s="2">
        <v>0.99633002281188998</v>
      </c>
      <c r="I177" s="3" t="s">
        <v>321</v>
      </c>
      <c r="J177" t="s">
        <v>308</v>
      </c>
      <c r="K177" s="31" t="s">
        <v>403</v>
      </c>
    </row>
    <row r="178" spans="2:11" x14ac:dyDescent="0.2">
      <c r="B178" s="3" t="s">
        <v>909</v>
      </c>
      <c r="C178" s="2" t="s">
        <v>4</v>
      </c>
      <c r="D178" s="2" t="s">
        <v>5</v>
      </c>
      <c r="E178" s="34">
        <v>0.40735758100000002</v>
      </c>
      <c r="F178" s="28">
        <v>2.7792649999999999E-3</v>
      </c>
      <c r="G178" s="14">
        <v>8.2501129999999999E-3</v>
      </c>
      <c r="H178" s="2">
        <v>0.99797999858856201</v>
      </c>
      <c r="I178" s="3" t="s">
        <v>321</v>
      </c>
      <c r="J178" t="s">
        <v>308</v>
      </c>
      <c r="K178" s="31" t="s">
        <v>403</v>
      </c>
    </row>
    <row r="179" spans="2:11" x14ac:dyDescent="0.2">
      <c r="B179" s="3" t="s">
        <v>910</v>
      </c>
      <c r="C179" s="2" t="s">
        <v>3</v>
      </c>
      <c r="D179" s="2" t="s">
        <v>4</v>
      </c>
      <c r="E179" s="34">
        <v>0.40735257699999999</v>
      </c>
      <c r="F179" s="28">
        <v>2.7792189999999999E-3</v>
      </c>
      <c r="G179" s="14">
        <v>8.2499700000000006E-3</v>
      </c>
      <c r="H179" s="2">
        <v>0.99795001745223999</v>
      </c>
      <c r="I179" s="3" t="s">
        <v>321</v>
      </c>
      <c r="J179" t="s">
        <v>308</v>
      </c>
      <c r="K179" s="31" t="s">
        <v>403</v>
      </c>
    </row>
    <row r="180" spans="2:11" x14ac:dyDescent="0.2">
      <c r="B180" s="3" t="s">
        <v>911</v>
      </c>
      <c r="C180" s="2" t="s">
        <v>5</v>
      </c>
      <c r="D180" s="2" t="s">
        <v>3</v>
      </c>
      <c r="E180" s="34">
        <v>0.40852888100000001</v>
      </c>
      <c r="F180" s="28">
        <v>2.755038E-3</v>
      </c>
      <c r="G180" s="14">
        <v>8.2984779999999998E-3</v>
      </c>
      <c r="H180" s="2">
        <v>0.99796998500823997</v>
      </c>
      <c r="I180" s="3" t="s">
        <v>321</v>
      </c>
      <c r="J180" t="s">
        <v>308</v>
      </c>
      <c r="K180" s="31" t="s">
        <v>403</v>
      </c>
    </row>
    <row r="181" spans="2:11" x14ac:dyDescent="0.2">
      <c r="B181" s="3" t="s">
        <v>912</v>
      </c>
      <c r="C181" s="2" t="s">
        <v>3</v>
      </c>
      <c r="D181" s="2" t="s">
        <v>4</v>
      </c>
      <c r="E181" s="34">
        <v>0.409225118</v>
      </c>
      <c r="F181" s="28">
        <v>2.7313960000000001E-3</v>
      </c>
      <c r="G181" s="14">
        <v>8.1741000000000001E-3</v>
      </c>
      <c r="H181" s="2">
        <v>0.99800997972488403</v>
      </c>
      <c r="I181" s="3" t="s">
        <v>321</v>
      </c>
      <c r="J181" t="s">
        <v>308</v>
      </c>
      <c r="K181" s="31" t="s">
        <v>403</v>
      </c>
    </row>
    <row r="182" spans="2:11" x14ac:dyDescent="0.2">
      <c r="B182" s="3" t="s">
        <v>913</v>
      </c>
      <c r="C182" s="2" t="s">
        <v>3</v>
      </c>
      <c r="D182" s="2" t="s">
        <v>2</v>
      </c>
      <c r="E182" s="34">
        <v>0.40943570400000001</v>
      </c>
      <c r="F182" s="28">
        <v>2.7220009999999999E-3</v>
      </c>
      <c r="G182" s="14">
        <v>8.1645899999999993E-3</v>
      </c>
      <c r="H182" s="2">
        <v>0.99794000387191795</v>
      </c>
      <c r="I182" s="3" t="s">
        <v>321</v>
      </c>
      <c r="J182" t="s">
        <v>308</v>
      </c>
      <c r="K182" s="31" t="s">
        <v>403</v>
      </c>
    </row>
    <row r="183" spans="2:11" x14ac:dyDescent="0.2">
      <c r="B183" s="3" t="s">
        <v>914</v>
      </c>
      <c r="C183" s="2" t="s">
        <v>3</v>
      </c>
      <c r="D183" s="2" t="s">
        <v>5</v>
      </c>
      <c r="E183" s="34">
        <v>0.168080272</v>
      </c>
      <c r="F183" s="28">
        <v>2.6249680000000001E-3</v>
      </c>
      <c r="G183" s="14">
        <v>7.2458169999999999E-3</v>
      </c>
      <c r="H183" s="2">
        <v>0.99690997600555398</v>
      </c>
      <c r="I183" s="3" t="s">
        <v>321</v>
      </c>
      <c r="J183" t="s">
        <v>308</v>
      </c>
      <c r="K183" s="31" t="s">
        <v>403</v>
      </c>
    </row>
    <row r="184" spans="2:11" x14ac:dyDescent="0.2">
      <c r="B184" s="3" t="s">
        <v>915</v>
      </c>
      <c r="C184" s="2" t="s">
        <v>697</v>
      </c>
      <c r="D184" s="2" t="s">
        <v>3</v>
      </c>
      <c r="E184" s="34">
        <v>0.16834506099999999</v>
      </c>
      <c r="F184" s="28">
        <v>2.3278050000000001E-3</v>
      </c>
      <c r="G184" s="14">
        <v>6.8864939999999999E-3</v>
      </c>
      <c r="H184" s="2">
        <v>0.99305999279022195</v>
      </c>
      <c r="I184" s="3" t="s">
        <v>321</v>
      </c>
      <c r="J184" t="s">
        <v>308</v>
      </c>
      <c r="K184" s="31" t="s">
        <v>403</v>
      </c>
    </row>
    <row r="185" spans="2:11" x14ac:dyDescent="0.2">
      <c r="B185" s="3" t="s">
        <v>916</v>
      </c>
      <c r="C185" s="2" t="s">
        <v>3</v>
      </c>
      <c r="D185" s="2" t="s">
        <v>2</v>
      </c>
      <c r="E185" s="34">
        <v>0.40748798600000002</v>
      </c>
      <c r="F185" s="28">
        <v>2.790205E-3</v>
      </c>
      <c r="G185" s="14">
        <v>8.1726779999999992E-3</v>
      </c>
      <c r="H185" s="2">
        <v>0.99814999103546098</v>
      </c>
      <c r="I185" s="3" t="s">
        <v>321</v>
      </c>
      <c r="J185" t="s">
        <v>308</v>
      </c>
      <c r="K185" s="31" t="s">
        <v>403</v>
      </c>
    </row>
    <row r="186" spans="2:11" x14ac:dyDescent="0.2">
      <c r="B186" s="3" t="s">
        <v>917</v>
      </c>
      <c r="C186" s="2" t="s">
        <v>2</v>
      </c>
      <c r="D186" s="2" t="s">
        <v>3</v>
      </c>
      <c r="E186" s="34">
        <v>0.40751072399999999</v>
      </c>
      <c r="F186" s="28">
        <v>2.7920599999999999E-3</v>
      </c>
      <c r="G186" s="14">
        <v>8.1742689999999996E-3</v>
      </c>
      <c r="H186" s="2">
        <v>0.99800997972488403</v>
      </c>
      <c r="I186" s="3" t="s">
        <v>321</v>
      </c>
      <c r="J186" t="s">
        <v>308</v>
      </c>
      <c r="K186" s="31" t="s">
        <v>403</v>
      </c>
    </row>
    <row r="187" spans="2:11" x14ac:dyDescent="0.2">
      <c r="B187" s="3" t="s">
        <v>918</v>
      </c>
      <c r="C187" s="2" t="s">
        <v>4</v>
      </c>
      <c r="D187" s="2" t="s">
        <v>5</v>
      </c>
      <c r="E187" s="34">
        <v>0.409213771</v>
      </c>
      <c r="F187" s="28">
        <v>2.7292509999999998E-3</v>
      </c>
      <c r="G187" s="14">
        <v>8.110885E-3</v>
      </c>
      <c r="H187" s="2">
        <v>0.99826002120971702</v>
      </c>
      <c r="I187" s="3" t="s">
        <v>321</v>
      </c>
      <c r="J187" t="s">
        <v>308</v>
      </c>
      <c r="K187" s="31" t="s">
        <v>403</v>
      </c>
    </row>
    <row r="188" spans="2:11" x14ac:dyDescent="0.2">
      <c r="B188" s="3" t="s">
        <v>919</v>
      </c>
      <c r="C188" s="2" t="s">
        <v>5</v>
      </c>
      <c r="D188" s="2" t="s">
        <v>3</v>
      </c>
      <c r="E188" s="34">
        <v>0.40750805699999998</v>
      </c>
      <c r="F188" s="28">
        <v>2.7900389999999998E-3</v>
      </c>
      <c r="G188" s="14">
        <v>8.1706769999999995E-3</v>
      </c>
      <c r="H188" s="2">
        <v>0.998179972171783</v>
      </c>
      <c r="I188" s="3" t="s">
        <v>321</v>
      </c>
      <c r="J188" t="s">
        <v>308</v>
      </c>
      <c r="K188" s="31" t="s">
        <v>403</v>
      </c>
    </row>
    <row r="189" spans="2:11" x14ac:dyDescent="0.2">
      <c r="B189" s="3" t="s">
        <v>920</v>
      </c>
      <c r="C189" s="2" t="s">
        <v>4</v>
      </c>
      <c r="D189" s="2" t="s">
        <v>5</v>
      </c>
      <c r="E189" s="34">
        <v>0.40935783799999997</v>
      </c>
      <c r="F189" s="28">
        <v>2.7526830000000001E-3</v>
      </c>
      <c r="G189" s="14">
        <v>8.8483929999999995E-3</v>
      </c>
      <c r="H189" s="2">
        <v>0.99742001295089699</v>
      </c>
      <c r="I189" s="3" t="s">
        <v>321</v>
      </c>
      <c r="J189" t="s">
        <v>308</v>
      </c>
      <c r="K189" s="31" t="s">
        <v>403</v>
      </c>
    </row>
    <row r="190" spans="2:11" x14ac:dyDescent="0.2">
      <c r="B190" s="3" t="s">
        <v>921</v>
      </c>
      <c r="C190" s="2" t="s">
        <v>3</v>
      </c>
      <c r="D190" s="2" t="s">
        <v>5</v>
      </c>
      <c r="E190" s="34">
        <v>0.40743455299999998</v>
      </c>
      <c r="F190" s="28">
        <v>2.7916519999999999E-3</v>
      </c>
      <c r="G190" s="14">
        <v>8.1649800000000005E-3</v>
      </c>
      <c r="H190" s="2">
        <v>0.99844002723693803</v>
      </c>
      <c r="I190" s="3" t="s">
        <v>321</v>
      </c>
      <c r="J190" t="s">
        <v>308</v>
      </c>
      <c r="K190" s="31" t="s">
        <v>403</v>
      </c>
    </row>
    <row r="191" spans="2:11" x14ac:dyDescent="0.2">
      <c r="B191" s="3" t="s">
        <v>922</v>
      </c>
      <c r="C191" s="2" t="s">
        <v>2</v>
      </c>
      <c r="D191" s="2" t="s">
        <v>3</v>
      </c>
      <c r="E191" s="34">
        <v>0.41154254200000001</v>
      </c>
      <c r="F191" s="28">
        <v>2.8079139999999999E-3</v>
      </c>
      <c r="G191" s="14">
        <v>8.4135809999999998E-3</v>
      </c>
      <c r="H191" s="2">
        <v>0.99800997972488403</v>
      </c>
      <c r="I191" s="3" t="s">
        <v>321</v>
      </c>
      <c r="J191" t="s">
        <v>308</v>
      </c>
      <c r="K191" s="31" t="s">
        <v>403</v>
      </c>
    </row>
    <row r="192" spans="2:11" x14ac:dyDescent="0.2">
      <c r="B192" s="3" t="s">
        <v>923</v>
      </c>
      <c r="C192" s="2" t="s">
        <v>4</v>
      </c>
      <c r="D192" s="2" t="s">
        <v>2</v>
      </c>
      <c r="E192" s="34">
        <v>0.40873391799999997</v>
      </c>
      <c r="F192" s="28">
        <v>2.8375470000000002E-3</v>
      </c>
      <c r="G192" s="14">
        <v>8.0759490000000007E-3</v>
      </c>
      <c r="H192" s="2">
        <v>0.99829000234603904</v>
      </c>
      <c r="I192" s="3" t="s">
        <v>321</v>
      </c>
      <c r="J192" t="s">
        <v>308</v>
      </c>
      <c r="K192" s="31" t="s">
        <v>403</v>
      </c>
    </row>
    <row r="193" spans="2:11" x14ac:dyDescent="0.2">
      <c r="B193" s="3" t="s">
        <v>924</v>
      </c>
      <c r="C193" s="2" t="s">
        <v>5</v>
      </c>
      <c r="D193" s="2" t="s">
        <v>4</v>
      </c>
      <c r="E193" s="34">
        <v>0.40547094099999997</v>
      </c>
      <c r="F193" s="28">
        <v>2.5724760000000002E-3</v>
      </c>
      <c r="G193" s="14">
        <v>8.1682679999999994E-3</v>
      </c>
      <c r="H193" s="2">
        <v>0.99821001291275002</v>
      </c>
      <c r="I193" s="3" t="s">
        <v>321</v>
      </c>
      <c r="J193" t="s">
        <v>308</v>
      </c>
      <c r="K193" s="31" t="s">
        <v>403</v>
      </c>
    </row>
    <row r="194" spans="2:11" x14ac:dyDescent="0.2">
      <c r="B194" s="3" t="s">
        <v>925</v>
      </c>
      <c r="C194" s="2" t="s">
        <v>3</v>
      </c>
      <c r="D194" s="2" t="s">
        <v>5</v>
      </c>
      <c r="E194" s="34">
        <v>0.40547396000000002</v>
      </c>
      <c r="F194" s="28">
        <v>2.5723949999999999E-3</v>
      </c>
      <c r="G194" s="14">
        <v>8.168636E-3</v>
      </c>
      <c r="H194" s="2">
        <v>0.99821001291275002</v>
      </c>
      <c r="I194" s="3" t="s">
        <v>321</v>
      </c>
      <c r="J194" t="s">
        <v>308</v>
      </c>
      <c r="K194" s="31" t="s">
        <v>403</v>
      </c>
    </row>
    <row r="195" spans="2:11" x14ac:dyDescent="0.2">
      <c r="B195" s="3" t="s">
        <v>926</v>
      </c>
      <c r="C195" s="2" t="s">
        <v>4</v>
      </c>
      <c r="D195" s="2" t="s">
        <v>3</v>
      </c>
      <c r="E195" s="34">
        <v>0.40932250799999997</v>
      </c>
      <c r="F195" s="28">
        <v>2.8272940000000002E-3</v>
      </c>
      <c r="G195" s="14">
        <v>8.0455509999999997E-3</v>
      </c>
      <c r="H195" s="2">
        <v>0.99848002195358299</v>
      </c>
      <c r="I195" s="3" t="s">
        <v>321</v>
      </c>
      <c r="J195" t="s">
        <v>308</v>
      </c>
      <c r="K195" s="31" t="s">
        <v>403</v>
      </c>
    </row>
    <row r="196" spans="2:11" x14ac:dyDescent="0.2">
      <c r="B196" s="3" t="s">
        <v>927</v>
      </c>
      <c r="C196" s="2" t="s">
        <v>3</v>
      </c>
      <c r="D196" s="2" t="s">
        <v>4</v>
      </c>
      <c r="E196" s="34">
        <v>0.40866521700000003</v>
      </c>
      <c r="F196" s="28">
        <v>2.8233389999999998E-3</v>
      </c>
      <c r="G196" s="14">
        <v>8.0672529999999999E-3</v>
      </c>
      <c r="H196" s="2">
        <v>0.99822998046875</v>
      </c>
      <c r="I196" s="3" t="s">
        <v>313</v>
      </c>
      <c r="J196" t="s">
        <v>308</v>
      </c>
      <c r="K196" s="31" t="s">
        <v>404</v>
      </c>
    </row>
    <row r="197" spans="2:11" x14ac:dyDescent="0.2">
      <c r="B197" s="3" t="s">
        <v>928</v>
      </c>
      <c r="C197" s="2" t="s">
        <v>4</v>
      </c>
      <c r="D197" s="2" t="s">
        <v>5</v>
      </c>
      <c r="E197" s="34">
        <v>0.36699844300000001</v>
      </c>
      <c r="F197" s="28">
        <v>2.9842290000000001E-3</v>
      </c>
      <c r="G197" s="14">
        <v>7.547219E-3</v>
      </c>
      <c r="H197" s="2">
        <v>0.99832999706268299</v>
      </c>
      <c r="I197" s="3" t="s">
        <v>313</v>
      </c>
      <c r="J197" t="s">
        <v>308</v>
      </c>
      <c r="K197" s="31" t="s">
        <v>404</v>
      </c>
    </row>
    <row r="198" spans="2:11" x14ac:dyDescent="0.2">
      <c r="B198" s="3" t="s">
        <v>929</v>
      </c>
      <c r="C198" s="2" t="s">
        <v>4</v>
      </c>
      <c r="D198" s="2" t="s">
        <v>5</v>
      </c>
      <c r="E198" s="34">
        <v>0.40862359500000001</v>
      </c>
      <c r="F198" s="28">
        <v>2.6398239999999998E-3</v>
      </c>
      <c r="G198" s="14">
        <v>8.1217749999999995E-3</v>
      </c>
      <c r="H198" s="2">
        <v>0.99818998575210605</v>
      </c>
      <c r="I198" s="3" t="s">
        <v>313</v>
      </c>
      <c r="J198" t="s">
        <v>308</v>
      </c>
      <c r="K198" s="31" t="s">
        <v>404</v>
      </c>
    </row>
    <row r="199" spans="2:11" x14ac:dyDescent="0.2">
      <c r="B199" s="3" t="s">
        <v>930</v>
      </c>
      <c r="C199" s="2" t="s">
        <v>3</v>
      </c>
      <c r="D199" s="2" t="s">
        <v>5</v>
      </c>
      <c r="E199" s="34">
        <v>0.37132981900000001</v>
      </c>
      <c r="F199" s="28">
        <v>2.928609E-3</v>
      </c>
      <c r="G199" s="14">
        <v>7.346628E-3</v>
      </c>
      <c r="H199" s="2">
        <v>0.99790000915527299</v>
      </c>
      <c r="I199" s="3" t="s">
        <v>313</v>
      </c>
      <c r="J199" t="s">
        <v>308</v>
      </c>
      <c r="K199" s="31" t="s">
        <v>404</v>
      </c>
    </row>
    <row r="200" spans="2:11" x14ac:dyDescent="0.2">
      <c r="B200" s="3" t="s">
        <v>931</v>
      </c>
      <c r="C200" s="2" t="s">
        <v>4</v>
      </c>
      <c r="D200" s="2" t="s">
        <v>5</v>
      </c>
      <c r="E200" s="34">
        <v>0.37033221100000002</v>
      </c>
      <c r="F200" s="28">
        <v>2.9655969999999999E-3</v>
      </c>
      <c r="G200" s="14">
        <v>7.4062900000000003E-3</v>
      </c>
      <c r="H200" s="2">
        <v>0.99787002801895097</v>
      </c>
      <c r="I200" s="3" t="s">
        <v>307</v>
      </c>
      <c r="J200" t="s">
        <v>308</v>
      </c>
      <c r="K200" s="31" t="s">
        <v>646</v>
      </c>
    </row>
    <row r="201" spans="2:11" x14ac:dyDescent="0.2">
      <c r="B201" s="3" t="s">
        <v>932</v>
      </c>
      <c r="C201" s="2" t="s">
        <v>5</v>
      </c>
      <c r="D201" s="2" t="s">
        <v>2</v>
      </c>
      <c r="E201" s="34">
        <v>0.37088416899999999</v>
      </c>
      <c r="F201" s="28">
        <v>2.99395E-3</v>
      </c>
      <c r="G201" s="14">
        <v>7.4694779999999999E-3</v>
      </c>
      <c r="H201" s="2">
        <v>0.99781000614166304</v>
      </c>
      <c r="I201" s="3" t="s">
        <v>307</v>
      </c>
      <c r="J201" t="s">
        <v>308</v>
      </c>
      <c r="K201" s="31" t="s">
        <v>646</v>
      </c>
    </row>
    <row r="202" spans="2:11" x14ac:dyDescent="0.2">
      <c r="B202" s="3" t="s">
        <v>933</v>
      </c>
      <c r="C202" s="2" t="s">
        <v>5</v>
      </c>
      <c r="D202" s="2" t="s">
        <v>2</v>
      </c>
      <c r="E202" s="34">
        <v>0.37088359300000001</v>
      </c>
      <c r="F202" s="28">
        <v>2.9942290000000002E-3</v>
      </c>
      <c r="G202" s="14">
        <v>7.4691899999999997E-3</v>
      </c>
      <c r="H202" s="2">
        <v>0.99781000614166304</v>
      </c>
      <c r="I202" s="3" t="s">
        <v>307</v>
      </c>
      <c r="J202" t="s">
        <v>308</v>
      </c>
      <c r="K202" s="31" t="s">
        <v>646</v>
      </c>
    </row>
    <row r="203" spans="2:11" x14ac:dyDescent="0.2">
      <c r="B203" s="3" t="s">
        <v>934</v>
      </c>
      <c r="C203" s="2" t="s">
        <v>698</v>
      </c>
      <c r="D203" s="2" t="s">
        <v>5</v>
      </c>
      <c r="E203" s="34">
        <v>0.37097782400000001</v>
      </c>
      <c r="F203" s="28">
        <v>2.981413E-3</v>
      </c>
      <c r="G203" s="14">
        <v>7.4664070000000004E-3</v>
      </c>
      <c r="H203" s="2">
        <v>0.99782001972198497</v>
      </c>
      <c r="I203" s="3" t="s">
        <v>307</v>
      </c>
      <c r="J203" t="s">
        <v>308</v>
      </c>
      <c r="K203" s="31" t="s">
        <v>646</v>
      </c>
    </row>
    <row r="204" spans="2:11" x14ac:dyDescent="0.2">
      <c r="B204" s="3" t="s">
        <v>935</v>
      </c>
      <c r="C204" s="2" t="s">
        <v>5</v>
      </c>
      <c r="D204" s="2" t="s">
        <v>4</v>
      </c>
      <c r="E204" s="34">
        <v>0.16852440399999999</v>
      </c>
      <c r="F204" s="28">
        <v>2.3012739999999999E-3</v>
      </c>
      <c r="G204" s="14">
        <v>7.1468979999999996E-3</v>
      </c>
      <c r="H204" s="2">
        <v>0.99730002880096402</v>
      </c>
      <c r="I204" s="3" t="s">
        <v>307</v>
      </c>
      <c r="J204" t="s">
        <v>308</v>
      </c>
      <c r="K204" s="31" t="s">
        <v>646</v>
      </c>
    </row>
    <row r="205" spans="2:11" x14ac:dyDescent="0.2">
      <c r="B205" s="3" t="s">
        <v>936</v>
      </c>
      <c r="C205" s="2" t="s">
        <v>3</v>
      </c>
      <c r="D205" s="2" t="s">
        <v>2</v>
      </c>
      <c r="E205" s="34">
        <v>0.371316812</v>
      </c>
      <c r="F205" s="28">
        <v>2.8832850000000002E-3</v>
      </c>
      <c r="G205" s="14">
        <v>7.5015680000000001E-3</v>
      </c>
      <c r="H205" s="2">
        <v>0.99779999256134</v>
      </c>
      <c r="I205" s="3" t="s">
        <v>307</v>
      </c>
      <c r="J205" t="s">
        <v>308</v>
      </c>
      <c r="K205" s="31" t="s">
        <v>646</v>
      </c>
    </row>
    <row r="206" spans="2:11" x14ac:dyDescent="0.2">
      <c r="B206" s="3" t="s">
        <v>937</v>
      </c>
      <c r="C206" s="2" t="s">
        <v>4</v>
      </c>
      <c r="D206" s="2" t="s">
        <v>5</v>
      </c>
      <c r="E206" s="34">
        <v>0.14143420500000001</v>
      </c>
      <c r="F206" s="28">
        <v>3.536553E-3</v>
      </c>
      <c r="G206" s="14">
        <v>7.5455169999999998E-3</v>
      </c>
      <c r="H206" s="2">
        <v>0.99466001987457298</v>
      </c>
      <c r="I206" s="3" t="s">
        <v>307</v>
      </c>
      <c r="J206" t="s">
        <v>308</v>
      </c>
      <c r="K206" s="31" t="s">
        <v>646</v>
      </c>
    </row>
    <row r="207" spans="2:11" x14ac:dyDescent="0.2">
      <c r="B207" s="3" t="s">
        <v>938</v>
      </c>
      <c r="C207" s="2" t="s">
        <v>3</v>
      </c>
      <c r="D207" s="2" t="s">
        <v>5</v>
      </c>
      <c r="E207" s="34">
        <v>0.36990134499999999</v>
      </c>
      <c r="F207" s="28">
        <v>3.0328949999999999E-3</v>
      </c>
      <c r="G207" s="14">
        <v>7.5128570000000004E-3</v>
      </c>
      <c r="H207" s="2">
        <v>0.99779999256134</v>
      </c>
      <c r="I207" s="3" t="s">
        <v>321</v>
      </c>
      <c r="J207" t="s">
        <v>308</v>
      </c>
      <c r="K207" s="31" t="s">
        <v>403</v>
      </c>
    </row>
    <row r="208" spans="2:11" x14ac:dyDescent="0.2">
      <c r="B208" s="3" t="s">
        <v>939</v>
      </c>
      <c r="C208" s="2" t="s">
        <v>3</v>
      </c>
      <c r="D208" s="2" t="s">
        <v>4</v>
      </c>
      <c r="E208" s="34">
        <v>0.37023175000000003</v>
      </c>
      <c r="F208" s="28">
        <v>3.037278E-3</v>
      </c>
      <c r="G208" s="14">
        <v>7.4992949999999996E-3</v>
      </c>
      <c r="H208" s="2">
        <v>0.99801999330520597</v>
      </c>
      <c r="I208" s="3" t="s">
        <v>321</v>
      </c>
      <c r="J208" t="s">
        <v>308</v>
      </c>
      <c r="K208" s="31" t="s">
        <v>403</v>
      </c>
    </row>
    <row r="209" spans="2:11" x14ac:dyDescent="0.2">
      <c r="B209" s="3" t="s">
        <v>940</v>
      </c>
      <c r="C209" s="2" t="s">
        <v>2</v>
      </c>
      <c r="D209" s="2" t="s">
        <v>3</v>
      </c>
      <c r="E209" s="34">
        <v>0.35762220500000003</v>
      </c>
      <c r="F209" s="28">
        <v>2.71003E-3</v>
      </c>
      <c r="G209" s="14">
        <v>6.6309730000000001E-3</v>
      </c>
      <c r="H209" s="2">
        <v>0.99814999103546098</v>
      </c>
      <c r="I209" s="3" t="s">
        <v>321</v>
      </c>
      <c r="J209" t="s">
        <v>308</v>
      </c>
      <c r="K209" s="31" t="s">
        <v>403</v>
      </c>
    </row>
    <row r="210" spans="2:11" x14ac:dyDescent="0.2">
      <c r="B210" s="3" t="s">
        <v>941</v>
      </c>
      <c r="C210" s="2" t="s">
        <v>3</v>
      </c>
      <c r="D210" s="2" t="s">
        <v>2</v>
      </c>
      <c r="E210" s="34">
        <v>0.35323961199999998</v>
      </c>
      <c r="F210" s="28">
        <v>2.7240260000000001E-3</v>
      </c>
      <c r="G210" s="14">
        <v>6.6374590000000001E-3</v>
      </c>
      <c r="H210" s="2">
        <v>0.998279988765717</v>
      </c>
      <c r="I210" s="3" t="s">
        <v>321</v>
      </c>
      <c r="J210" t="s">
        <v>308</v>
      </c>
      <c r="K210" s="31" t="s">
        <v>403</v>
      </c>
    </row>
    <row r="211" spans="2:11" x14ac:dyDescent="0.2">
      <c r="B211" s="3" t="s">
        <v>942</v>
      </c>
      <c r="C211" s="2" t="s">
        <v>3</v>
      </c>
      <c r="D211" s="2" t="s">
        <v>4</v>
      </c>
      <c r="E211" s="34">
        <v>0.15455575399999999</v>
      </c>
      <c r="F211" s="28">
        <v>2.0165130000000002E-3</v>
      </c>
      <c r="G211" s="14">
        <v>6.2367400000000002E-3</v>
      </c>
      <c r="H211" s="2">
        <v>0.99835002422332797</v>
      </c>
      <c r="I211" s="3" t="s">
        <v>321</v>
      </c>
      <c r="J211" t="s">
        <v>308</v>
      </c>
      <c r="K211" s="31" t="s">
        <v>403</v>
      </c>
    </row>
    <row r="212" spans="2:11" x14ac:dyDescent="0.2">
      <c r="B212" s="3" t="s">
        <v>943</v>
      </c>
      <c r="C212" s="2" t="s">
        <v>4</v>
      </c>
      <c r="D212" s="2" t="s">
        <v>5</v>
      </c>
      <c r="E212" s="34">
        <v>0.35577197399999999</v>
      </c>
      <c r="F212" s="28">
        <v>2.7451419999999999E-3</v>
      </c>
      <c r="G212" s="14">
        <v>6.506113E-3</v>
      </c>
      <c r="H212" s="2">
        <v>0.99840998649597201</v>
      </c>
      <c r="I212" s="3" t="s">
        <v>321</v>
      </c>
      <c r="J212" t="s">
        <v>308</v>
      </c>
      <c r="K212" s="31" t="s">
        <v>403</v>
      </c>
    </row>
    <row r="213" spans="2:11" x14ac:dyDescent="0.2">
      <c r="B213" s="3" t="s">
        <v>944</v>
      </c>
      <c r="C213" s="2" t="s">
        <v>5</v>
      </c>
      <c r="D213" s="2" t="s">
        <v>699</v>
      </c>
      <c r="E213" s="34">
        <v>0.21704219499999999</v>
      </c>
      <c r="F213" s="28">
        <v>3.9083590000000001E-3</v>
      </c>
      <c r="G213" s="14">
        <v>7.813604E-3</v>
      </c>
      <c r="H213" s="2">
        <v>0.99715000391006503</v>
      </c>
      <c r="I213" s="3" t="s">
        <v>321</v>
      </c>
      <c r="J213" t="s">
        <v>308</v>
      </c>
      <c r="K213" s="31" t="s">
        <v>403</v>
      </c>
    </row>
    <row r="214" spans="2:11" x14ac:dyDescent="0.2">
      <c r="B214" s="3" t="s">
        <v>945</v>
      </c>
      <c r="C214" s="2" t="s">
        <v>5</v>
      </c>
      <c r="D214" s="2" t="s">
        <v>4</v>
      </c>
      <c r="E214" s="34">
        <v>0.355771475</v>
      </c>
      <c r="F214" s="28">
        <v>2.7453080000000001E-3</v>
      </c>
      <c r="G214" s="14">
        <v>6.5060420000000001E-3</v>
      </c>
      <c r="H214" s="2">
        <v>0.99842000007629395</v>
      </c>
      <c r="I214" s="3" t="s">
        <v>313</v>
      </c>
      <c r="J214" t="s">
        <v>308</v>
      </c>
      <c r="K214" s="31" t="s">
        <v>700</v>
      </c>
    </row>
    <row r="215" spans="2:11" x14ac:dyDescent="0.2">
      <c r="B215" s="3" t="s">
        <v>946</v>
      </c>
      <c r="C215" s="2" t="s">
        <v>2</v>
      </c>
      <c r="D215" s="2" t="s">
        <v>3</v>
      </c>
      <c r="E215" s="34">
        <v>0.35576320900000002</v>
      </c>
      <c r="F215" s="28">
        <v>2.7504560000000001E-3</v>
      </c>
      <c r="G215" s="14">
        <v>6.514812E-3</v>
      </c>
      <c r="H215" s="2">
        <v>0.99822998046875</v>
      </c>
      <c r="I215" s="3" t="s">
        <v>313</v>
      </c>
      <c r="J215" t="s">
        <v>308</v>
      </c>
      <c r="K215" s="31" t="s">
        <v>700</v>
      </c>
    </row>
    <row r="216" spans="2:11" x14ac:dyDescent="0.2">
      <c r="B216" s="3" t="s">
        <v>947</v>
      </c>
      <c r="C216" s="2" t="s">
        <v>3</v>
      </c>
      <c r="D216" s="2" t="s">
        <v>5</v>
      </c>
      <c r="E216" s="34">
        <v>0.217729174</v>
      </c>
      <c r="F216" s="28">
        <v>3.8834830000000001E-3</v>
      </c>
      <c r="G216" s="14">
        <v>7.7949389999999999E-3</v>
      </c>
      <c r="H216" s="2">
        <v>0.99783998727798495</v>
      </c>
      <c r="I216" s="3" t="s">
        <v>313</v>
      </c>
      <c r="J216" t="s">
        <v>308</v>
      </c>
      <c r="K216" s="31" t="s">
        <v>700</v>
      </c>
    </row>
    <row r="217" spans="2:11" x14ac:dyDescent="0.2">
      <c r="B217" s="3" t="s">
        <v>948</v>
      </c>
      <c r="C217" s="2" t="s">
        <v>2</v>
      </c>
      <c r="D217" s="2" t="s">
        <v>3</v>
      </c>
      <c r="E217" s="34">
        <v>0.35542954399999999</v>
      </c>
      <c r="F217" s="28">
        <v>2.737195E-3</v>
      </c>
      <c r="G217" s="14">
        <v>6.5192449999999999E-3</v>
      </c>
      <c r="H217" s="2">
        <v>0.99844002723693803</v>
      </c>
      <c r="I217" s="3" t="s">
        <v>313</v>
      </c>
      <c r="J217" t="s">
        <v>308</v>
      </c>
      <c r="K217" s="31" t="s">
        <v>700</v>
      </c>
    </row>
    <row r="218" spans="2:11" x14ac:dyDescent="0.2">
      <c r="B218" s="3" t="s">
        <v>949</v>
      </c>
      <c r="C218" s="2" t="s">
        <v>4</v>
      </c>
      <c r="D218" s="2" t="s">
        <v>5</v>
      </c>
      <c r="E218" s="34">
        <v>0.21772618899999999</v>
      </c>
      <c r="F218" s="28">
        <v>3.8856849999999998E-3</v>
      </c>
      <c r="G218" s="14">
        <v>7.7940279999999997E-3</v>
      </c>
      <c r="H218" s="2">
        <v>0.99786001443862904</v>
      </c>
      <c r="I218" s="3" t="s">
        <v>315</v>
      </c>
      <c r="J218" t="s">
        <v>308</v>
      </c>
      <c r="K218" s="31" t="s">
        <v>700</v>
      </c>
    </row>
    <row r="219" spans="2:11" x14ac:dyDescent="0.2">
      <c r="B219" s="39" t="s">
        <v>950</v>
      </c>
      <c r="C219" s="35" t="s">
        <v>2</v>
      </c>
      <c r="D219" s="35" t="s">
        <v>4</v>
      </c>
      <c r="E219" s="37">
        <v>0.21770213699999999</v>
      </c>
      <c r="F219" s="38">
        <v>3.8869970000000001E-3</v>
      </c>
      <c r="G219" s="36">
        <v>7.7944650000000004E-3</v>
      </c>
      <c r="H219" s="35">
        <v>0.99788999557495095</v>
      </c>
      <c r="I219" s="39" t="s">
        <v>310</v>
      </c>
      <c r="J219" s="40" t="s">
        <v>311</v>
      </c>
      <c r="K219" s="41" t="s">
        <v>700</v>
      </c>
    </row>
    <row r="220" spans="2:11" x14ac:dyDescent="0.2">
      <c r="B220" s="3" t="s">
        <v>951</v>
      </c>
      <c r="C220" s="2" t="s">
        <v>11</v>
      </c>
      <c r="D220" s="2" t="s">
        <v>2</v>
      </c>
      <c r="E220" s="34">
        <v>0.216767344</v>
      </c>
      <c r="F220" s="28">
        <v>3.8772500000000001E-3</v>
      </c>
      <c r="G220" s="14">
        <v>7.8173879999999998E-3</v>
      </c>
      <c r="H220" s="2">
        <v>0.99621999263763406</v>
      </c>
      <c r="I220" s="3" t="s">
        <v>355</v>
      </c>
      <c r="J220" t="s">
        <v>343</v>
      </c>
      <c r="K220" s="31" t="s">
        <v>700</v>
      </c>
    </row>
    <row r="221" spans="2:11" x14ac:dyDescent="0.2">
      <c r="B221" s="3" t="s">
        <v>952</v>
      </c>
      <c r="C221" s="2" t="s">
        <v>4</v>
      </c>
      <c r="D221" s="2" t="s">
        <v>5</v>
      </c>
      <c r="E221" s="34">
        <v>0.217704966</v>
      </c>
      <c r="F221" s="28">
        <v>3.8868729999999999E-3</v>
      </c>
      <c r="G221" s="14">
        <v>7.7956910000000004E-3</v>
      </c>
      <c r="H221" s="2">
        <v>0.99790000915527299</v>
      </c>
      <c r="I221" s="3" t="s">
        <v>355</v>
      </c>
      <c r="J221" t="s">
        <v>343</v>
      </c>
      <c r="K221" s="31" t="s">
        <v>700</v>
      </c>
    </row>
    <row r="222" spans="2:11" x14ac:dyDescent="0.2">
      <c r="B222" s="3" t="s">
        <v>953</v>
      </c>
      <c r="C222" s="2" t="s">
        <v>2</v>
      </c>
      <c r="D222" s="2" t="s">
        <v>5</v>
      </c>
      <c r="E222" s="34">
        <v>0.217691104</v>
      </c>
      <c r="F222" s="28">
        <v>3.8874629999999999E-3</v>
      </c>
      <c r="G222" s="14">
        <v>7.7972110000000001E-3</v>
      </c>
      <c r="H222" s="2">
        <v>0.99791997671127297</v>
      </c>
      <c r="I222" s="3" t="s">
        <v>355</v>
      </c>
      <c r="J222" t="s">
        <v>343</v>
      </c>
      <c r="K222" s="31" t="s">
        <v>700</v>
      </c>
    </row>
    <row r="223" spans="2:11" x14ac:dyDescent="0.2">
      <c r="B223" s="3" t="s">
        <v>954</v>
      </c>
      <c r="C223" s="2" t="s">
        <v>2</v>
      </c>
      <c r="D223" s="2" t="s">
        <v>5</v>
      </c>
      <c r="E223" s="34">
        <v>0.35526627</v>
      </c>
      <c r="F223" s="28">
        <v>2.7459210000000001E-3</v>
      </c>
      <c r="G223" s="14">
        <v>6.5311279999999998E-3</v>
      </c>
      <c r="H223" s="2">
        <v>0.99851000308990501</v>
      </c>
      <c r="I223" s="3" t="s">
        <v>355</v>
      </c>
      <c r="J223" t="s">
        <v>343</v>
      </c>
      <c r="K223" s="31" t="s">
        <v>700</v>
      </c>
    </row>
    <row r="224" spans="2:11" x14ac:dyDescent="0.2">
      <c r="B224" s="3" t="s">
        <v>955</v>
      </c>
      <c r="C224" s="2" t="s">
        <v>4</v>
      </c>
      <c r="D224" s="2" t="s">
        <v>5</v>
      </c>
      <c r="E224" s="34">
        <v>0.21769085899999999</v>
      </c>
      <c r="F224" s="28">
        <v>3.8876010000000001E-3</v>
      </c>
      <c r="G224" s="14">
        <v>7.7975709999999997E-3</v>
      </c>
      <c r="H224" s="2">
        <v>0.99792999029159501</v>
      </c>
      <c r="I224" s="3" t="s">
        <v>355</v>
      </c>
      <c r="J224" t="s">
        <v>343</v>
      </c>
      <c r="K224" s="31" t="s">
        <v>700</v>
      </c>
    </row>
    <row r="225" spans="2:11" x14ac:dyDescent="0.2">
      <c r="B225" s="3" t="s">
        <v>956</v>
      </c>
      <c r="C225" s="2" t="s">
        <v>4</v>
      </c>
      <c r="D225" s="2" t="s">
        <v>5</v>
      </c>
      <c r="E225" s="34">
        <v>0.35405958100000001</v>
      </c>
      <c r="F225" s="28">
        <v>2.8410589999999999E-3</v>
      </c>
      <c r="G225" s="14">
        <v>6.6540540000000004E-3</v>
      </c>
      <c r="H225" s="2">
        <v>0.99975997209548995</v>
      </c>
      <c r="I225" s="3" t="s">
        <v>355</v>
      </c>
      <c r="J225" t="s">
        <v>343</v>
      </c>
      <c r="K225" s="31" t="s">
        <v>700</v>
      </c>
    </row>
    <row r="226" spans="2:11" x14ac:dyDescent="0.2">
      <c r="B226" s="3" t="s">
        <v>957</v>
      </c>
      <c r="C226" s="2" t="s">
        <v>3</v>
      </c>
      <c r="D226" s="2" t="s">
        <v>2</v>
      </c>
      <c r="E226" s="34">
        <v>0.21500132699999999</v>
      </c>
      <c r="F226" s="28">
        <v>3.6082499999999999E-3</v>
      </c>
      <c r="G226" s="14">
        <v>8.1110539999999995E-3</v>
      </c>
      <c r="H226" s="2">
        <v>0.997269988059998</v>
      </c>
      <c r="I226" s="3" t="s">
        <v>355</v>
      </c>
      <c r="J226" t="s">
        <v>343</v>
      </c>
      <c r="K226" s="31" t="s">
        <v>700</v>
      </c>
    </row>
    <row r="227" spans="2:11" x14ac:dyDescent="0.2">
      <c r="B227" s="3" t="s">
        <v>958</v>
      </c>
      <c r="C227" s="2" t="s">
        <v>4</v>
      </c>
      <c r="D227" s="2" t="s">
        <v>5</v>
      </c>
      <c r="E227" s="34">
        <v>0.21207452099999999</v>
      </c>
      <c r="F227" s="28">
        <v>3.561654E-3</v>
      </c>
      <c r="G227" s="14">
        <v>8.1674940000000008E-3</v>
      </c>
      <c r="H227" s="2">
        <v>0.99757999181747403</v>
      </c>
      <c r="I227" s="3" t="s">
        <v>357</v>
      </c>
      <c r="J227" t="s">
        <v>343</v>
      </c>
      <c r="K227" s="31" t="s">
        <v>700</v>
      </c>
    </row>
    <row r="228" spans="2:11" x14ac:dyDescent="0.2">
      <c r="B228" s="3" t="s">
        <v>959</v>
      </c>
      <c r="C228" s="2" t="s">
        <v>3</v>
      </c>
      <c r="D228" s="2" t="s">
        <v>2</v>
      </c>
      <c r="E228" s="34">
        <v>0.21234523399999999</v>
      </c>
      <c r="F228" s="28">
        <v>3.5570929999999999E-3</v>
      </c>
      <c r="G228" s="14">
        <v>8.3152759999999999E-3</v>
      </c>
      <c r="H228" s="2">
        <v>0.99743998050689697</v>
      </c>
      <c r="I228" s="3" t="s">
        <v>321</v>
      </c>
      <c r="J228" t="s">
        <v>308</v>
      </c>
      <c r="K228" s="31" t="s">
        <v>700</v>
      </c>
    </row>
    <row r="229" spans="2:11" x14ac:dyDescent="0.2">
      <c r="B229" s="3" t="s">
        <v>960</v>
      </c>
      <c r="C229" s="2" t="s">
        <v>701</v>
      </c>
      <c r="D229" s="2" t="s">
        <v>3</v>
      </c>
      <c r="E229" s="34">
        <v>0.21228677600000001</v>
      </c>
      <c r="F229" s="28">
        <v>3.5418649999999999E-3</v>
      </c>
      <c r="G229" s="14">
        <v>8.1598450000000006E-3</v>
      </c>
      <c r="H229" s="2">
        <v>0.99792999029159501</v>
      </c>
      <c r="I229" s="3" t="s">
        <v>321</v>
      </c>
      <c r="J229" t="s">
        <v>308</v>
      </c>
      <c r="K229" s="31" t="s">
        <v>700</v>
      </c>
    </row>
    <row r="230" spans="2:11" x14ac:dyDescent="0.2">
      <c r="B230" s="3" t="s">
        <v>961</v>
      </c>
      <c r="C230" s="2" t="s">
        <v>4</v>
      </c>
      <c r="D230" s="2" t="s">
        <v>3</v>
      </c>
      <c r="E230" s="34">
        <v>0.35413446399999998</v>
      </c>
      <c r="F230" s="28">
        <v>2.76604E-3</v>
      </c>
      <c r="G230" s="14">
        <v>6.5364109999999998E-3</v>
      </c>
      <c r="H230" s="2">
        <v>0.99860000610351596</v>
      </c>
      <c r="I230" s="3" t="s">
        <v>321</v>
      </c>
      <c r="J230" t="s">
        <v>308</v>
      </c>
      <c r="K230" s="31" t="s">
        <v>700</v>
      </c>
    </row>
    <row r="231" spans="2:11" x14ac:dyDescent="0.2">
      <c r="B231" s="3" t="s">
        <v>962</v>
      </c>
      <c r="C231" s="2" t="s">
        <v>5</v>
      </c>
      <c r="D231" s="2" t="s">
        <v>4</v>
      </c>
      <c r="E231" s="34">
        <v>0.21228629199999999</v>
      </c>
      <c r="F231" s="28">
        <v>3.54186E-3</v>
      </c>
      <c r="G231" s="14">
        <v>8.1596099999999994E-3</v>
      </c>
      <c r="H231" s="2">
        <v>0.99792999029159501</v>
      </c>
      <c r="I231" s="3" t="s">
        <v>321</v>
      </c>
      <c r="J231" t="s">
        <v>308</v>
      </c>
      <c r="K231" s="31" t="s">
        <v>700</v>
      </c>
    </row>
    <row r="232" spans="2:11" x14ac:dyDescent="0.2">
      <c r="B232" s="39" t="s">
        <v>963</v>
      </c>
      <c r="C232" s="35" t="s">
        <v>4</v>
      </c>
      <c r="D232" s="35" t="s">
        <v>2</v>
      </c>
      <c r="E232" s="37">
        <v>0.212262909</v>
      </c>
      <c r="F232" s="38">
        <v>3.5410839999999999E-3</v>
      </c>
      <c r="G232" s="36">
        <v>8.1583079999999995E-3</v>
      </c>
      <c r="H232" s="35">
        <v>0.99783998727798495</v>
      </c>
      <c r="I232" s="39" t="s">
        <v>310</v>
      </c>
      <c r="J232" s="40" t="s">
        <v>311</v>
      </c>
      <c r="K232" s="41" t="s">
        <v>700</v>
      </c>
    </row>
    <row r="233" spans="2:11" x14ac:dyDescent="0.2">
      <c r="B233" s="3" t="s">
        <v>964</v>
      </c>
      <c r="C233" s="2" t="s">
        <v>3</v>
      </c>
      <c r="D233" s="2" t="s">
        <v>2</v>
      </c>
      <c r="E233" s="34">
        <v>0.21234645999999999</v>
      </c>
      <c r="F233" s="28">
        <v>3.5341460000000002E-3</v>
      </c>
      <c r="G233" s="14">
        <v>8.2661769999999996E-3</v>
      </c>
      <c r="H233" s="2">
        <v>0.99735999107360795</v>
      </c>
      <c r="I233" s="3" t="s">
        <v>307</v>
      </c>
      <c r="J233" t="s">
        <v>308</v>
      </c>
      <c r="K233" s="31" t="s">
        <v>700</v>
      </c>
    </row>
    <row r="234" spans="2:11" x14ac:dyDescent="0.2">
      <c r="B234" s="3" t="s">
        <v>965</v>
      </c>
      <c r="C234" s="2" t="s">
        <v>2</v>
      </c>
      <c r="D234" s="2" t="s">
        <v>3</v>
      </c>
      <c r="E234" s="34">
        <v>0.21228677600000001</v>
      </c>
      <c r="F234" s="28">
        <v>3.5418649999999999E-3</v>
      </c>
      <c r="G234" s="14">
        <v>8.1598450000000006E-3</v>
      </c>
      <c r="H234" s="2">
        <v>0.99792999029159501</v>
      </c>
      <c r="I234" s="3" t="s">
        <v>307</v>
      </c>
      <c r="J234" t="s">
        <v>308</v>
      </c>
      <c r="K234" s="31" t="s">
        <v>700</v>
      </c>
    </row>
    <row r="235" spans="2:11" x14ac:dyDescent="0.2">
      <c r="B235" s="3" t="s">
        <v>966</v>
      </c>
      <c r="C235" s="2" t="s">
        <v>3</v>
      </c>
      <c r="D235" s="2" t="s">
        <v>702</v>
      </c>
      <c r="E235" s="34">
        <v>0.338321082</v>
      </c>
      <c r="F235" s="28">
        <v>2.974389E-3</v>
      </c>
      <c r="G235" s="14">
        <v>5.8070689999999998E-3</v>
      </c>
      <c r="H235" s="2">
        <v>0.99746000766754195</v>
      </c>
      <c r="I235" s="3" t="s">
        <v>307</v>
      </c>
      <c r="J235" t="s">
        <v>308</v>
      </c>
      <c r="K235" s="31" t="s">
        <v>700</v>
      </c>
    </row>
    <row r="236" spans="2:11" x14ac:dyDescent="0.2">
      <c r="B236" s="3" t="s">
        <v>967</v>
      </c>
      <c r="C236" s="2" t="s">
        <v>5</v>
      </c>
      <c r="D236" s="2" t="s">
        <v>3</v>
      </c>
      <c r="E236" s="34">
        <v>0.106082853</v>
      </c>
      <c r="F236" s="28">
        <v>2.593882E-3</v>
      </c>
      <c r="G236" s="14">
        <v>4.8428580000000002E-3</v>
      </c>
      <c r="H236" s="2">
        <v>0.97901999950408902</v>
      </c>
      <c r="I236" s="3" t="s">
        <v>321</v>
      </c>
      <c r="J236" t="s">
        <v>308</v>
      </c>
      <c r="K236" s="31" t="s">
        <v>403</v>
      </c>
    </row>
    <row r="237" spans="2:11" x14ac:dyDescent="0.2">
      <c r="B237" s="3" t="s">
        <v>968</v>
      </c>
      <c r="C237" s="2" t="s">
        <v>3</v>
      </c>
      <c r="D237" s="2" t="s">
        <v>2</v>
      </c>
      <c r="E237" s="34">
        <v>0.106066084</v>
      </c>
      <c r="F237" s="28">
        <v>2.6023790000000002E-3</v>
      </c>
      <c r="G237" s="14">
        <v>4.8440970000000003E-3</v>
      </c>
      <c r="H237" s="2">
        <v>0.97882002592086803</v>
      </c>
      <c r="I237" s="3" t="s">
        <v>321</v>
      </c>
      <c r="J237" t="s">
        <v>308</v>
      </c>
      <c r="K237" s="31" t="s">
        <v>403</v>
      </c>
    </row>
    <row r="238" spans="2:11" x14ac:dyDescent="0.2">
      <c r="B238" s="3" t="s">
        <v>969</v>
      </c>
      <c r="C238" s="2" t="s">
        <v>4</v>
      </c>
      <c r="D238" s="2" t="s">
        <v>5</v>
      </c>
      <c r="E238" s="34">
        <v>0.120805448</v>
      </c>
      <c r="F238" s="28">
        <v>8.9441710000000008E-3</v>
      </c>
      <c r="G238" s="14">
        <v>7.5698099999999997E-3</v>
      </c>
      <c r="H238" s="2">
        <v>0.94761002063751198</v>
      </c>
      <c r="I238" s="3" t="s">
        <v>321</v>
      </c>
      <c r="J238" t="s">
        <v>308</v>
      </c>
      <c r="K238" s="31" t="s">
        <v>703</v>
      </c>
    </row>
    <row r="239" spans="2:11" x14ac:dyDescent="0.2">
      <c r="B239" s="3" t="s">
        <v>970</v>
      </c>
      <c r="C239" s="2" t="s">
        <v>4</v>
      </c>
      <c r="D239" s="2" t="s">
        <v>5</v>
      </c>
      <c r="E239" s="34">
        <v>0.130952021</v>
      </c>
      <c r="F239" s="28">
        <v>2.0192629999999999E-3</v>
      </c>
      <c r="G239" s="14">
        <v>6.3009600000000004E-3</v>
      </c>
      <c r="H239" s="2">
        <v>0.98567998409271196</v>
      </c>
      <c r="I239" s="3" t="s">
        <v>307</v>
      </c>
      <c r="J239" t="s">
        <v>308</v>
      </c>
      <c r="K239" s="31" t="s">
        <v>704</v>
      </c>
    </row>
    <row r="240" spans="2:11" x14ac:dyDescent="0.2">
      <c r="B240" s="3" t="s">
        <v>971</v>
      </c>
      <c r="C240" s="2" t="s">
        <v>3</v>
      </c>
      <c r="D240" s="2" t="s">
        <v>4</v>
      </c>
      <c r="E240" s="34">
        <v>0.12889092599999999</v>
      </c>
      <c r="F240" s="28">
        <v>2.0990399999999999E-3</v>
      </c>
      <c r="G240" s="14">
        <v>6.0387870000000003E-3</v>
      </c>
      <c r="H240" s="2">
        <v>0.98739999532699596</v>
      </c>
      <c r="I240" s="3" t="s">
        <v>307</v>
      </c>
      <c r="J240" t="s">
        <v>308</v>
      </c>
      <c r="K240" s="31" t="s">
        <v>704</v>
      </c>
    </row>
    <row r="241" spans="2:11" x14ac:dyDescent="0.2">
      <c r="B241" s="3" t="s">
        <v>972</v>
      </c>
      <c r="C241" s="2" t="s">
        <v>5</v>
      </c>
      <c r="D241" s="2" t="s">
        <v>4</v>
      </c>
      <c r="E241" s="34">
        <v>0.128889581</v>
      </c>
      <c r="F241" s="28">
        <v>2.0990729999999999E-3</v>
      </c>
      <c r="G241" s="14">
        <v>6.0388539999999997E-3</v>
      </c>
      <c r="H241" s="2">
        <v>0.98739999532699596</v>
      </c>
      <c r="I241" s="3" t="s">
        <v>307</v>
      </c>
      <c r="J241" t="s">
        <v>308</v>
      </c>
      <c r="K241" s="31" t="s">
        <v>704</v>
      </c>
    </row>
    <row r="242" spans="2:11" x14ac:dyDescent="0.2">
      <c r="B242" s="3" t="s">
        <v>973</v>
      </c>
      <c r="C242" s="2" t="s">
        <v>4</v>
      </c>
      <c r="D242" s="2" t="s">
        <v>5</v>
      </c>
      <c r="E242" s="34">
        <v>9.8278112000000001E-2</v>
      </c>
      <c r="F242" s="28">
        <v>8.4580660000000002E-3</v>
      </c>
      <c r="G242" s="14">
        <v>5.2814209999999997E-3</v>
      </c>
      <c r="H242" s="2">
        <v>0.95481997728347801</v>
      </c>
      <c r="I242" s="3" t="s">
        <v>318</v>
      </c>
      <c r="J242" t="s">
        <v>308</v>
      </c>
      <c r="K242" s="31" t="s">
        <v>647</v>
      </c>
    </row>
    <row r="243" spans="2:11" x14ac:dyDescent="0.2">
      <c r="B243" s="3" t="s">
        <v>974</v>
      </c>
      <c r="C243" s="2" t="s">
        <v>4</v>
      </c>
      <c r="D243" s="2" t="s">
        <v>5</v>
      </c>
      <c r="E243" s="34">
        <v>9.6905719000000001E-2</v>
      </c>
      <c r="F243" s="28">
        <v>8.677733E-3</v>
      </c>
      <c r="G243" s="14">
        <v>5.8158410000000004E-3</v>
      </c>
      <c r="H243" s="2">
        <v>0.95073002576828003</v>
      </c>
      <c r="I243" s="3" t="s">
        <v>318</v>
      </c>
      <c r="J243" t="s">
        <v>308</v>
      </c>
      <c r="K243" s="31" t="s">
        <v>647</v>
      </c>
    </row>
    <row r="244" spans="2:11" x14ac:dyDescent="0.2">
      <c r="B244" s="3" t="s">
        <v>975</v>
      </c>
      <c r="C244" s="2" t="s">
        <v>4</v>
      </c>
      <c r="D244" s="2" t="s">
        <v>5</v>
      </c>
      <c r="E244" s="34">
        <v>9.8276136E-2</v>
      </c>
      <c r="F244" s="28">
        <v>8.4590989999999994E-3</v>
      </c>
      <c r="G244" s="14">
        <v>5.2832820000000003E-3</v>
      </c>
      <c r="H244" s="2">
        <v>0.95485001802444502</v>
      </c>
      <c r="I244" s="3" t="s">
        <v>318</v>
      </c>
      <c r="J244" t="s">
        <v>308</v>
      </c>
      <c r="K244" s="31" t="s">
        <v>647</v>
      </c>
    </row>
    <row r="245" spans="2:11" x14ac:dyDescent="0.2">
      <c r="B245" s="3" t="s">
        <v>976</v>
      </c>
      <c r="C245" s="2" t="s">
        <v>5</v>
      </c>
      <c r="D245" s="2" t="s">
        <v>4</v>
      </c>
      <c r="E245" s="34">
        <v>8.3134343999999999E-2</v>
      </c>
      <c r="F245" s="28">
        <v>2.2855330000000002E-3</v>
      </c>
      <c r="G245" s="14">
        <v>5.2917839999999999E-3</v>
      </c>
      <c r="H245" s="2">
        <v>0.97964000701904297</v>
      </c>
      <c r="I245" s="3" t="s">
        <v>318</v>
      </c>
      <c r="J245" t="s">
        <v>308</v>
      </c>
      <c r="K245" s="31" t="s">
        <v>647</v>
      </c>
    </row>
    <row r="246" spans="2:11" x14ac:dyDescent="0.2">
      <c r="B246" s="3" t="s">
        <v>977</v>
      </c>
      <c r="C246" s="2" t="s">
        <v>2</v>
      </c>
      <c r="D246" s="2" t="s">
        <v>3</v>
      </c>
      <c r="E246" s="34">
        <v>9.7729634999999995E-2</v>
      </c>
      <c r="F246" s="28">
        <v>8.5107220000000001E-3</v>
      </c>
      <c r="G246" s="14">
        <v>5.1658110000000002E-3</v>
      </c>
      <c r="H246" s="2">
        <v>0.95554000139236495</v>
      </c>
      <c r="I246" s="3" t="s">
        <v>318</v>
      </c>
      <c r="J246" t="s">
        <v>308</v>
      </c>
      <c r="K246" s="31" t="s">
        <v>647</v>
      </c>
    </row>
    <row r="247" spans="2:11" x14ac:dyDescent="0.2">
      <c r="B247" s="3" t="s">
        <v>978</v>
      </c>
      <c r="C247" s="2" t="s">
        <v>3</v>
      </c>
      <c r="D247" s="2" t="s">
        <v>2</v>
      </c>
      <c r="E247" s="34">
        <v>0.16752888099999999</v>
      </c>
      <c r="F247" s="28">
        <v>6.3938579999999997E-3</v>
      </c>
      <c r="G247" s="14">
        <v>7.7180920000000002E-3</v>
      </c>
      <c r="H247" s="2">
        <v>0.95568001270294201</v>
      </c>
      <c r="I247" s="3" t="s">
        <v>321</v>
      </c>
      <c r="J247" t="s">
        <v>308</v>
      </c>
      <c r="K247" s="31" t="s">
        <v>405</v>
      </c>
    </row>
    <row r="248" spans="2:11" x14ac:dyDescent="0.2">
      <c r="B248" s="3" t="s">
        <v>979</v>
      </c>
      <c r="C248" s="2" t="s">
        <v>406</v>
      </c>
      <c r="D248" s="2" t="s">
        <v>2</v>
      </c>
      <c r="E248" s="34">
        <v>7.1353778000000007E-2</v>
      </c>
      <c r="F248" s="28">
        <v>2.099577E-3</v>
      </c>
      <c r="G248" s="14">
        <v>4.7866150000000001E-3</v>
      </c>
      <c r="H248" s="2">
        <v>0.97301000356674205</v>
      </c>
      <c r="I248" s="3" t="s">
        <v>313</v>
      </c>
      <c r="J248" t="s">
        <v>308</v>
      </c>
      <c r="K248" s="31" t="s">
        <v>405</v>
      </c>
    </row>
    <row r="249" spans="2:11" x14ac:dyDescent="0.2">
      <c r="B249" s="3" t="s">
        <v>980</v>
      </c>
      <c r="C249" s="2" t="s">
        <v>3</v>
      </c>
      <c r="D249" s="2" t="s">
        <v>5</v>
      </c>
      <c r="E249" s="34">
        <v>8.0300573E-2</v>
      </c>
      <c r="F249" s="28">
        <v>9.5127400000000004E-3</v>
      </c>
      <c r="G249" s="14">
        <v>5.0943969999999996E-3</v>
      </c>
      <c r="H249" s="2">
        <v>0.94568002223968495</v>
      </c>
      <c r="I249" s="3" t="s">
        <v>321</v>
      </c>
      <c r="J249" t="s">
        <v>308</v>
      </c>
      <c r="K249" s="31" t="s">
        <v>405</v>
      </c>
    </row>
    <row r="250" spans="2:11" x14ac:dyDescent="0.2">
      <c r="B250" s="3" t="s">
        <v>981</v>
      </c>
      <c r="C250" s="2" t="s">
        <v>5</v>
      </c>
      <c r="D250" s="2" t="s">
        <v>3</v>
      </c>
      <c r="E250" s="34">
        <v>9.7703454999999995E-2</v>
      </c>
      <c r="F250" s="28">
        <v>2.0526160000000002E-3</v>
      </c>
      <c r="G250" s="14">
        <v>5.5421400000000001E-3</v>
      </c>
      <c r="H250" s="2">
        <v>0.97223001718521096</v>
      </c>
      <c r="I250" s="3" t="s">
        <v>321</v>
      </c>
      <c r="J250" t="s">
        <v>308</v>
      </c>
      <c r="K250" s="31" t="s">
        <v>405</v>
      </c>
    </row>
    <row r="251" spans="2:11" x14ac:dyDescent="0.2">
      <c r="B251" s="3" t="s">
        <v>982</v>
      </c>
      <c r="C251" s="2" t="s">
        <v>2</v>
      </c>
      <c r="D251" s="2" t="s">
        <v>4</v>
      </c>
      <c r="E251" s="34">
        <v>0.12027370900000001</v>
      </c>
      <c r="F251" s="28">
        <v>2.309874E-3</v>
      </c>
      <c r="G251" s="14">
        <v>9.4479899999999999E-3</v>
      </c>
      <c r="H251" s="2">
        <v>0.97051000595092796</v>
      </c>
      <c r="I251" s="3" t="s">
        <v>318</v>
      </c>
      <c r="J251" t="s">
        <v>308</v>
      </c>
      <c r="K251" s="31" t="s">
        <v>705</v>
      </c>
    </row>
    <row r="252" spans="2:11" x14ac:dyDescent="0.2">
      <c r="B252" s="39" t="s">
        <v>983</v>
      </c>
      <c r="C252" s="35" t="s">
        <v>2</v>
      </c>
      <c r="D252" s="35" t="s">
        <v>4</v>
      </c>
      <c r="E252" s="37">
        <v>0.124236927</v>
      </c>
      <c r="F252" s="38">
        <v>2.342397E-3</v>
      </c>
      <c r="G252" s="36">
        <v>7.412035E-3</v>
      </c>
      <c r="H252" s="35">
        <v>0.97536998987197898</v>
      </c>
      <c r="I252" s="39" t="s">
        <v>310</v>
      </c>
      <c r="J252" s="40" t="s">
        <v>311</v>
      </c>
      <c r="K252" s="41" t="s">
        <v>407</v>
      </c>
    </row>
    <row r="253" spans="2:11" x14ac:dyDescent="0.2">
      <c r="B253" s="3" t="s">
        <v>984</v>
      </c>
      <c r="C253" s="2" t="s">
        <v>3</v>
      </c>
      <c r="D253" s="2" t="s">
        <v>4</v>
      </c>
      <c r="E253" s="34">
        <v>0.119152261</v>
      </c>
      <c r="F253" s="28">
        <v>2.1902950000000001E-3</v>
      </c>
      <c r="G253" s="14">
        <v>5.8061950000000001E-3</v>
      </c>
      <c r="H253" s="2">
        <v>0.971050024032593</v>
      </c>
      <c r="I253" s="3" t="s">
        <v>307</v>
      </c>
      <c r="J253" t="s">
        <v>308</v>
      </c>
      <c r="K253" s="31" t="s">
        <v>407</v>
      </c>
    </row>
    <row r="254" spans="2:11" x14ac:dyDescent="0.2">
      <c r="B254" s="3" t="s">
        <v>985</v>
      </c>
      <c r="C254" s="2" t="s">
        <v>2</v>
      </c>
      <c r="D254" s="2" t="s">
        <v>3</v>
      </c>
      <c r="E254" s="34">
        <v>0.11760596199999999</v>
      </c>
      <c r="F254" s="28">
        <v>2.2168629999999999E-3</v>
      </c>
      <c r="G254" s="14">
        <v>5.6941140000000001E-3</v>
      </c>
      <c r="H254" s="2">
        <v>0.97053998708724998</v>
      </c>
      <c r="I254" s="3" t="s">
        <v>307</v>
      </c>
      <c r="J254" t="s">
        <v>308</v>
      </c>
      <c r="K254" s="31" t="s">
        <v>407</v>
      </c>
    </row>
    <row r="255" spans="2:11" x14ac:dyDescent="0.2">
      <c r="B255" s="39" t="s">
        <v>986</v>
      </c>
      <c r="C255" s="35" t="s">
        <v>4</v>
      </c>
      <c r="D255" s="35" t="s">
        <v>5</v>
      </c>
      <c r="E255" s="37">
        <v>0.212672853</v>
      </c>
      <c r="F255" s="38">
        <v>8.7469109999999996E-3</v>
      </c>
      <c r="G255" s="36">
        <v>3.7383469999999999E-3</v>
      </c>
      <c r="H255" s="35">
        <v>0.96859002113342296</v>
      </c>
      <c r="I255" s="39" t="s">
        <v>310</v>
      </c>
      <c r="J255" s="40" t="s">
        <v>311</v>
      </c>
      <c r="K255" s="41" t="s">
        <v>407</v>
      </c>
    </row>
    <row r="256" spans="2:11" x14ac:dyDescent="0.2">
      <c r="B256" s="3" t="s">
        <v>987</v>
      </c>
      <c r="C256" s="2" t="s">
        <v>4</v>
      </c>
      <c r="D256" s="2" t="s">
        <v>5</v>
      </c>
      <c r="E256" s="34">
        <v>0.119749233</v>
      </c>
      <c r="F256" s="28">
        <v>2.2466259999999998E-3</v>
      </c>
      <c r="G256" s="14">
        <v>6.1398329999999999E-3</v>
      </c>
      <c r="H256" s="2">
        <v>0.96979999542236295</v>
      </c>
      <c r="I256" s="3" t="s">
        <v>321</v>
      </c>
      <c r="J256" t="s">
        <v>308</v>
      </c>
      <c r="K256" s="31" t="s">
        <v>407</v>
      </c>
    </row>
    <row r="257" spans="2:11" x14ac:dyDescent="0.2">
      <c r="B257" s="3" t="s">
        <v>988</v>
      </c>
      <c r="C257" s="2" t="s">
        <v>3</v>
      </c>
      <c r="D257" s="2" t="s">
        <v>4</v>
      </c>
      <c r="E257" s="34">
        <v>0.116111847</v>
      </c>
      <c r="F257" s="28">
        <v>2.316991E-3</v>
      </c>
      <c r="G257" s="14">
        <v>5.1918449999999996E-3</v>
      </c>
      <c r="H257" s="2">
        <v>0.96811997890472401</v>
      </c>
      <c r="I257" s="3" t="s">
        <v>321</v>
      </c>
      <c r="J257" t="s">
        <v>308</v>
      </c>
      <c r="K257" s="31" t="s">
        <v>407</v>
      </c>
    </row>
    <row r="258" spans="2:11" x14ac:dyDescent="0.2">
      <c r="B258" s="3" t="s">
        <v>989</v>
      </c>
      <c r="C258" s="2" t="s">
        <v>2</v>
      </c>
      <c r="D258" s="2" t="s">
        <v>4</v>
      </c>
      <c r="E258" s="34">
        <v>0.11912642699999999</v>
      </c>
      <c r="F258" s="28">
        <v>2.2550410000000002E-3</v>
      </c>
      <c r="G258" s="14">
        <v>5.992257E-3</v>
      </c>
      <c r="H258" s="2">
        <v>0.96921002864837602</v>
      </c>
      <c r="I258" s="3" t="s">
        <v>321</v>
      </c>
      <c r="J258" t="s">
        <v>308</v>
      </c>
      <c r="K258" s="31" t="s">
        <v>407</v>
      </c>
    </row>
    <row r="259" spans="2:11" x14ac:dyDescent="0.2">
      <c r="B259" s="3" t="s">
        <v>990</v>
      </c>
      <c r="C259" s="2" t="s">
        <v>3</v>
      </c>
      <c r="D259" s="2" t="s">
        <v>5</v>
      </c>
      <c r="E259" s="34">
        <v>0.118858281</v>
      </c>
      <c r="F259" s="28">
        <v>2.2211599999999998E-3</v>
      </c>
      <c r="G259" s="14">
        <v>5.9830450000000002E-3</v>
      </c>
      <c r="H259" s="2">
        <v>0.96929001808166504</v>
      </c>
      <c r="I259" s="3" t="s">
        <v>307</v>
      </c>
      <c r="J259" t="s">
        <v>308</v>
      </c>
      <c r="K259" s="31" t="s">
        <v>407</v>
      </c>
    </row>
    <row r="260" spans="2:11" x14ac:dyDescent="0.2">
      <c r="B260" s="3" t="s">
        <v>991</v>
      </c>
      <c r="C260" s="2" t="s">
        <v>4</v>
      </c>
      <c r="D260" s="2" t="s">
        <v>5</v>
      </c>
      <c r="E260" s="34">
        <v>0.11644639599999999</v>
      </c>
      <c r="F260" s="28">
        <v>3.0366070000000002E-3</v>
      </c>
      <c r="G260" s="14">
        <v>6.1459849999999996E-3</v>
      </c>
      <c r="H260" s="2">
        <v>0.96767997741699197</v>
      </c>
      <c r="I260" s="3" t="s">
        <v>307</v>
      </c>
      <c r="J260" t="s">
        <v>308</v>
      </c>
      <c r="K260" s="31" t="s">
        <v>407</v>
      </c>
    </row>
    <row r="261" spans="2:11" x14ac:dyDescent="0.2">
      <c r="B261" s="3" t="s">
        <v>992</v>
      </c>
      <c r="C261" s="2" t="s">
        <v>3</v>
      </c>
      <c r="D261" s="2" t="s">
        <v>2</v>
      </c>
      <c r="E261" s="34">
        <v>0.11809549499999999</v>
      </c>
      <c r="F261" s="28">
        <v>2.353562E-3</v>
      </c>
      <c r="G261" s="14">
        <v>6.1551760000000001E-3</v>
      </c>
      <c r="H261" s="2">
        <v>0.96860998868942305</v>
      </c>
      <c r="I261" s="3" t="s">
        <v>307</v>
      </c>
      <c r="J261" t="s">
        <v>308</v>
      </c>
      <c r="K261" s="31" t="s">
        <v>407</v>
      </c>
    </row>
    <row r="262" spans="2:11" x14ac:dyDescent="0.2">
      <c r="B262" s="3" t="s">
        <v>993</v>
      </c>
      <c r="C262" s="2" t="s">
        <v>5</v>
      </c>
      <c r="D262" s="2" t="s">
        <v>2</v>
      </c>
      <c r="E262" s="34">
        <v>7.4876775000000007E-2</v>
      </c>
      <c r="F262" s="28">
        <v>8.8782800000000005E-3</v>
      </c>
      <c r="G262" s="14">
        <v>5.963838E-3</v>
      </c>
      <c r="H262" s="2">
        <v>0.94582998752594005</v>
      </c>
      <c r="I262" s="3" t="s">
        <v>307</v>
      </c>
      <c r="J262" t="s">
        <v>308</v>
      </c>
      <c r="K262" s="31" t="s">
        <v>407</v>
      </c>
    </row>
    <row r="263" spans="2:11" x14ac:dyDescent="0.2">
      <c r="B263" s="3" t="s">
        <v>994</v>
      </c>
      <c r="C263" s="2" t="s">
        <v>3</v>
      </c>
      <c r="D263" s="2" t="s">
        <v>5</v>
      </c>
      <c r="E263" s="34">
        <v>7.5118277999999997E-2</v>
      </c>
      <c r="F263" s="28">
        <v>8.8921739999999992E-3</v>
      </c>
      <c r="G263" s="14">
        <v>5.924126E-3</v>
      </c>
      <c r="H263" s="2">
        <v>0.94606000185012795</v>
      </c>
      <c r="I263" s="3" t="s">
        <v>321</v>
      </c>
      <c r="J263" t="s">
        <v>308</v>
      </c>
      <c r="K263" s="31" t="s">
        <v>407</v>
      </c>
    </row>
    <row r="264" spans="2:11" x14ac:dyDescent="0.2">
      <c r="B264" s="3" t="s">
        <v>995</v>
      </c>
      <c r="C264" s="2" t="s">
        <v>3</v>
      </c>
      <c r="D264" s="2" t="s">
        <v>15</v>
      </c>
      <c r="E264" s="34">
        <v>7.4968680999999995E-2</v>
      </c>
      <c r="F264" s="28">
        <v>8.9357789999999996E-3</v>
      </c>
      <c r="G264" s="14">
        <v>5.8493130000000001E-3</v>
      </c>
      <c r="H264" s="2">
        <v>0.94541001319885298</v>
      </c>
      <c r="I264" s="3" t="s">
        <v>321</v>
      </c>
      <c r="J264" t="s">
        <v>308</v>
      </c>
      <c r="K264" s="31" t="s">
        <v>407</v>
      </c>
    </row>
    <row r="265" spans="2:11" x14ac:dyDescent="0.2">
      <c r="B265" s="3" t="s">
        <v>996</v>
      </c>
      <c r="C265" s="2" t="s">
        <v>3</v>
      </c>
      <c r="D265" s="2" t="s">
        <v>5</v>
      </c>
      <c r="E265" s="34">
        <v>7.4754813000000003E-2</v>
      </c>
      <c r="F265" s="28">
        <v>8.939252E-3</v>
      </c>
      <c r="G265" s="14">
        <v>5.8742270000000001E-3</v>
      </c>
      <c r="H265" s="2">
        <v>0.94480001926422097</v>
      </c>
      <c r="I265" s="3" t="s">
        <v>313</v>
      </c>
      <c r="J265" t="s">
        <v>308</v>
      </c>
      <c r="K265" s="31" t="s">
        <v>706</v>
      </c>
    </row>
    <row r="266" spans="2:11" x14ac:dyDescent="0.2">
      <c r="B266" s="3" t="s">
        <v>997</v>
      </c>
      <c r="C266" s="2" t="s">
        <v>4</v>
      </c>
      <c r="D266" s="2" t="s">
        <v>5</v>
      </c>
      <c r="E266" s="34">
        <v>0.115380467</v>
      </c>
      <c r="F266" s="28">
        <v>4.279578E-3</v>
      </c>
      <c r="G266" s="14">
        <v>7.609261E-3</v>
      </c>
      <c r="H266" s="2">
        <v>0.95643001794815097</v>
      </c>
      <c r="I266" s="3" t="s">
        <v>313</v>
      </c>
      <c r="J266" t="s">
        <v>308</v>
      </c>
      <c r="K266" s="31" t="s">
        <v>706</v>
      </c>
    </row>
    <row r="267" spans="2:11" x14ac:dyDescent="0.2">
      <c r="B267" s="3" t="s">
        <v>998</v>
      </c>
      <c r="C267" s="2" t="s">
        <v>2</v>
      </c>
      <c r="D267" s="2" t="s">
        <v>3</v>
      </c>
      <c r="E267" s="34">
        <v>0.104448403</v>
      </c>
      <c r="F267" s="28">
        <v>8.2807269999999999E-3</v>
      </c>
      <c r="G267" s="14">
        <v>5.4466260000000004E-3</v>
      </c>
      <c r="H267" s="2">
        <v>0.945969998836517</v>
      </c>
      <c r="I267" s="3" t="s">
        <v>321</v>
      </c>
      <c r="J267" t="s">
        <v>308</v>
      </c>
      <c r="K267" s="31" t="s">
        <v>407</v>
      </c>
    </row>
    <row r="268" spans="2:11" x14ac:dyDescent="0.2">
      <c r="B268" s="3" t="s">
        <v>999</v>
      </c>
      <c r="C268" s="2" t="s">
        <v>10</v>
      </c>
      <c r="D268" s="2" t="s">
        <v>5</v>
      </c>
      <c r="E268" s="34">
        <v>6.369147E-2</v>
      </c>
      <c r="F268" s="28">
        <v>8.5863469999999994E-3</v>
      </c>
      <c r="G268" s="14">
        <v>3.8586470000000002E-3</v>
      </c>
      <c r="H268" s="2">
        <v>0.93167001008987405</v>
      </c>
      <c r="I268" s="3" t="s">
        <v>321</v>
      </c>
      <c r="J268" t="s">
        <v>308</v>
      </c>
      <c r="K268" s="31" t="s">
        <v>407</v>
      </c>
    </row>
    <row r="269" spans="2:11" x14ac:dyDescent="0.2">
      <c r="B269" s="3" t="s">
        <v>1000</v>
      </c>
      <c r="C269" s="2" t="s">
        <v>5</v>
      </c>
      <c r="D269" s="2" t="s">
        <v>2</v>
      </c>
      <c r="E269" s="34">
        <v>0.10363220300000001</v>
      </c>
      <c r="F269" s="28">
        <v>8.1722119999999999E-3</v>
      </c>
      <c r="G269" s="14">
        <v>5.5454340000000001E-3</v>
      </c>
      <c r="H269" s="2">
        <v>0.94515001773834195</v>
      </c>
      <c r="I269" s="3" t="s">
        <v>321</v>
      </c>
      <c r="J269" t="s">
        <v>308</v>
      </c>
      <c r="K269" s="31" t="s">
        <v>407</v>
      </c>
    </row>
    <row r="270" spans="2:11" x14ac:dyDescent="0.2">
      <c r="B270" s="3" t="s">
        <v>1001</v>
      </c>
      <c r="C270" s="2" t="s">
        <v>4</v>
      </c>
      <c r="D270" s="2" t="s">
        <v>3</v>
      </c>
      <c r="E270" s="34">
        <v>0.103990649</v>
      </c>
      <c r="F270" s="28">
        <v>8.3129840000000007E-3</v>
      </c>
      <c r="G270" s="14">
        <v>5.4071099999999997E-3</v>
      </c>
      <c r="H270" s="2">
        <v>0.94533997774124101</v>
      </c>
      <c r="I270" s="3" t="s">
        <v>321</v>
      </c>
      <c r="J270" t="s">
        <v>308</v>
      </c>
      <c r="K270" s="31" t="s">
        <v>407</v>
      </c>
    </row>
    <row r="271" spans="2:11" x14ac:dyDescent="0.2">
      <c r="B271" s="3" t="s">
        <v>1002</v>
      </c>
      <c r="C271" s="2" t="s">
        <v>3</v>
      </c>
      <c r="D271" s="2" t="s">
        <v>2</v>
      </c>
      <c r="E271" s="34">
        <v>0.103992398</v>
      </c>
      <c r="F271" s="28">
        <v>8.3143839999999993E-3</v>
      </c>
      <c r="G271" s="14">
        <v>5.4089699999999999E-3</v>
      </c>
      <c r="H271" s="2">
        <v>0.94528001546859697</v>
      </c>
      <c r="I271" s="3" t="s">
        <v>307</v>
      </c>
      <c r="J271" t="s">
        <v>308</v>
      </c>
      <c r="K271" s="31" t="s">
        <v>706</v>
      </c>
    </row>
    <row r="272" spans="2:11" x14ac:dyDescent="0.2">
      <c r="B272" s="3" t="s">
        <v>1003</v>
      </c>
      <c r="C272" s="2" t="s">
        <v>5</v>
      </c>
      <c r="D272" s="2" t="s">
        <v>4</v>
      </c>
      <c r="E272" s="34">
        <v>0.246780628</v>
      </c>
      <c r="F272" s="28">
        <v>8.1480259999999992E-3</v>
      </c>
      <c r="G272" s="14">
        <v>4.6476590000000002E-3</v>
      </c>
      <c r="H272" s="2">
        <v>0.96656000614166304</v>
      </c>
      <c r="I272" s="3" t="s">
        <v>307</v>
      </c>
      <c r="J272" t="s">
        <v>308</v>
      </c>
      <c r="K272" s="31" t="s">
        <v>706</v>
      </c>
    </row>
    <row r="273" spans="2:11" x14ac:dyDescent="0.2">
      <c r="B273" s="3" t="s">
        <v>1004</v>
      </c>
      <c r="C273" s="2" t="s">
        <v>3</v>
      </c>
      <c r="D273" s="2" t="s">
        <v>4</v>
      </c>
      <c r="E273" s="34">
        <v>9.5670002000000004E-2</v>
      </c>
      <c r="F273" s="28">
        <v>9.8298299999999995E-3</v>
      </c>
      <c r="G273" s="14">
        <v>5.2006320000000002E-3</v>
      </c>
      <c r="H273" s="2">
        <v>0.941039979457855</v>
      </c>
      <c r="I273" s="3" t="s">
        <v>307</v>
      </c>
      <c r="J273" t="s">
        <v>308</v>
      </c>
      <c r="K273" s="31" t="s">
        <v>706</v>
      </c>
    </row>
    <row r="274" spans="2:11" x14ac:dyDescent="0.2">
      <c r="B274" s="3" t="s">
        <v>1005</v>
      </c>
      <c r="C274" s="2" t="s">
        <v>4</v>
      </c>
      <c r="D274" s="2" t="s">
        <v>2</v>
      </c>
      <c r="E274" s="34">
        <v>9.5238913999999994E-2</v>
      </c>
      <c r="F274" s="28">
        <v>9.8115010000000002E-3</v>
      </c>
      <c r="G274" s="14">
        <v>5.097491E-3</v>
      </c>
      <c r="H274" s="2">
        <v>0.94068002700805697</v>
      </c>
      <c r="I274" s="3" t="s">
        <v>307</v>
      </c>
      <c r="J274" t="s">
        <v>308</v>
      </c>
      <c r="K274" s="31" t="s">
        <v>706</v>
      </c>
    </row>
    <row r="275" spans="2:11" x14ac:dyDescent="0.2">
      <c r="B275" s="3" t="s">
        <v>1006</v>
      </c>
      <c r="C275" s="2" t="s">
        <v>4</v>
      </c>
      <c r="D275" s="2" t="s">
        <v>5</v>
      </c>
      <c r="E275" s="34">
        <v>0.10304279700000001</v>
      </c>
      <c r="F275" s="28">
        <v>9.4821060000000006E-3</v>
      </c>
      <c r="G275" s="14">
        <v>6.75218E-3</v>
      </c>
      <c r="H275" s="2">
        <v>0.94507002830505404</v>
      </c>
      <c r="I275" s="3" t="s">
        <v>321</v>
      </c>
      <c r="J275" t="s">
        <v>308</v>
      </c>
      <c r="K275" s="31" t="s">
        <v>407</v>
      </c>
    </row>
    <row r="276" spans="2:11" x14ac:dyDescent="0.2">
      <c r="B276" s="3" t="s">
        <v>1007</v>
      </c>
      <c r="C276" s="2" t="s">
        <v>5</v>
      </c>
      <c r="D276" s="2" t="s">
        <v>2</v>
      </c>
      <c r="E276" s="34">
        <v>7.4442259999999996E-2</v>
      </c>
      <c r="F276" s="28">
        <v>9.8889960000000006E-3</v>
      </c>
      <c r="G276" s="14">
        <v>6.0442040000000001E-3</v>
      </c>
      <c r="H276" s="2">
        <v>0.94243997335434004</v>
      </c>
      <c r="I276" s="3" t="s">
        <v>321</v>
      </c>
      <c r="J276" t="s">
        <v>308</v>
      </c>
      <c r="K276" s="31" t="s">
        <v>407</v>
      </c>
    </row>
    <row r="277" spans="2:11" x14ac:dyDescent="0.2">
      <c r="B277" s="3" t="s">
        <v>1008</v>
      </c>
      <c r="C277" s="2" t="s">
        <v>2</v>
      </c>
      <c r="D277" s="2" t="s">
        <v>3</v>
      </c>
      <c r="E277" s="34">
        <v>0.38096027799999999</v>
      </c>
      <c r="F277" s="28">
        <v>9.2392729999999992E-3</v>
      </c>
      <c r="G277" s="14">
        <v>7.5383580000000002E-3</v>
      </c>
      <c r="H277" s="2">
        <v>0.95494997501373302</v>
      </c>
      <c r="I277" s="3" t="s">
        <v>321</v>
      </c>
      <c r="J277" t="s">
        <v>308</v>
      </c>
      <c r="K277" s="31" t="s">
        <v>407</v>
      </c>
    </row>
    <row r="278" spans="2:11" x14ac:dyDescent="0.2">
      <c r="B278" s="3" t="s">
        <v>1009</v>
      </c>
      <c r="C278" s="2" t="s">
        <v>4</v>
      </c>
      <c r="D278" s="2" t="s">
        <v>3</v>
      </c>
      <c r="E278" s="34">
        <v>0.29649006500000002</v>
      </c>
      <c r="F278" s="28">
        <v>9.9637319999999995E-3</v>
      </c>
      <c r="G278" s="14">
        <v>9.1033980000000004E-3</v>
      </c>
      <c r="H278" s="2">
        <v>0.95411002635955799</v>
      </c>
      <c r="I278" s="3" t="s">
        <v>321</v>
      </c>
      <c r="J278" t="s">
        <v>308</v>
      </c>
      <c r="K278" s="31" t="s">
        <v>407</v>
      </c>
    </row>
    <row r="279" spans="2:11" x14ac:dyDescent="0.2">
      <c r="B279" s="3" t="s">
        <v>1010</v>
      </c>
      <c r="C279" s="2" t="s">
        <v>5</v>
      </c>
      <c r="D279" s="2" t="s">
        <v>4</v>
      </c>
      <c r="E279" s="34">
        <v>0.29718819099999999</v>
      </c>
      <c r="F279" s="28">
        <v>9.7589949999999995E-3</v>
      </c>
      <c r="G279" s="14">
        <v>9.1822710000000005E-3</v>
      </c>
      <c r="H279" s="2">
        <v>0.954060018062592</v>
      </c>
      <c r="I279" s="3" t="s">
        <v>321</v>
      </c>
      <c r="J279" t="s">
        <v>308</v>
      </c>
      <c r="K279" s="31" t="s">
        <v>407</v>
      </c>
    </row>
    <row r="280" spans="2:11" x14ac:dyDescent="0.2">
      <c r="B280" s="3" t="s">
        <v>1011</v>
      </c>
      <c r="C280" s="2" t="s">
        <v>4</v>
      </c>
      <c r="D280" s="2" t="s">
        <v>3</v>
      </c>
      <c r="E280" s="34">
        <v>0.13125150099999999</v>
      </c>
      <c r="F280" s="28">
        <v>3.5872289999999999E-3</v>
      </c>
      <c r="G280" s="14">
        <v>3.5890309999999999E-3</v>
      </c>
      <c r="H280" s="2">
        <v>0.92615997791290305</v>
      </c>
      <c r="I280" s="3" t="s">
        <v>321</v>
      </c>
      <c r="J280" t="s">
        <v>308</v>
      </c>
      <c r="K280" s="31" t="s">
        <v>407</v>
      </c>
    </row>
    <row r="281" spans="2:11" x14ac:dyDescent="0.2">
      <c r="B281" s="39" t="s">
        <v>1012</v>
      </c>
      <c r="C281" s="35" t="s">
        <v>3</v>
      </c>
      <c r="D281" s="35" t="s">
        <v>4</v>
      </c>
      <c r="E281" s="37">
        <v>0.11335412</v>
      </c>
      <c r="F281" s="38">
        <v>2.1218040000000001E-3</v>
      </c>
      <c r="G281" s="36">
        <v>4.011522E-3</v>
      </c>
      <c r="H281" s="35">
        <v>0.920939981937408</v>
      </c>
      <c r="I281" s="39" t="s">
        <v>310</v>
      </c>
      <c r="J281" s="40" t="s">
        <v>311</v>
      </c>
      <c r="K281" s="41" t="s">
        <v>408</v>
      </c>
    </row>
    <row r="282" spans="2:11" x14ac:dyDescent="0.2">
      <c r="B282" s="3" t="s">
        <v>1013</v>
      </c>
      <c r="C282" s="2" t="s">
        <v>4</v>
      </c>
      <c r="D282" s="2" t="s">
        <v>3</v>
      </c>
      <c r="E282" s="34">
        <v>0.113275028</v>
      </c>
      <c r="F282" s="28">
        <v>2.0325949999999999E-3</v>
      </c>
      <c r="G282" s="14">
        <v>3.790463E-3</v>
      </c>
      <c r="H282" s="2">
        <v>0.92182999849319502</v>
      </c>
      <c r="I282" s="3" t="s">
        <v>707</v>
      </c>
      <c r="J282" t="s">
        <v>708</v>
      </c>
      <c r="K282" s="31" t="s">
        <v>408</v>
      </c>
    </row>
    <row r="283" spans="2:11" x14ac:dyDescent="0.2">
      <c r="B283" s="3" t="s">
        <v>1014</v>
      </c>
      <c r="C283" s="2" t="s">
        <v>2</v>
      </c>
      <c r="D283" s="2" t="s">
        <v>3</v>
      </c>
      <c r="E283" s="34">
        <v>0.11257958999999999</v>
      </c>
      <c r="F283" s="28">
        <v>2.1210199999999999E-3</v>
      </c>
      <c r="G283" s="14">
        <v>4.04426E-3</v>
      </c>
      <c r="H283" s="2">
        <v>0.92335999011993397</v>
      </c>
      <c r="I283" s="3" t="s">
        <v>357</v>
      </c>
      <c r="J283" t="s">
        <v>343</v>
      </c>
      <c r="K283" s="31" t="s">
        <v>408</v>
      </c>
    </row>
    <row r="284" spans="2:11" x14ac:dyDescent="0.2">
      <c r="B284" s="3" t="s">
        <v>1015</v>
      </c>
      <c r="C284" s="2" t="s">
        <v>4</v>
      </c>
      <c r="D284" s="2" t="s">
        <v>5</v>
      </c>
      <c r="E284" s="34">
        <v>0.113379174</v>
      </c>
      <c r="F284" s="28">
        <v>2.1744809999999998E-3</v>
      </c>
      <c r="G284" s="14">
        <v>4.1800919999999998E-3</v>
      </c>
      <c r="H284" s="2">
        <v>0.92173999547958396</v>
      </c>
      <c r="I284" s="3" t="s">
        <v>307</v>
      </c>
      <c r="J284" t="s">
        <v>308</v>
      </c>
      <c r="K284" s="31" t="s">
        <v>408</v>
      </c>
    </row>
    <row r="285" spans="2:11" x14ac:dyDescent="0.2">
      <c r="B285" s="3" t="s">
        <v>1016</v>
      </c>
      <c r="C285" s="2" t="s">
        <v>3</v>
      </c>
      <c r="D285" s="2" t="s">
        <v>4</v>
      </c>
      <c r="E285" s="34">
        <v>0.11297744699999999</v>
      </c>
      <c r="F285" s="28">
        <v>2.2052080000000002E-3</v>
      </c>
      <c r="G285" s="14">
        <v>4.2612589999999999E-3</v>
      </c>
      <c r="H285" s="2">
        <v>0.92113000154495195</v>
      </c>
      <c r="I285" s="3" t="s">
        <v>307</v>
      </c>
      <c r="J285" t="s">
        <v>308</v>
      </c>
      <c r="K285" s="31" t="s">
        <v>408</v>
      </c>
    </row>
    <row r="286" spans="2:11" x14ac:dyDescent="0.2">
      <c r="B286" s="3" t="s">
        <v>1017</v>
      </c>
      <c r="C286" s="2" t="s">
        <v>3</v>
      </c>
      <c r="D286" s="2" t="s">
        <v>2</v>
      </c>
      <c r="E286" s="34">
        <v>0.11302498800000001</v>
      </c>
      <c r="F286" s="28">
        <v>2.206576E-3</v>
      </c>
      <c r="G286" s="14">
        <v>4.2781679999999997E-3</v>
      </c>
      <c r="H286" s="2">
        <v>0.92071002721786499</v>
      </c>
      <c r="I286" s="3" t="s">
        <v>345</v>
      </c>
      <c r="J286" t="s">
        <v>343</v>
      </c>
      <c r="K286" s="31" t="s">
        <v>408</v>
      </c>
    </row>
    <row r="287" spans="2:11" x14ac:dyDescent="0.2">
      <c r="B287" s="3" t="s">
        <v>1018</v>
      </c>
      <c r="C287" s="2" t="s">
        <v>4</v>
      </c>
      <c r="D287" s="2" t="s">
        <v>2</v>
      </c>
      <c r="E287" s="34">
        <v>0.11293333</v>
      </c>
      <c r="F287" s="28">
        <v>2.2150960000000002E-3</v>
      </c>
      <c r="G287" s="14">
        <v>4.1629309999999999E-3</v>
      </c>
      <c r="H287" s="2">
        <v>0.92164999246597301</v>
      </c>
      <c r="I287" s="3" t="s">
        <v>688</v>
      </c>
      <c r="J287" t="s">
        <v>308</v>
      </c>
      <c r="K287" s="31" t="s">
        <v>408</v>
      </c>
    </row>
    <row r="288" spans="2:11" x14ac:dyDescent="0.2">
      <c r="B288" s="3" t="s">
        <v>1019</v>
      </c>
      <c r="C288" s="2" t="s">
        <v>4</v>
      </c>
      <c r="D288" s="2" t="s">
        <v>3</v>
      </c>
      <c r="E288" s="34">
        <v>0.112932012</v>
      </c>
      <c r="F288" s="28">
        <v>2.2154129999999998E-3</v>
      </c>
      <c r="G288" s="14">
        <v>4.1688009999999998E-3</v>
      </c>
      <c r="H288" s="2">
        <v>0.92162001132965099</v>
      </c>
      <c r="I288" s="3" t="s">
        <v>688</v>
      </c>
      <c r="J288" t="s">
        <v>308</v>
      </c>
      <c r="K288" s="31" t="s">
        <v>408</v>
      </c>
    </row>
    <row r="289" spans="2:11" x14ac:dyDescent="0.2">
      <c r="B289" s="3" t="s">
        <v>1020</v>
      </c>
      <c r="C289" s="2" t="s">
        <v>4</v>
      </c>
      <c r="D289" s="2" t="s">
        <v>5</v>
      </c>
      <c r="E289" s="34">
        <v>0.11267128</v>
      </c>
      <c r="F289" s="28">
        <v>2.1142029999999998E-3</v>
      </c>
      <c r="G289" s="14">
        <v>4.1047940000000002E-3</v>
      </c>
      <c r="H289" s="2">
        <v>0.92193001508712802</v>
      </c>
      <c r="I289" s="3" t="s">
        <v>688</v>
      </c>
      <c r="J289" t="s">
        <v>308</v>
      </c>
      <c r="K289" s="31" t="s">
        <v>408</v>
      </c>
    </row>
    <row r="290" spans="2:11" x14ac:dyDescent="0.2">
      <c r="B290" s="3" t="s">
        <v>1021</v>
      </c>
      <c r="C290" s="2" t="s">
        <v>2</v>
      </c>
      <c r="D290" s="2" t="s">
        <v>4</v>
      </c>
      <c r="E290" s="34">
        <v>6.8611648999999997E-2</v>
      </c>
      <c r="F290" s="28">
        <v>6.5179010000000004E-3</v>
      </c>
      <c r="G290" s="14">
        <v>6.3939060000000004E-3</v>
      </c>
      <c r="H290" s="2">
        <v>0.893809974193573</v>
      </c>
      <c r="I290" s="3" t="s">
        <v>688</v>
      </c>
      <c r="J290" t="s">
        <v>308</v>
      </c>
      <c r="K290" s="31" t="s">
        <v>408</v>
      </c>
    </row>
    <row r="291" spans="2:11" x14ac:dyDescent="0.2">
      <c r="B291" s="3" t="s">
        <v>1022</v>
      </c>
      <c r="C291" s="2" t="s">
        <v>2</v>
      </c>
      <c r="D291" s="2" t="s">
        <v>4</v>
      </c>
      <c r="E291" s="34">
        <v>7.1260751999999997E-2</v>
      </c>
      <c r="F291" s="28">
        <v>2.9226510000000001E-3</v>
      </c>
      <c r="G291" s="14">
        <v>3.9711870000000002E-3</v>
      </c>
      <c r="H291" s="2">
        <v>0.91183000802993797</v>
      </c>
      <c r="I291" s="3" t="s">
        <v>307</v>
      </c>
      <c r="J291" t="s">
        <v>308</v>
      </c>
      <c r="K291" s="31" t="s">
        <v>408</v>
      </c>
    </row>
    <row r="292" spans="2:11" x14ac:dyDescent="0.2">
      <c r="B292" s="3" t="s">
        <v>1023</v>
      </c>
      <c r="C292" s="2" t="s">
        <v>5</v>
      </c>
      <c r="D292" s="2" t="s">
        <v>3</v>
      </c>
      <c r="E292" s="34">
        <v>0.10697177300000001</v>
      </c>
      <c r="F292" s="28">
        <v>2.6786760000000001E-3</v>
      </c>
      <c r="G292" s="14">
        <v>4.418829E-3</v>
      </c>
      <c r="H292" s="2">
        <v>0.91674000024795499</v>
      </c>
      <c r="I292" s="3" t="s">
        <v>313</v>
      </c>
      <c r="J292" t="s">
        <v>308</v>
      </c>
      <c r="K292" s="31" t="s">
        <v>409</v>
      </c>
    </row>
    <row r="293" spans="2:11" x14ac:dyDescent="0.2">
      <c r="B293" s="3" t="s">
        <v>1024</v>
      </c>
      <c r="C293" s="2" t="s">
        <v>4</v>
      </c>
      <c r="D293" s="2" t="s">
        <v>3</v>
      </c>
      <c r="E293" s="34">
        <v>0.111137921</v>
      </c>
      <c r="F293" s="28">
        <v>2.506393E-3</v>
      </c>
      <c r="G293" s="14">
        <v>6.0297559999999998E-3</v>
      </c>
      <c r="H293" s="2">
        <v>0.91343998908996604</v>
      </c>
      <c r="I293" s="3" t="s">
        <v>313</v>
      </c>
      <c r="J293" t="s">
        <v>308</v>
      </c>
      <c r="K293" s="31" t="s">
        <v>409</v>
      </c>
    </row>
    <row r="294" spans="2:11" x14ac:dyDescent="0.2">
      <c r="B294" s="3" t="s">
        <v>1025</v>
      </c>
      <c r="C294" s="2" t="s">
        <v>5</v>
      </c>
      <c r="D294" s="2" t="s">
        <v>2</v>
      </c>
      <c r="E294" s="34">
        <v>0.114085302</v>
      </c>
      <c r="F294" s="28">
        <v>2.6166150000000001E-3</v>
      </c>
      <c r="G294" s="14">
        <v>4.5587309999999999E-3</v>
      </c>
      <c r="H294" s="2">
        <v>0.92712998390197798</v>
      </c>
      <c r="I294" s="3" t="s">
        <v>307</v>
      </c>
      <c r="J294" t="s">
        <v>308</v>
      </c>
      <c r="K294" s="31" t="s">
        <v>652</v>
      </c>
    </row>
    <row r="295" spans="2:11" x14ac:dyDescent="0.2">
      <c r="B295" s="3" t="s">
        <v>1026</v>
      </c>
      <c r="C295" s="2" t="s">
        <v>4</v>
      </c>
      <c r="D295" s="2" t="s">
        <v>5</v>
      </c>
      <c r="E295" s="34">
        <v>0.114819687</v>
      </c>
      <c r="F295" s="28">
        <v>2.6316540000000002E-3</v>
      </c>
      <c r="G295" s="14">
        <v>4.7207880000000001E-3</v>
      </c>
      <c r="H295" s="2">
        <v>0.92506998777389504</v>
      </c>
      <c r="I295" s="3" t="s">
        <v>307</v>
      </c>
      <c r="J295" t="s">
        <v>308</v>
      </c>
      <c r="K295" s="31" t="s">
        <v>652</v>
      </c>
    </row>
    <row r="296" spans="2:11" x14ac:dyDescent="0.2">
      <c r="B296" s="3" t="s">
        <v>1027</v>
      </c>
      <c r="C296" s="2" t="s">
        <v>2</v>
      </c>
      <c r="D296" s="2" t="s">
        <v>3</v>
      </c>
      <c r="E296" s="34">
        <v>0.11485055499999999</v>
      </c>
      <c r="F296" s="28">
        <v>2.5978199999999998E-3</v>
      </c>
      <c r="G296" s="14">
        <v>4.7137430000000003E-3</v>
      </c>
      <c r="H296" s="2">
        <v>0.92565000057220503</v>
      </c>
      <c r="I296" s="3" t="s">
        <v>307</v>
      </c>
      <c r="J296" t="s">
        <v>308</v>
      </c>
      <c r="K296" s="31" t="s">
        <v>652</v>
      </c>
    </row>
    <row r="297" spans="2:11" x14ac:dyDescent="0.2">
      <c r="B297" s="3" t="s">
        <v>1028</v>
      </c>
      <c r="C297" s="2" t="s">
        <v>4</v>
      </c>
      <c r="D297" s="2" t="s">
        <v>2</v>
      </c>
      <c r="E297" s="34">
        <v>0.11484134</v>
      </c>
      <c r="F297" s="28">
        <v>2.6214390000000001E-3</v>
      </c>
      <c r="G297" s="14">
        <v>4.7422519999999998E-3</v>
      </c>
      <c r="H297" s="2">
        <v>0.92540001869201705</v>
      </c>
      <c r="I297" s="3" t="s">
        <v>307</v>
      </c>
      <c r="J297" t="s">
        <v>308</v>
      </c>
      <c r="K297" s="31" t="s">
        <v>652</v>
      </c>
    </row>
    <row r="298" spans="2:11" x14ac:dyDescent="0.2">
      <c r="B298" s="3" t="s">
        <v>1029</v>
      </c>
      <c r="C298" s="2" t="s">
        <v>3</v>
      </c>
      <c r="D298" s="2" t="s">
        <v>4</v>
      </c>
      <c r="E298" s="34">
        <v>0.114896072</v>
      </c>
      <c r="F298" s="28">
        <v>2.5868459999999999E-3</v>
      </c>
      <c r="G298" s="14">
        <v>4.7112589999999998E-3</v>
      </c>
      <c r="H298" s="2">
        <v>0.92558002471923795</v>
      </c>
      <c r="I298" s="3" t="s">
        <v>307</v>
      </c>
      <c r="J298" t="s">
        <v>308</v>
      </c>
      <c r="K298" s="31" t="s">
        <v>652</v>
      </c>
    </row>
    <row r="299" spans="2:11" x14ac:dyDescent="0.2">
      <c r="B299" s="3" t="s">
        <v>1030</v>
      </c>
      <c r="C299" s="2" t="s">
        <v>4</v>
      </c>
      <c r="D299" s="2" t="s">
        <v>2</v>
      </c>
      <c r="E299" s="34">
        <v>0.11517458</v>
      </c>
      <c r="F299" s="28">
        <v>2.5689160000000001E-3</v>
      </c>
      <c r="G299" s="14">
        <v>4.6955820000000002E-3</v>
      </c>
      <c r="H299" s="2">
        <v>0.92685002088546797</v>
      </c>
      <c r="I299" s="3" t="s">
        <v>318</v>
      </c>
      <c r="J299" t="s">
        <v>308</v>
      </c>
      <c r="K299" s="31" t="s">
        <v>653</v>
      </c>
    </row>
    <row r="300" spans="2:11" x14ac:dyDescent="0.2">
      <c r="B300" s="3" t="s">
        <v>1031</v>
      </c>
      <c r="C300" s="2" t="s">
        <v>5</v>
      </c>
      <c r="D300" s="2" t="s">
        <v>4</v>
      </c>
      <c r="E300" s="34">
        <v>0.115173872</v>
      </c>
      <c r="F300" s="28">
        <v>2.570405E-3</v>
      </c>
      <c r="G300" s="14">
        <v>4.6930380000000001E-3</v>
      </c>
      <c r="H300" s="2">
        <v>0.92684000730514504</v>
      </c>
      <c r="I300" s="3" t="s">
        <v>318</v>
      </c>
      <c r="J300" t="s">
        <v>308</v>
      </c>
      <c r="K300" s="31" t="s">
        <v>653</v>
      </c>
    </row>
    <row r="301" spans="2:11" x14ac:dyDescent="0.2">
      <c r="B301" s="3" t="s">
        <v>1032</v>
      </c>
      <c r="C301" s="2" t="s">
        <v>5</v>
      </c>
      <c r="D301" s="2" t="s">
        <v>4</v>
      </c>
      <c r="E301" s="34">
        <v>0.114903623</v>
      </c>
      <c r="F301" s="28">
        <v>2.6425020000000001E-3</v>
      </c>
      <c r="G301" s="14">
        <v>4.7850770000000004E-3</v>
      </c>
      <c r="H301" s="2">
        <v>0.92611002922058105</v>
      </c>
      <c r="I301" s="3" t="s">
        <v>318</v>
      </c>
      <c r="J301" t="s">
        <v>308</v>
      </c>
      <c r="K301" s="31" t="s">
        <v>653</v>
      </c>
    </row>
    <row r="302" spans="2:11" x14ac:dyDescent="0.2">
      <c r="B302" s="3" t="s">
        <v>1033</v>
      </c>
      <c r="C302" s="2" t="s">
        <v>5</v>
      </c>
      <c r="D302" s="2" t="s">
        <v>3</v>
      </c>
      <c r="E302" s="34">
        <v>0.11579700699999999</v>
      </c>
      <c r="F302" s="28">
        <v>2.632723E-3</v>
      </c>
      <c r="G302" s="14">
        <v>4.6152179999999999E-3</v>
      </c>
      <c r="H302" s="2">
        <v>0.92524999380111705</v>
      </c>
      <c r="I302" s="3" t="s">
        <v>318</v>
      </c>
      <c r="J302" t="s">
        <v>308</v>
      </c>
      <c r="K302" s="31" t="s">
        <v>653</v>
      </c>
    </row>
    <row r="303" spans="2:11" x14ac:dyDescent="0.2">
      <c r="B303" s="3" t="s">
        <v>1034</v>
      </c>
      <c r="C303" s="2" t="s">
        <v>4</v>
      </c>
      <c r="D303" s="2" t="s">
        <v>5</v>
      </c>
      <c r="E303" s="34">
        <v>0.115080576</v>
      </c>
      <c r="F303" s="28">
        <v>2.6876550000000002E-3</v>
      </c>
      <c r="G303" s="14">
        <v>4.6413330000000001E-3</v>
      </c>
      <c r="H303" s="2">
        <v>0.92741000652313199</v>
      </c>
      <c r="I303" s="3" t="s">
        <v>318</v>
      </c>
      <c r="J303" t="s">
        <v>308</v>
      </c>
      <c r="K303" s="31" t="s">
        <v>653</v>
      </c>
    </row>
    <row r="304" spans="2:11" x14ac:dyDescent="0.2">
      <c r="B304" s="3" t="s">
        <v>1035</v>
      </c>
      <c r="C304" s="2" t="s">
        <v>4</v>
      </c>
      <c r="D304" s="2" t="s">
        <v>3</v>
      </c>
      <c r="E304" s="34">
        <v>0.115107327</v>
      </c>
      <c r="F304" s="28">
        <v>2.6837749999999998E-3</v>
      </c>
      <c r="G304" s="14">
        <v>4.6232290000000004E-3</v>
      </c>
      <c r="H304" s="2">
        <v>0.92739999294280995</v>
      </c>
      <c r="I304" s="3" t="s">
        <v>318</v>
      </c>
      <c r="J304" t="s">
        <v>308</v>
      </c>
      <c r="K304" s="31" t="s">
        <v>653</v>
      </c>
    </row>
    <row r="305" spans="2:11" x14ac:dyDescent="0.2">
      <c r="B305" s="3" t="s">
        <v>1036</v>
      </c>
      <c r="C305" s="2" t="s">
        <v>451</v>
      </c>
      <c r="D305" s="2" t="s">
        <v>3</v>
      </c>
      <c r="E305" s="34">
        <v>0.114393279</v>
      </c>
      <c r="F305" s="28">
        <v>2.8274369999999999E-3</v>
      </c>
      <c r="G305" s="14">
        <v>4.8462059999999996E-3</v>
      </c>
      <c r="H305" s="2">
        <v>0.92669999599456798</v>
      </c>
      <c r="I305" s="3" t="s">
        <v>318</v>
      </c>
      <c r="J305" t="s">
        <v>308</v>
      </c>
      <c r="K305" s="31" t="s">
        <v>653</v>
      </c>
    </row>
    <row r="306" spans="2:11" x14ac:dyDescent="0.2">
      <c r="B306" s="3" t="s">
        <v>1037</v>
      </c>
      <c r="C306" s="2" t="s">
        <v>4</v>
      </c>
      <c r="D306" s="2" t="s">
        <v>3</v>
      </c>
      <c r="E306" s="34">
        <v>0.128832685</v>
      </c>
      <c r="F306" s="28">
        <v>3.850221E-3</v>
      </c>
      <c r="G306" s="14">
        <v>4.224495E-3</v>
      </c>
      <c r="H306" s="2">
        <v>0.92601001262664795</v>
      </c>
      <c r="I306" s="3" t="s">
        <v>318</v>
      </c>
      <c r="J306" t="s">
        <v>308</v>
      </c>
      <c r="K306" s="31" t="s">
        <v>653</v>
      </c>
    </row>
    <row r="307" spans="2:11" x14ac:dyDescent="0.2">
      <c r="B307" s="3" t="s">
        <v>1038</v>
      </c>
      <c r="C307" s="2" t="s">
        <v>5</v>
      </c>
      <c r="D307" s="2" t="s">
        <v>4</v>
      </c>
      <c r="E307" s="34">
        <v>0.124227536</v>
      </c>
      <c r="F307" s="28">
        <v>4.4149330000000002E-3</v>
      </c>
      <c r="G307" s="14">
        <v>4.4149949999999997E-3</v>
      </c>
      <c r="H307" s="2">
        <v>0.92449998855590798</v>
      </c>
      <c r="I307" s="3" t="s">
        <v>318</v>
      </c>
      <c r="J307" t="s">
        <v>308</v>
      </c>
      <c r="K307" s="31" t="s">
        <v>653</v>
      </c>
    </row>
    <row r="308" spans="2:11" x14ac:dyDescent="0.2">
      <c r="B308" s="3" t="s">
        <v>1039</v>
      </c>
      <c r="C308" s="2" t="s">
        <v>5</v>
      </c>
      <c r="D308" s="2" t="s">
        <v>3</v>
      </c>
      <c r="E308" s="34">
        <v>0.11493028399999999</v>
      </c>
      <c r="F308" s="28">
        <v>2.6476199999999998E-3</v>
      </c>
      <c r="G308" s="14">
        <v>4.713498E-3</v>
      </c>
      <c r="H308" s="2">
        <v>0.92541998624801602</v>
      </c>
      <c r="I308" s="3" t="s">
        <v>318</v>
      </c>
      <c r="J308" t="s">
        <v>308</v>
      </c>
      <c r="K308" s="31" t="s">
        <v>653</v>
      </c>
    </row>
    <row r="309" spans="2:11" x14ac:dyDescent="0.2">
      <c r="B309" s="3" t="s">
        <v>1040</v>
      </c>
      <c r="C309" s="2" t="s">
        <v>2</v>
      </c>
      <c r="D309" s="2" t="s">
        <v>4</v>
      </c>
      <c r="E309" s="34">
        <v>8.4448176999999999E-2</v>
      </c>
      <c r="F309" s="28">
        <v>2.3462819999999999E-3</v>
      </c>
      <c r="G309" s="14">
        <v>4.6153180000000002E-3</v>
      </c>
      <c r="H309" s="2">
        <v>0.91755002737045299</v>
      </c>
      <c r="I309" s="3" t="s">
        <v>318</v>
      </c>
      <c r="J309" t="s">
        <v>308</v>
      </c>
      <c r="K309" s="31" t="s">
        <v>653</v>
      </c>
    </row>
    <row r="310" spans="2:11" x14ac:dyDescent="0.2">
      <c r="B310" s="3" t="s">
        <v>1041</v>
      </c>
      <c r="C310" s="2" t="s">
        <v>3</v>
      </c>
      <c r="D310" s="2" t="s">
        <v>2</v>
      </c>
      <c r="E310" s="34">
        <v>0.123202179</v>
      </c>
      <c r="F310" s="28">
        <v>3.6962140000000002E-3</v>
      </c>
      <c r="G310" s="14">
        <v>5.7513679999999998E-3</v>
      </c>
      <c r="H310" s="2">
        <v>0.92884999513626099</v>
      </c>
      <c r="I310" s="3" t="s">
        <v>318</v>
      </c>
      <c r="J310" t="s">
        <v>308</v>
      </c>
      <c r="K310" s="31" t="s">
        <v>653</v>
      </c>
    </row>
    <row r="311" spans="2:11" x14ac:dyDescent="0.2">
      <c r="B311" s="3" t="s">
        <v>1042</v>
      </c>
      <c r="C311" s="2" t="s">
        <v>4</v>
      </c>
      <c r="D311" s="2" t="s">
        <v>5</v>
      </c>
      <c r="E311" s="34">
        <v>6.0543673999999999E-2</v>
      </c>
      <c r="F311" s="28">
        <v>2.8031100000000002E-3</v>
      </c>
      <c r="G311" s="14">
        <v>4.6086169999999997E-3</v>
      </c>
      <c r="H311" s="2">
        <v>0.92574000358581499</v>
      </c>
      <c r="I311" s="3" t="s">
        <v>321</v>
      </c>
      <c r="J311" t="s">
        <v>308</v>
      </c>
      <c r="K311" s="31" t="s">
        <v>412</v>
      </c>
    </row>
    <row r="312" spans="2:11" x14ac:dyDescent="0.2">
      <c r="B312" s="3" t="s">
        <v>1043</v>
      </c>
      <c r="C312" s="2" t="s">
        <v>2</v>
      </c>
      <c r="D312" s="2" t="s">
        <v>5</v>
      </c>
      <c r="E312" s="34">
        <v>0.101501099</v>
      </c>
      <c r="F312" s="28">
        <v>2.089591E-3</v>
      </c>
      <c r="G312" s="14">
        <v>5.5495900000000001E-3</v>
      </c>
      <c r="H312" s="2">
        <v>0.93133997917175304</v>
      </c>
      <c r="I312" s="3" t="s">
        <v>321</v>
      </c>
      <c r="J312" t="s">
        <v>308</v>
      </c>
      <c r="K312" s="31" t="s">
        <v>412</v>
      </c>
    </row>
    <row r="313" spans="2:11" x14ac:dyDescent="0.2">
      <c r="B313" s="3" t="s">
        <v>1044</v>
      </c>
      <c r="C313" s="2" t="s">
        <v>3</v>
      </c>
      <c r="D313" s="2" t="s">
        <v>5</v>
      </c>
      <c r="E313" s="34">
        <v>0.10535573099999999</v>
      </c>
      <c r="F313" s="28">
        <v>2.2408929999999999E-3</v>
      </c>
      <c r="G313" s="14">
        <v>5.890831E-3</v>
      </c>
      <c r="H313" s="2">
        <v>0.93265998363494895</v>
      </c>
      <c r="I313" s="3" t="s">
        <v>321</v>
      </c>
      <c r="J313" t="s">
        <v>308</v>
      </c>
      <c r="K313" s="31" t="s">
        <v>412</v>
      </c>
    </row>
    <row r="314" spans="2:11" x14ac:dyDescent="0.2">
      <c r="B314" s="3" t="s">
        <v>1045</v>
      </c>
      <c r="C314" s="2" t="s">
        <v>3</v>
      </c>
      <c r="D314" s="2" t="s">
        <v>4</v>
      </c>
      <c r="E314" s="34">
        <v>5.7049093000000002E-2</v>
      </c>
      <c r="F314" s="28">
        <v>2.5212400000000001E-3</v>
      </c>
      <c r="G314" s="14">
        <v>4.0495920000000003E-3</v>
      </c>
      <c r="H314" s="2">
        <v>0.92605000734329201</v>
      </c>
      <c r="I314" s="3" t="s">
        <v>321</v>
      </c>
      <c r="J314" t="s">
        <v>308</v>
      </c>
      <c r="K314" s="31" t="s">
        <v>412</v>
      </c>
    </row>
    <row r="315" spans="2:11" x14ac:dyDescent="0.2">
      <c r="B315" s="3" t="s">
        <v>1046</v>
      </c>
      <c r="C315" s="2" t="s">
        <v>2</v>
      </c>
      <c r="D315" s="2" t="s">
        <v>3</v>
      </c>
      <c r="E315" s="34">
        <v>5.4327836999999997E-2</v>
      </c>
      <c r="F315" s="28">
        <v>2.6927029999999999E-3</v>
      </c>
      <c r="G315" s="14">
        <v>4.1915479999999998E-3</v>
      </c>
      <c r="H315" s="2">
        <v>0.92584997415542603</v>
      </c>
      <c r="I315" s="3" t="s">
        <v>321</v>
      </c>
      <c r="J315" t="s">
        <v>308</v>
      </c>
      <c r="K315" s="31" t="s">
        <v>412</v>
      </c>
    </row>
    <row r="316" spans="2:11" x14ac:dyDescent="0.2">
      <c r="B316" s="3" t="s">
        <v>1047</v>
      </c>
      <c r="C316" s="2" t="s">
        <v>2</v>
      </c>
      <c r="D316" s="2" t="s">
        <v>3</v>
      </c>
      <c r="E316" s="34">
        <v>5.4684910000000003E-2</v>
      </c>
      <c r="F316" s="28">
        <v>2.6626599999999999E-3</v>
      </c>
      <c r="G316" s="14">
        <v>4.1452249999999998E-3</v>
      </c>
      <c r="H316" s="2">
        <v>0.92122000455856301</v>
      </c>
      <c r="I316" s="3" t="s">
        <v>321</v>
      </c>
      <c r="J316" t="s">
        <v>308</v>
      </c>
      <c r="K316" s="31" t="s">
        <v>412</v>
      </c>
    </row>
    <row r="317" spans="2:11" x14ac:dyDescent="0.2">
      <c r="B317" s="3" t="s">
        <v>1048</v>
      </c>
      <c r="C317" s="2" t="s">
        <v>2</v>
      </c>
      <c r="D317" s="2" t="s">
        <v>4</v>
      </c>
      <c r="E317" s="34">
        <v>5.7616081E-2</v>
      </c>
      <c r="F317" s="28">
        <v>2.5477160000000002E-3</v>
      </c>
      <c r="G317" s="14">
        <v>3.9949920000000002E-3</v>
      </c>
      <c r="H317" s="2">
        <v>0.92261999845504805</v>
      </c>
      <c r="I317" s="3" t="s">
        <v>321</v>
      </c>
      <c r="J317" t="s">
        <v>308</v>
      </c>
      <c r="K317" s="31" t="s">
        <v>412</v>
      </c>
    </row>
    <row r="318" spans="2:11" x14ac:dyDescent="0.2">
      <c r="B318" s="3" t="s">
        <v>1049</v>
      </c>
      <c r="C318" s="2" t="s">
        <v>5</v>
      </c>
      <c r="D318" s="2" t="s">
        <v>4</v>
      </c>
      <c r="E318" s="34">
        <v>5.4423037E-2</v>
      </c>
      <c r="F318" s="28">
        <v>2.6687030000000001E-3</v>
      </c>
      <c r="G318" s="14">
        <v>4.1340150000000004E-3</v>
      </c>
      <c r="H318" s="2">
        <v>0.92331999540329002</v>
      </c>
      <c r="I318" s="3" t="s">
        <v>321</v>
      </c>
      <c r="J318" t="s">
        <v>308</v>
      </c>
      <c r="K318" s="31" t="s">
        <v>412</v>
      </c>
    </row>
    <row r="319" spans="2:11" x14ac:dyDescent="0.2">
      <c r="B319" s="3" t="s">
        <v>1050</v>
      </c>
      <c r="C319" s="2" t="s">
        <v>3</v>
      </c>
      <c r="D319" s="2" t="s">
        <v>5</v>
      </c>
      <c r="E319" s="34">
        <v>5.7602542E-2</v>
      </c>
      <c r="F319" s="28">
        <v>2.5494559999999999E-3</v>
      </c>
      <c r="G319" s="14">
        <v>3.9960150000000003E-3</v>
      </c>
      <c r="H319" s="2">
        <v>0.92277997732162498</v>
      </c>
      <c r="I319" s="3" t="s">
        <v>321</v>
      </c>
      <c r="J319" t="s">
        <v>308</v>
      </c>
      <c r="K319" s="31" t="s">
        <v>412</v>
      </c>
    </row>
    <row r="320" spans="2:11" x14ac:dyDescent="0.2">
      <c r="B320" s="3" t="s">
        <v>1051</v>
      </c>
      <c r="C320" s="2" t="s">
        <v>2</v>
      </c>
      <c r="D320" s="2" t="s">
        <v>4</v>
      </c>
      <c r="E320" s="34">
        <v>5.8133520000000001E-2</v>
      </c>
      <c r="F320" s="28">
        <v>2.5026470000000002E-3</v>
      </c>
      <c r="G320" s="14">
        <v>3.9782630000000001E-3</v>
      </c>
      <c r="H320" s="2">
        <v>0.92330002784729004</v>
      </c>
      <c r="I320" s="3" t="s">
        <v>313</v>
      </c>
      <c r="J320" t="s">
        <v>308</v>
      </c>
      <c r="K320" s="31" t="s">
        <v>410</v>
      </c>
    </row>
    <row r="321" spans="2:11" x14ac:dyDescent="0.2">
      <c r="B321" s="3" t="s">
        <v>1052</v>
      </c>
      <c r="C321" s="2" t="s">
        <v>3</v>
      </c>
      <c r="D321" s="2" t="s">
        <v>2</v>
      </c>
      <c r="E321" s="34">
        <v>0.106027751</v>
      </c>
      <c r="F321" s="28">
        <v>2.1510879999999998E-3</v>
      </c>
      <c r="G321" s="14">
        <v>5.5626679999999998E-3</v>
      </c>
      <c r="H321" s="2">
        <v>0.93168002367019698</v>
      </c>
      <c r="I321" s="3" t="s">
        <v>313</v>
      </c>
      <c r="J321" t="s">
        <v>308</v>
      </c>
      <c r="K321" s="31" t="s">
        <v>410</v>
      </c>
    </row>
    <row r="322" spans="2:11" x14ac:dyDescent="0.2">
      <c r="B322" s="3" t="s">
        <v>1053</v>
      </c>
      <c r="C322" s="2" t="s">
        <v>2</v>
      </c>
      <c r="D322" s="2" t="s">
        <v>4</v>
      </c>
      <c r="E322" s="34">
        <v>0.11942444100000001</v>
      </c>
      <c r="F322" s="28">
        <v>9.9978510000000003E-3</v>
      </c>
      <c r="G322" s="14">
        <v>5.3983679999999997E-3</v>
      </c>
      <c r="H322" s="2">
        <v>0.90627002716064498</v>
      </c>
      <c r="I322" s="3" t="s">
        <v>307</v>
      </c>
      <c r="J322" t="s">
        <v>308</v>
      </c>
      <c r="K322" s="31" t="s">
        <v>410</v>
      </c>
    </row>
    <row r="323" spans="2:11" x14ac:dyDescent="0.2">
      <c r="B323" s="3" t="s">
        <v>1054</v>
      </c>
      <c r="C323" s="2" t="s">
        <v>3</v>
      </c>
      <c r="D323" s="2" t="s">
        <v>4</v>
      </c>
      <c r="E323" s="34">
        <v>9.6797406000000003E-2</v>
      </c>
      <c r="F323" s="28">
        <v>7.3295000000000001E-3</v>
      </c>
      <c r="G323" s="14">
        <v>7.6474050000000003E-3</v>
      </c>
      <c r="H323" s="2">
        <v>0.91114997863769498</v>
      </c>
      <c r="I323" s="3" t="s">
        <v>307</v>
      </c>
      <c r="J323" t="s">
        <v>308</v>
      </c>
      <c r="K323" s="31" t="s">
        <v>410</v>
      </c>
    </row>
    <row r="324" spans="2:11" x14ac:dyDescent="0.2">
      <c r="B324" s="3" t="s">
        <v>1055</v>
      </c>
      <c r="C324" s="2" t="s">
        <v>4</v>
      </c>
      <c r="D324" s="2" t="s">
        <v>5</v>
      </c>
      <c r="E324" s="34">
        <v>0.106916632</v>
      </c>
      <c r="F324" s="28">
        <v>2.0565840000000002E-3</v>
      </c>
      <c r="G324" s="14">
        <v>5.5159019999999996E-3</v>
      </c>
      <c r="H324" s="2">
        <v>0.93156999349594105</v>
      </c>
      <c r="I324" s="3" t="s">
        <v>307</v>
      </c>
      <c r="J324" t="s">
        <v>308</v>
      </c>
      <c r="K324" s="31" t="s">
        <v>410</v>
      </c>
    </row>
    <row r="325" spans="2:11" x14ac:dyDescent="0.2">
      <c r="B325" s="3" t="s">
        <v>1056</v>
      </c>
      <c r="C325" s="2" t="s">
        <v>3</v>
      </c>
      <c r="D325" s="2" t="s">
        <v>2</v>
      </c>
      <c r="E325" s="34">
        <v>6.5182919000000006E-2</v>
      </c>
      <c r="F325" s="28">
        <v>2.7757849999999998E-3</v>
      </c>
      <c r="G325" s="14">
        <v>4.4356059999999999E-3</v>
      </c>
      <c r="H325" s="2">
        <v>0.92286002635955799</v>
      </c>
      <c r="I325" s="3" t="s">
        <v>307</v>
      </c>
      <c r="J325" t="s">
        <v>308</v>
      </c>
      <c r="K325" s="31" t="s">
        <v>410</v>
      </c>
    </row>
    <row r="326" spans="2:11" x14ac:dyDescent="0.2">
      <c r="B326" s="3" t="s">
        <v>1057</v>
      </c>
      <c r="C326" s="2" t="s">
        <v>3</v>
      </c>
      <c r="D326" s="2" t="s">
        <v>2</v>
      </c>
      <c r="E326" s="34">
        <v>5.4973157000000002E-2</v>
      </c>
      <c r="F326" s="28">
        <v>2.7024760000000001E-3</v>
      </c>
      <c r="G326" s="14">
        <v>4.1664759999999997E-3</v>
      </c>
      <c r="H326" s="2">
        <v>0.91832000017166104</v>
      </c>
      <c r="I326" s="3" t="s">
        <v>307</v>
      </c>
      <c r="J326" t="s">
        <v>308</v>
      </c>
      <c r="K326" s="31" t="s">
        <v>410</v>
      </c>
    </row>
    <row r="327" spans="2:11" x14ac:dyDescent="0.2">
      <c r="B327" s="3" t="s">
        <v>1058</v>
      </c>
      <c r="C327" s="2" t="s">
        <v>3</v>
      </c>
      <c r="D327" s="2" t="s">
        <v>4</v>
      </c>
      <c r="E327" s="34">
        <v>6.4057454999999999E-2</v>
      </c>
      <c r="F327" s="28">
        <v>2.8699789999999999E-3</v>
      </c>
      <c r="G327" s="14">
        <v>4.423527E-3</v>
      </c>
      <c r="H327" s="2">
        <v>0.92214000225067105</v>
      </c>
      <c r="I327" s="3" t="s">
        <v>357</v>
      </c>
      <c r="J327" t="s">
        <v>343</v>
      </c>
      <c r="K327" s="31" t="s">
        <v>410</v>
      </c>
    </row>
    <row r="328" spans="2:11" x14ac:dyDescent="0.2">
      <c r="B328" s="3" t="s">
        <v>1059</v>
      </c>
      <c r="C328" s="2" t="s">
        <v>2</v>
      </c>
      <c r="D328" s="2" t="s">
        <v>3</v>
      </c>
      <c r="E328" s="34">
        <v>0.10789952799999999</v>
      </c>
      <c r="F328" s="28">
        <v>2.0267599999999998E-3</v>
      </c>
      <c r="G328" s="14">
        <v>5.5735059999999998E-3</v>
      </c>
      <c r="H328" s="2">
        <v>0.93233001232147195</v>
      </c>
      <c r="I328" s="3" t="s">
        <v>307</v>
      </c>
      <c r="J328" t="s">
        <v>308</v>
      </c>
      <c r="K328" s="31" t="s">
        <v>410</v>
      </c>
    </row>
    <row r="329" spans="2:11" x14ac:dyDescent="0.2">
      <c r="B329" s="3" t="s">
        <v>1060</v>
      </c>
      <c r="C329" s="2" t="s">
        <v>5</v>
      </c>
      <c r="D329" s="2" t="s">
        <v>2</v>
      </c>
      <c r="E329" s="34">
        <v>6.6483698999999993E-2</v>
      </c>
      <c r="F329" s="28">
        <v>2.6410380000000001E-3</v>
      </c>
      <c r="G329" s="14">
        <v>4.4434749999999997E-3</v>
      </c>
      <c r="H329" s="2">
        <v>0.92387002706527699</v>
      </c>
      <c r="I329" s="3" t="s">
        <v>307</v>
      </c>
      <c r="J329" t="s">
        <v>308</v>
      </c>
      <c r="K329" s="31" t="s">
        <v>410</v>
      </c>
    </row>
    <row r="330" spans="2:11" x14ac:dyDescent="0.2">
      <c r="B330" s="3" t="s">
        <v>1061</v>
      </c>
      <c r="C330" s="2" t="s">
        <v>3</v>
      </c>
      <c r="D330" s="2" t="s">
        <v>2</v>
      </c>
      <c r="E330" s="34">
        <v>5.4803373000000002E-2</v>
      </c>
      <c r="F330" s="28">
        <v>2.7262710000000002E-3</v>
      </c>
      <c r="G330" s="14">
        <v>4.1382939999999998E-3</v>
      </c>
      <c r="H330" s="2">
        <v>0.91753000020980802</v>
      </c>
      <c r="I330" s="3" t="s">
        <v>307</v>
      </c>
      <c r="J330" t="s">
        <v>308</v>
      </c>
      <c r="K330" s="31" t="s">
        <v>410</v>
      </c>
    </row>
    <row r="331" spans="2:11" x14ac:dyDescent="0.2">
      <c r="B331" s="3" t="s">
        <v>1062</v>
      </c>
      <c r="C331" s="2" t="s">
        <v>2</v>
      </c>
      <c r="D331" s="2" t="s">
        <v>4</v>
      </c>
      <c r="E331" s="34">
        <v>5.9679973999999997E-2</v>
      </c>
      <c r="F331" s="28">
        <v>2.4261719999999999E-3</v>
      </c>
      <c r="G331" s="14">
        <v>4.0055480000000003E-3</v>
      </c>
      <c r="H331" s="2">
        <v>0.91943997144699097</v>
      </c>
      <c r="I331" s="3" t="s">
        <v>307</v>
      </c>
      <c r="J331" t="s">
        <v>308</v>
      </c>
      <c r="K331" s="31" t="s">
        <v>410</v>
      </c>
    </row>
    <row r="332" spans="2:11" x14ac:dyDescent="0.2">
      <c r="B332" s="3" t="s">
        <v>1063</v>
      </c>
      <c r="C332" s="2" t="s">
        <v>3</v>
      </c>
      <c r="D332" s="2" t="s">
        <v>5</v>
      </c>
      <c r="E332" s="34">
        <v>5.4511195999999998E-2</v>
      </c>
      <c r="F332" s="28">
        <v>2.7914720000000001E-3</v>
      </c>
      <c r="G332" s="14">
        <v>4.08574E-3</v>
      </c>
      <c r="H332" s="2">
        <v>0.91775000095367398</v>
      </c>
      <c r="I332" s="3" t="s">
        <v>307</v>
      </c>
      <c r="J332" t="s">
        <v>308</v>
      </c>
      <c r="K332" s="31" t="s">
        <v>410</v>
      </c>
    </row>
    <row r="333" spans="2:11" x14ac:dyDescent="0.2">
      <c r="B333" s="3" t="s">
        <v>1064</v>
      </c>
      <c r="C333" s="2" t="s">
        <v>5</v>
      </c>
      <c r="D333" s="2" t="s">
        <v>4</v>
      </c>
      <c r="E333" s="34">
        <v>5.4560972999999999E-2</v>
      </c>
      <c r="F333" s="28">
        <v>2.793841E-3</v>
      </c>
      <c r="G333" s="14">
        <v>4.0781799999999998E-3</v>
      </c>
      <c r="H333" s="2">
        <v>0.91808998584747303</v>
      </c>
      <c r="I333" s="3" t="s">
        <v>307</v>
      </c>
      <c r="J333" t="s">
        <v>308</v>
      </c>
      <c r="K333" s="31" t="s">
        <v>410</v>
      </c>
    </row>
    <row r="334" spans="2:11" x14ac:dyDescent="0.2">
      <c r="B334" s="3" t="s">
        <v>1065</v>
      </c>
      <c r="C334" s="2" t="s">
        <v>4</v>
      </c>
      <c r="D334" s="2" t="s">
        <v>5</v>
      </c>
      <c r="E334" s="34">
        <v>5.4195070999999997E-2</v>
      </c>
      <c r="F334" s="28">
        <v>2.7877599999999998E-3</v>
      </c>
      <c r="G334" s="14">
        <v>4.0442150000000003E-3</v>
      </c>
      <c r="H334" s="2">
        <v>0.91971999406814597</v>
      </c>
      <c r="I334" s="3" t="s">
        <v>357</v>
      </c>
      <c r="J334" t="s">
        <v>343</v>
      </c>
      <c r="K334" s="31" t="s">
        <v>410</v>
      </c>
    </row>
    <row r="335" spans="2:11" x14ac:dyDescent="0.2">
      <c r="B335" s="3" t="s">
        <v>1066</v>
      </c>
      <c r="C335" s="2" t="s">
        <v>5</v>
      </c>
      <c r="D335" s="2" t="s">
        <v>2</v>
      </c>
      <c r="E335" s="34">
        <v>0.113136453</v>
      </c>
      <c r="F335" s="28">
        <v>2.3894319999999999E-3</v>
      </c>
      <c r="G335" s="14">
        <v>6.673071E-3</v>
      </c>
      <c r="H335" s="2">
        <v>0.92853999137878396</v>
      </c>
      <c r="I335" s="3" t="s">
        <v>307</v>
      </c>
      <c r="J335" t="s">
        <v>308</v>
      </c>
      <c r="K335" s="31" t="s">
        <v>410</v>
      </c>
    </row>
    <row r="336" spans="2:11" x14ac:dyDescent="0.2">
      <c r="B336" s="3" t="s">
        <v>1067</v>
      </c>
      <c r="C336" s="2" t="s">
        <v>2</v>
      </c>
      <c r="D336" s="2" t="s">
        <v>3</v>
      </c>
      <c r="E336" s="34">
        <v>0.11670525599999999</v>
      </c>
      <c r="F336" s="28">
        <v>2.268843E-3</v>
      </c>
      <c r="G336" s="14">
        <v>6.5851310000000001E-3</v>
      </c>
      <c r="H336" s="2">
        <v>0.92931997776031505</v>
      </c>
      <c r="I336" s="3" t="s">
        <v>307</v>
      </c>
      <c r="J336" t="s">
        <v>308</v>
      </c>
      <c r="K336" s="31" t="s">
        <v>410</v>
      </c>
    </row>
    <row r="337" spans="2:11" x14ac:dyDescent="0.2">
      <c r="B337" s="3" t="s">
        <v>1068</v>
      </c>
      <c r="C337" s="2" t="s">
        <v>5</v>
      </c>
      <c r="D337" s="2" t="s">
        <v>3</v>
      </c>
      <c r="E337" s="34">
        <v>0.136296843</v>
      </c>
      <c r="F337" s="28">
        <v>4.0790039999999998E-3</v>
      </c>
      <c r="G337" s="14">
        <v>9.4754279999999993E-3</v>
      </c>
      <c r="H337" s="2">
        <v>0.91303998231887795</v>
      </c>
      <c r="I337" s="3" t="s">
        <v>307</v>
      </c>
      <c r="J337" t="s">
        <v>308</v>
      </c>
      <c r="K337" s="31" t="s">
        <v>410</v>
      </c>
    </row>
    <row r="338" spans="2:11" x14ac:dyDescent="0.2">
      <c r="B338" s="3" t="s">
        <v>1069</v>
      </c>
      <c r="C338" s="2" t="s">
        <v>4</v>
      </c>
      <c r="D338" s="2" t="s">
        <v>2</v>
      </c>
      <c r="E338" s="34">
        <v>5.9727482999999998E-2</v>
      </c>
      <c r="F338" s="28">
        <v>2.497801E-3</v>
      </c>
      <c r="G338" s="14">
        <v>4.0807999999999999E-3</v>
      </c>
      <c r="H338" s="2">
        <v>0.91956001520156905</v>
      </c>
      <c r="I338" s="3" t="s">
        <v>307</v>
      </c>
      <c r="J338" t="s">
        <v>308</v>
      </c>
      <c r="K338" s="31" t="s">
        <v>410</v>
      </c>
    </row>
    <row r="339" spans="2:11" x14ac:dyDescent="0.2">
      <c r="B339" s="3" t="s">
        <v>1070</v>
      </c>
      <c r="C339" s="2" t="s">
        <v>709</v>
      </c>
      <c r="D339" s="2" t="s">
        <v>2</v>
      </c>
      <c r="E339" s="34">
        <v>5.3839803999999998E-2</v>
      </c>
      <c r="F339" s="28">
        <v>2.8453990000000002E-3</v>
      </c>
      <c r="G339" s="14">
        <v>4.5068570000000004E-3</v>
      </c>
      <c r="H339" s="2">
        <v>0.91733002662658703</v>
      </c>
      <c r="I339" s="3" t="s">
        <v>307</v>
      </c>
      <c r="J339" t="s">
        <v>308</v>
      </c>
      <c r="K339" s="31" t="s">
        <v>410</v>
      </c>
    </row>
    <row r="340" spans="2:11" x14ac:dyDescent="0.2">
      <c r="B340" s="3" t="s">
        <v>1071</v>
      </c>
      <c r="C340" s="2" t="s">
        <v>3</v>
      </c>
      <c r="D340" s="2" t="s">
        <v>2</v>
      </c>
      <c r="E340" s="34">
        <v>0.117193423</v>
      </c>
      <c r="F340" s="28">
        <v>2.2563169999999999E-3</v>
      </c>
      <c r="G340" s="14">
        <v>6.6728100000000004E-3</v>
      </c>
      <c r="H340" s="2">
        <v>0.92849999666214</v>
      </c>
      <c r="I340" s="3" t="s">
        <v>313</v>
      </c>
      <c r="J340" t="s">
        <v>308</v>
      </c>
      <c r="K340" s="31" t="s">
        <v>710</v>
      </c>
    </row>
    <row r="341" spans="2:11" x14ac:dyDescent="0.2">
      <c r="B341" s="3" t="s">
        <v>1072</v>
      </c>
      <c r="C341" s="2" t="s">
        <v>711</v>
      </c>
      <c r="D341" s="2" t="s">
        <v>5</v>
      </c>
      <c r="E341" s="34">
        <v>0.119901537</v>
      </c>
      <c r="F341" s="28">
        <v>2.131843E-3</v>
      </c>
      <c r="G341" s="14">
        <v>6.6999E-3</v>
      </c>
      <c r="H341" s="2">
        <v>0.92739999294280995</v>
      </c>
      <c r="I341" s="3" t="s">
        <v>313</v>
      </c>
      <c r="J341" t="s">
        <v>308</v>
      </c>
      <c r="K341" s="31" t="s">
        <v>710</v>
      </c>
    </row>
    <row r="342" spans="2:11" x14ac:dyDescent="0.2">
      <c r="B342" s="3" t="s">
        <v>1073</v>
      </c>
      <c r="C342" s="2" t="s">
        <v>3</v>
      </c>
      <c r="D342" s="2" t="s">
        <v>2</v>
      </c>
      <c r="E342" s="34">
        <v>0.117261817</v>
      </c>
      <c r="F342" s="28">
        <v>2.2267099999999998E-3</v>
      </c>
      <c r="G342" s="14">
        <v>7.1453159999999996E-3</v>
      </c>
      <c r="H342" s="2">
        <v>0.927160024642944</v>
      </c>
      <c r="I342" s="3" t="s">
        <v>313</v>
      </c>
      <c r="J342" t="s">
        <v>308</v>
      </c>
      <c r="K342" s="31" t="s">
        <v>710</v>
      </c>
    </row>
    <row r="343" spans="2:11" x14ac:dyDescent="0.2">
      <c r="B343" s="3" t="s">
        <v>1074</v>
      </c>
      <c r="C343" s="2" t="s">
        <v>4</v>
      </c>
      <c r="D343" s="2" t="s">
        <v>2</v>
      </c>
      <c r="E343" s="34">
        <v>0.115932246</v>
      </c>
      <c r="F343" s="28">
        <v>2.1697190000000001E-3</v>
      </c>
      <c r="G343" s="14">
        <v>6.7075600000000004E-3</v>
      </c>
      <c r="H343" s="2">
        <v>0.93061000108718905</v>
      </c>
      <c r="I343" s="3" t="s">
        <v>313</v>
      </c>
      <c r="J343" t="s">
        <v>308</v>
      </c>
      <c r="K343" s="31" t="s">
        <v>710</v>
      </c>
    </row>
    <row r="344" spans="2:11" x14ac:dyDescent="0.2">
      <c r="B344" s="3" t="s">
        <v>1075</v>
      </c>
      <c r="C344" s="2" t="s">
        <v>5</v>
      </c>
      <c r="D344" s="2" t="s">
        <v>4</v>
      </c>
      <c r="E344" s="34">
        <v>0.11829240100000001</v>
      </c>
      <c r="F344" s="28">
        <v>2.0941570000000001E-3</v>
      </c>
      <c r="G344" s="14">
        <v>6.6874270000000001E-3</v>
      </c>
      <c r="H344" s="2">
        <v>0.92712998390197798</v>
      </c>
      <c r="I344" s="3" t="s">
        <v>321</v>
      </c>
      <c r="J344" t="s">
        <v>308</v>
      </c>
      <c r="K344" s="31" t="s">
        <v>412</v>
      </c>
    </row>
    <row r="345" spans="2:11" x14ac:dyDescent="0.2">
      <c r="B345" s="3" t="s">
        <v>1076</v>
      </c>
      <c r="C345" s="2" t="s">
        <v>3</v>
      </c>
      <c r="D345" s="2" t="s">
        <v>2</v>
      </c>
      <c r="E345" s="34">
        <v>0.116009002</v>
      </c>
      <c r="F345" s="28">
        <v>2.1132170000000001E-3</v>
      </c>
      <c r="G345" s="14">
        <v>6.3646299999999996E-3</v>
      </c>
      <c r="H345" s="2">
        <v>0.93095999956131004</v>
      </c>
      <c r="I345" s="3" t="s">
        <v>321</v>
      </c>
      <c r="J345" t="s">
        <v>308</v>
      </c>
      <c r="K345" s="31" t="s">
        <v>412</v>
      </c>
    </row>
    <row r="346" spans="2:11" x14ac:dyDescent="0.2">
      <c r="B346" s="3" t="s">
        <v>1077</v>
      </c>
      <c r="C346" s="2" t="s">
        <v>5</v>
      </c>
      <c r="D346" s="2" t="s">
        <v>4</v>
      </c>
      <c r="E346" s="34">
        <v>6.6103068000000001E-2</v>
      </c>
      <c r="F346" s="28">
        <v>2.5468140000000001E-3</v>
      </c>
      <c r="G346" s="14">
        <v>4.4382179999999999E-3</v>
      </c>
      <c r="H346" s="2">
        <v>0.92206001281738303</v>
      </c>
      <c r="I346" s="3" t="s">
        <v>321</v>
      </c>
      <c r="J346" t="s">
        <v>308</v>
      </c>
      <c r="K346" s="31" t="s">
        <v>412</v>
      </c>
    </row>
    <row r="347" spans="2:11" x14ac:dyDescent="0.2">
      <c r="B347" s="3" t="s">
        <v>1078</v>
      </c>
      <c r="C347" s="2" t="s">
        <v>4</v>
      </c>
      <c r="D347" s="2" t="s">
        <v>2</v>
      </c>
      <c r="E347" s="34">
        <v>5.4883596999999999E-2</v>
      </c>
      <c r="F347" s="28">
        <v>2.6970470000000002E-3</v>
      </c>
      <c r="G347" s="14">
        <v>4.0389199999999997E-3</v>
      </c>
      <c r="H347" s="2">
        <v>0.91846001148223899</v>
      </c>
      <c r="I347" s="3" t="s">
        <v>321</v>
      </c>
      <c r="J347" t="s">
        <v>308</v>
      </c>
      <c r="K347" s="31" t="s">
        <v>412</v>
      </c>
    </row>
    <row r="348" spans="2:11" x14ac:dyDescent="0.2">
      <c r="B348" s="3" t="s">
        <v>1079</v>
      </c>
      <c r="C348" s="2" t="s">
        <v>2</v>
      </c>
      <c r="D348" s="2" t="s">
        <v>3</v>
      </c>
      <c r="E348" s="34">
        <v>0.116900832</v>
      </c>
      <c r="F348" s="28">
        <v>2.0049199999999999E-3</v>
      </c>
      <c r="G348" s="14">
        <v>6.6132639999999998E-3</v>
      </c>
      <c r="H348" s="2">
        <v>0.92957997322082497</v>
      </c>
      <c r="I348" s="3" t="s">
        <v>321</v>
      </c>
      <c r="J348" t="s">
        <v>308</v>
      </c>
      <c r="K348" s="31" t="s">
        <v>412</v>
      </c>
    </row>
    <row r="349" spans="2:11" x14ac:dyDescent="0.2">
      <c r="B349" s="3" t="s">
        <v>1080</v>
      </c>
      <c r="C349" s="2" t="s">
        <v>5</v>
      </c>
      <c r="D349" s="2" t="s">
        <v>4</v>
      </c>
      <c r="E349" s="34">
        <v>6.8501620999999999E-2</v>
      </c>
      <c r="F349" s="28">
        <v>3.021344E-3</v>
      </c>
      <c r="G349" s="14">
        <v>4.5984229999999999E-3</v>
      </c>
      <c r="H349" s="2">
        <v>0.92304998636245705</v>
      </c>
      <c r="I349" s="3" t="s">
        <v>321</v>
      </c>
      <c r="J349" t="s">
        <v>308</v>
      </c>
      <c r="K349" s="31" t="s">
        <v>412</v>
      </c>
    </row>
    <row r="350" spans="2:11" x14ac:dyDescent="0.2">
      <c r="B350" s="3" t="s">
        <v>1081</v>
      </c>
      <c r="C350" s="2" t="s">
        <v>4</v>
      </c>
      <c r="D350" s="2" t="s">
        <v>5</v>
      </c>
      <c r="E350" s="34">
        <v>9.5932586E-2</v>
      </c>
      <c r="F350" s="28">
        <v>2.80255E-3</v>
      </c>
      <c r="G350" s="14">
        <v>5.2019240000000001E-3</v>
      </c>
      <c r="H350" s="2">
        <v>0.92747002840042103</v>
      </c>
      <c r="I350" s="3" t="s">
        <v>307</v>
      </c>
      <c r="J350" t="s">
        <v>308</v>
      </c>
      <c r="K350" s="31" t="s">
        <v>710</v>
      </c>
    </row>
    <row r="351" spans="2:11" x14ac:dyDescent="0.2">
      <c r="B351" s="3" t="s">
        <v>1082</v>
      </c>
      <c r="C351" s="2" t="s">
        <v>2</v>
      </c>
      <c r="D351" s="2" t="s">
        <v>3</v>
      </c>
      <c r="E351" s="34">
        <v>9.5933379999999999E-2</v>
      </c>
      <c r="F351" s="28">
        <v>2.805751E-3</v>
      </c>
      <c r="G351" s="14">
        <v>5.2072339999999998E-3</v>
      </c>
      <c r="H351" s="2">
        <v>0.92761999368667603</v>
      </c>
      <c r="I351" s="3" t="s">
        <v>307</v>
      </c>
      <c r="J351" t="s">
        <v>308</v>
      </c>
      <c r="K351" s="31" t="s">
        <v>710</v>
      </c>
    </row>
    <row r="352" spans="2:11" x14ac:dyDescent="0.2">
      <c r="B352" s="3" t="s">
        <v>1083</v>
      </c>
      <c r="C352" s="2" t="s">
        <v>4</v>
      </c>
      <c r="D352" s="2" t="s">
        <v>5</v>
      </c>
      <c r="E352" s="34">
        <v>0.117138518</v>
      </c>
      <c r="F352" s="28">
        <v>2.2468100000000001E-3</v>
      </c>
      <c r="G352" s="14">
        <v>6.6482759999999998E-3</v>
      </c>
      <c r="H352" s="2">
        <v>0.929459989070892</v>
      </c>
      <c r="I352" s="3" t="s">
        <v>307</v>
      </c>
      <c r="J352" t="s">
        <v>308</v>
      </c>
      <c r="K352" s="31" t="s">
        <v>710</v>
      </c>
    </row>
    <row r="353" spans="2:11" x14ac:dyDescent="0.2">
      <c r="B353" s="3" t="s">
        <v>1084</v>
      </c>
      <c r="C353" s="2" t="s">
        <v>4</v>
      </c>
      <c r="D353" s="2" t="s">
        <v>3</v>
      </c>
      <c r="E353" s="34">
        <v>0.11723265099999999</v>
      </c>
      <c r="F353" s="28">
        <v>2.244921E-3</v>
      </c>
      <c r="G353" s="14">
        <v>6.6405429999999996E-3</v>
      </c>
      <c r="H353" s="2">
        <v>0.92909002304077104</v>
      </c>
      <c r="I353" s="3" t="s">
        <v>307</v>
      </c>
      <c r="J353" t="s">
        <v>308</v>
      </c>
      <c r="K353" s="31" t="s">
        <v>710</v>
      </c>
    </row>
    <row r="354" spans="2:11" x14ac:dyDescent="0.2">
      <c r="B354" s="3" t="s">
        <v>1085</v>
      </c>
      <c r="C354" s="2" t="s">
        <v>5</v>
      </c>
      <c r="D354" s="2" t="s">
        <v>3</v>
      </c>
      <c r="E354" s="34">
        <v>0.116531695</v>
      </c>
      <c r="F354" s="28">
        <v>2.511891E-3</v>
      </c>
      <c r="G354" s="14">
        <v>7.5785669999999996E-3</v>
      </c>
      <c r="H354" s="2">
        <v>0.92416000366210904</v>
      </c>
      <c r="I354" s="3" t="s">
        <v>307</v>
      </c>
      <c r="J354" t="s">
        <v>308</v>
      </c>
      <c r="K354" s="31" t="s">
        <v>710</v>
      </c>
    </row>
    <row r="355" spans="2:11" x14ac:dyDescent="0.2">
      <c r="B355" s="3" t="s">
        <v>1086</v>
      </c>
      <c r="C355" s="2" t="s">
        <v>3</v>
      </c>
      <c r="D355" s="2" t="s">
        <v>2</v>
      </c>
      <c r="E355" s="34">
        <v>0.12192665</v>
      </c>
      <c r="F355" s="28">
        <v>2.8470800000000001E-3</v>
      </c>
      <c r="G355" s="14">
        <v>7.2897860000000004E-3</v>
      </c>
      <c r="H355" s="2">
        <v>0.92901998758315996</v>
      </c>
      <c r="I355" s="3" t="s">
        <v>307</v>
      </c>
      <c r="J355" t="s">
        <v>308</v>
      </c>
      <c r="K355" s="31" t="s">
        <v>710</v>
      </c>
    </row>
    <row r="356" spans="2:11" x14ac:dyDescent="0.2">
      <c r="B356" s="3" t="s">
        <v>1087</v>
      </c>
      <c r="C356" s="2" t="s">
        <v>5</v>
      </c>
      <c r="D356" s="2" t="s">
        <v>4</v>
      </c>
      <c r="E356" s="34">
        <v>5.1861551999999998E-2</v>
      </c>
      <c r="F356" s="28">
        <v>9.1305329999999997E-3</v>
      </c>
      <c r="G356" s="14">
        <v>5.5340199999999997E-3</v>
      </c>
      <c r="H356" s="2">
        <v>0.892040014266968</v>
      </c>
      <c r="I356" s="3" t="s">
        <v>307</v>
      </c>
      <c r="J356" t="s">
        <v>308</v>
      </c>
      <c r="K356" s="31" t="s">
        <v>710</v>
      </c>
    </row>
    <row r="357" spans="2:11" x14ac:dyDescent="0.2">
      <c r="B357" s="3" t="s">
        <v>1088</v>
      </c>
      <c r="C357" s="2" t="s">
        <v>3</v>
      </c>
      <c r="D357" s="2" t="s">
        <v>5</v>
      </c>
      <c r="E357" s="34">
        <v>5.5008637999999999E-2</v>
      </c>
      <c r="F357" s="28">
        <v>2.5975740000000001E-3</v>
      </c>
      <c r="G357" s="14">
        <v>4.0291420000000003E-3</v>
      </c>
      <c r="H357" s="2">
        <v>0.92221999168395996</v>
      </c>
      <c r="I357" s="3" t="s">
        <v>321</v>
      </c>
      <c r="J357" t="s">
        <v>308</v>
      </c>
      <c r="K357" s="31" t="s">
        <v>412</v>
      </c>
    </row>
    <row r="358" spans="2:11" x14ac:dyDescent="0.2">
      <c r="B358" s="3" t="s">
        <v>1089</v>
      </c>
      <c r="C358" s="2" t="s">
        <v>3</v>
      </c>
      <c r="D358" s="2" t="s">
        <v>2</v>
      </c>
      <c r="E358" s="34">
        <v>5.4708421E-2</v>
      </c>
      <c r="F358" s="28">
        <v>2.5675899999999998E-3</v>
      </c>
      <c r="G358" s="14">
        <v>3.9893309999999996E-3</v>
      </c>
      <c r="H358" s="2">
        <v>0.92232000827789296</v>
      </c>
      <c r="I358" s="3" t="s">
        <v>321</v>
      </c>
      <c r="J358" t="s">
        <v>308</v>
      </c>
      <c r="K358" s="31" t="s">
        <v>412</v>
      </c>
    </row>
    <row r="359" spans="2:11" x14ac:dyDescent="0.2">
      <c r="B359" s="3" t="s">
        <v>1090</v>
      </c>
      <c r="C359" s="2" t="s">
        <v>2</v>
      </c>
      <c r="D359" s="2" t="s">
        <v>5</v>
      </c>
      <c r="E359" s="34">
        <v>5.4587508E-2</v>
      </c>
      <c r="F359" s="28">
        <v>2.5910989999999999E-3</v>
      </c>
      <c r="G359" s="14">
        <v>4.1175430000000004E-3</v>
      </c>
      <c r="H359" s="2">
        <v>0.92137998342514005</v>
      </c>
      <c r="I359" s="3" t="s">
        <v>313</v>
      </c>
      <c r="J359" t="s">
        <v>308</v>
      </c>
      <c r="K359" s="31" t="s">
        <v>411</v>
      </c>
    </row>
    <row r="360" spans="2:11" x14ac:dyDescent="0.2">
      <c r="B360" s="3" t="s">
        <v>1091</v>
      </c>
      <c r="C360" s="2" t="s">
        <v>2</v>
      </c>
      <c r="D360" s="2" t="s">
        <v>3</v>
      </c>
      <c r="E360" s="34">
        <v>5.9877258000000003E-2</v>
      </c>
      <c r="F360" s="28">
        <v>2.3226919999999999E-3</v>
      </c>
      <c r="G360" s="14">
        <v>3.9655899999999997E-3</v>
      </c>
      <c r="H360" s="2">
        <v>0.92761999368667603</v>
      </c>
      <c r="I360" s="3" t="s">
        <v>313</v>
      </c>
      <c r="J360" t="s">
        <v>308</v>
      </c>
      <c r="K360" s="31" t="s">
        <v>411</v>
      </c>
    </row>
    <row r="361" spans="2:11" x14ac:dyDescent="0.2">
      <c r="B361" s="3" t="s">
        <v>1092</v>
      </c>
      <c r="C361" s="2" t="s">
        <v>4</v>
      </c>
      <c r="D361" s="2" t="s">
        <v>3</v>
      </c>
      <c r="E361" s="34">
        <v>5.4040604999999999E-2</v>
      </c>
      <c r="F361" s="28">
        <v>2.600701E-3</v>
      </c>
      <c r="G361" s="14">
        <v>3.9490619999999997E-3</v>
      </c>
      <c r="H361" s="2">
        <v>0.92681998014450095</v>
      </c>
      <c r="I361" s="3" t="s">
        <v>313</v>
      </c>
      <c r="J361" t="s">
        <v>308</v>
      </c>
      <c r="K361" s="31" t="s">
        <v>411</v>
      </c>
    </row>
    <row r="362" spans="2:11" x14ac:dyDescent="0.2">
      <c r="B362" s="3" t="s">
        <v>1093</v>
      </c>
      <c r="C362" s="2" t="s">
        <v>2</v>
      </c>
      <c r="D362" s="2" t="s">
        <v>3</v>
      </c>
      <c r="E362" s="34">
        <v>5.4586961000000003E-2</v>
      </c>
      <c r="F362" s="28">
        <v>2.569301E-3</v>
      </c>
      <c r="G362" s="14">
        <v>4.0444119999999998E-3</v>
      </c>
      <c r="H362" s="2">
        <v>0.92606002092361495</v>
      </c>
      <c r="I362" s="3" t="s">
        <v>321</v>
      </c>
      <c r="J362" t="s">
        <v>308</v>
      </c>
      <c r="K362" s="31" t="s">
        <v>411</v>
      </c>
    </row>
    <row r="363" spans="2:11" x14ac:dyDescent="0.2">
      <c r="B363" s="3" t="s">
        <v>1094</v>
      </c>
      <c r="C363" s="2" t="s">
        <v>4</v>
      </c>
      <c r="D363" s="2" t="s">
        <v>3</v>
      </c>
      <c r="E363" s="34">
        <v>5.4563214999999998E-2</v>
      </c>
      <c r="F363" s="28">
        <v>2.5718669999999998E-3</v>
      </c>
      <c r="G363" s="14">
        <v>4.0392470000000001E-3</v>
      </c>
      <c r="H363" s="2">
        <v>0.92567998170852706</v>
      </c>
      <c r="I363" s="3" t="s">
        <v>321</v>
      </c>
      <c r="J363" t="s">
        <v>308</v>
      </c>
      <c r="K363" s="31" t="s">
        <v>411</v>
      </c>
    </row>
    <row r="364" spans="2:11" x14ac:dyDescent="0.2">
      <c r="B364" s="3" t="s">
        <v>1095</v>
      </c>
      <c r="C364" s="2" t="s">
        <v>4</v>
      </c>
      <c r="D364" s="2" t="s">
        <v>3</v>
      </c>
      <c r="E364" s="34">
        <v>5.8623274000000003E-2</v>
      </c>
      <c r="F364" s="28">
        <v>2.3467879999999998E-3</v>
      </c>
      <c r="G364" s="14">
        <v>3.8706589999999998E-3</v>
      </c>
      <c r="H364" s="2">
        <v>0.92422997951507602</v>
      </c>
      <c r="I364" s="3" t="s">
        <v>307</v>
      </c>
      <c r="J364" t="s">
        <v>308</v>
      </c>
      <c r="K364" s="31" t="s">
        <v>411</v>
      </c>
    </row>
    <row r="365" spans="2:11" x14ac:dyDescent="0.2">
      <c r="B365" s="3" t="s">
        <v>1096</v>
      </c>
      <c r="C365" s="2" t="s">
        <v>3</v>
      </c>
      <c r="D365" s="2" t="s">
        <v>2</v>
      </c>
      <c r="E365" s="34">
        <v>6.1006900000000003E-2</v>
      </c>
      <c r="F365" s="28">
        <v>2.204849E-3</v>
      </c>
      <c r="G365" s="14">
        <v>3.9106169999999999E-3</v>
      </c>
      <c r="H365" s="2">
        <v>0.92423999309539795</v>
      </c>
      <c r="I365" s="3" t="s">
        <v>307</v>
      </c>
      <c r="J365" t="s">
        <v>308</v>
      </c>
      <c r="K365" s="31" t="s">
        <v>411</v>
      </c>
    </row>
    <row r="366" spans="2:11" x14ac:dyDescent="0.2">
      <c r="B366" s="3" t="s">
        <v>1097</v>
      </c>
      <c r="C366" s="2" t="s">
        <v>2</v>
      </c>
      <c r="D366" s="2" t="s">
        <v>5</v>
      </c>
      <c r="E366" s="34">
        <v>5.9417550999999999E-2</v>
      </c>
      <c r="F366" s="28">
        <v>2.3242610000000002E-3</v>
      </c>
      <c r="G366" s="14">
        <v>3.8285459999999999E-3</v>
      </c>
      <c r="H366" s="2">
        <v>0.92322999238967896</v>
      </c>
      <c r="I366" s="3" t="s">
        <v>307</v>
      </c>
      <c r="J366" t="s">
        <v>308</v>
      </c>
      <c r="K366" s="31" t="s">
        <v>411</v>
      </c>
    </row>
    <row r="367" spans="2:11" x14ac:dyDescent="0.2">
      <c r="B367" s="3" t="s">
        <v>1098</v>
      </c>
      <c r="C367" s="2" t="s">
        <v>3</v>
      </c>
      <c r="D367" s="2" t="s">
        <v>2</v>
      </c>
      <c r="E367" s="34">
        <v>5.7319139999999998E-2</v>
      </c>
      <c r="F367" s="28">
        <v>2.2559580000000002E-3</v>
      </c>
      <c r="G367" s="14">
        <v>4.762578E-3</v>
      </c>
      <c r="H367" s="2">
        <v>0.92500001192092896</v>
      </c>
      <c r="I367" s="3" t="s">
        <v>307</v>
      </c>
      <c r="J367" t="s">
        <v>308</v>
      </c>
      <c r="K367" s="31" t="s">
        <v>411</v>
      </c>
    </row>
    <row r="368" spans="2:11" x14ac:dyDescent="0.2">
      <c r="B368" s="3" t="s">
        <v>1099</v>
      </c>
      <c r="C368" s="2" t="s">
        <v>5</v>
      </c>
      <c r="D368" s="2" t="s">
        <v>3</v>
      </c>
      <c r="E368" s="34">
        <v>5.9721370000000003E-2</v>
      </c>
      <c r="F368" s="28">
        <v>2.4540629999999998E-3</v>
      </c>
      <c r="G368" s="14">
        <v>3.8950819999999998E-3</v>
      </c>
      <c r="H368" s="2">
        <v>0.92355000972747803</v>
      </c>
      <c r="I368" s="3" t="s">
        <v>419</v>
      </c>
      <c r="J368" t="s">
        <v>308</v>
      </c>
      <c r="K368" s="46"/>
    </row>
    <row r="369" spans="2:11" x14ac:dyDescent="0.2">
      <c r="B369" s="3" t="s">
        <v>1100</v>
      </c>
      <c r="C369" s="2" t="s">
        <v>3</v>
      </c>
      <c r="D369" s="2" t="s">
        <v>2</v>
      </c>
      <c r="E369" s="34">
        <v>5.9579736000000001E-2</v>
      </c>
      <c r="F369" s="28">
        <v>2.4727099999999999E-3</v>
      </c>
      <c r="G369" s="14">
        <v>4.0134979999999999E-3</v>
      </c>
      <c r="H369" s="2">
        <v>0.92021000385284402</v>
      </c>
      <c r="I369" s="3" t="s">
        <v>419</v>
      </c>
      <c r="J369" t="s">
        <v>308</v>
      </c>
      <c r="K369" s="46"/>
    </row>
    <row r="370" spans="2:11" x14ac:dyDescent="0.2">
      <c r="B370" s="3" t="s">
        <v>1101</v>
      </c>
      <c r="C370" s="2" t="s">
        <v>4</v>
      </c>
      <c r="D370" s="2" t="s">
        <v>2</v>
      </c>
      <c r="E370" s="34">
        <v>5.9509896999999999E-2</v>
      </c>
      <c r="F370" s="28">
        <v>2.295877E-3</v>
      </c>
      <c r="G370" s="14">
        <v>3.8345290000000001E-3</v>
      </c>
      <c r="H370" s="2">
        <v>0.92826002836227395</v>
      </c>
      <c r="I370" s="3" t="s">
        <v>307</v>
      </c>
      <c r="J370" t="s">
        <v>308</v>
      </c>
      <c r="K370" s="46" t="s">
        <v>411</v>
      </c>
    </row>
    <row r="371" spans="2:11" x14ac:dyDescent="0.2">
      <c r="B371" s="3" t="s">
        <v>1102</v>
      </c>
      <c r="C371" s="2" t="s">
        <v>4</v>
      </c>
      <c r="D371" s="2" t="s">
        <v>5</v>
      </c>
      <c r="E371" s="34">
        <v>6.1747013000000003E-2</v>
      </c>
      <c r="F371" s="28">
        <v>2.4725340000000002E-3</v>
      </c>
      <c r="G371" s="14">
        <v>4.0451419999999998E-3</v>
      </c>
      <c r="H371" s="2">
        <v>0.93026000261306796</v>
      </c>
      <c r="I371" s="3" t="s">
        <v>307</v>
      </c>
      <c r="J371" t="s">
        <v>308</v>
      </c>
      <c r="K371" s="46" t="s">
        <v>411</v>
      </c>
    </row>
    <row r="372" spans="2:11" x14ac:dyDescent="0.2">
      <c r="B372" s="3" t="s">
        <v>1103</v>
      </c>
      <c r="C372" s="2" t="s">
        <v>3</v>
      </c>
      <c r="D372" s="2" t="s">
        <v>4</v>
      </c>
      <c r="E372" s="34">
        <v>5.8149948E-2</v>
      </c>
      <c r="F372" s="28">
        <v>2.3531060000000002E-3</v>
      </c>
      <c r="G372" s="14">
        <v>3.7903450000000001E-3</v>
      </c>
      <c r="H372" s="2">
        <v>0.92840999364852905</v>
      </c>
      <c r="I372" s="3" t="s">
        <v>307</v>
      </c>
      <c r="J372" t="s">
        <v>308</v>
      </c>
      <c r="K372" s="46" t="s">
        <v>411</v>
      </c>
    </row>
    <row r="373" spans="2:11" x14ac:dyDescent="0.2">
      <c r="B373" s="3" t="s">
        <v>1104</v>
      </c>
      <c r="C373" s="2" t="s">
        <v>5</v>
      </c>
      <c r="D373" s="2" t="s">
        <v>4</v>
      </c>
      <c r="E373" s="34">
        <v>5.7759418999999999E-2</v>
      </c>
      <c r="F373" s="28">
        <v>2.6193140000000002E-3</v>
      </c>
      <c r="G373" s="14">
        <v>3.6606310000000001E-3</v>
      </c>
      <c r="H373" s="2">
        <v>0.92729997634887695</v>
      </c>
      <c r="I373" s="3" t="s">
        <v>307</v>
      </c>
      <c r="J373" t="s">
        <v>308</v>
      </c>
      <c r="K373" s="46" t="s">
        <v>411</v>
      </c>
    </row>
    <row r="374" spans="2:11" x14ac:dyDescent="0.2">
      <c r="B374" s="3" t="s">
        <v>1105</v>
      </c>
      <c r="C374" s="2" t="s">
        <v>4</v>
      </c>
      <c r="D374" s="2" t="s">
        <v>5</v>
      </c>
      <c r="E374" s="34">
        <v>5.8146114999999998E-2</v>
      </c>
      <c r="F374" s="28">
        <v>2.3508819999999999E-3</v>
      </c>
      <c r="G374" s="14">
        <v>3.7861940000000001E-3</v>
      </c>
      <c r="H374" s="2">
        <v>0.92856001853942904</v>
      </c>
      <c r="I374" s="3" t="s">
        <v>307</v>
      </c>
      <c r="J374" t="s">
        <v>308</v>
      </c>
      <c r="K374" s="46" t="s">
        <v>411</v>
      </c>
    </row>
    <row r="375" spans="2:11" x14ac:dyDescent="0.2">
      <c r="B375" s="3" t="s">
        <v>1106</v>
      </c>
      <c r="C375" s="2" t="s">
        <v>4</v>
      </c>
      <c r="D375" s="2" t="s">
        <v>5</v>
      </c>
      <c r="E375" s="34">
        <v>5.8144765000000001E-2</v>
      </c>
      <c r="F375" s="28">
        <v>2.3551900000000001E-3</v>
      </c>
      <c r="G375" s="14">
        <v>3.7990229999999999E-3</v>
      </c>
      <c r="H375" s="2">
        <v>0.92830997705459595</v>
      </c>
      <c r="I375" s="3" t="s">
        <v>307</v>
      </c>
      <c r="J375" t="s">
        <v>308</v>
      </c>
      <c r="K375" s="46" t="s">
        <v>411</v>
      </c>
    </row>
    <row r="376" spans="2:11" x14ac:dyDescent="0.2">
      <c r="B376" s="3" t="s">
        <v>1107</v>
      </c>
      <c r="C376" s="2" t="s">
        <v>5</v>
      </c>
      <c r="D376" s="2" t="s">
        <v>3</v>
      </c>
      <c r="E376" s="34">
        <v>5.8147252000000003E-2</v>
      </c>
      <c r="F376" s="28">
        <v>2.3543610000000001E-3</v>
      </c>
      <c r="G376" s="14">
        <v>3.7915470000000001E-3</v>
      </c>
      <c r="H376" s="2">
        <v>0.92840999364852905</v>
      </c>
      <c r="I376" s="3" t="s">
        <v>307</v>
      </c>
      <c r="J376" t="s">
        <v>308</v>
      </c>
      <c r="K376" s="46" t="s">
        <v>411</v>
      </c>
    </row>
    <row r="377" spans="2:11" x14ac:dyDescent="0.2">
      <c r="B377" s="3" t="s">
        <v>1108</v>
      </c>
      <c r="C377" s="2" t="s">
        <v>3</v>
      </c>
      <c r="D377" s="2" t="s">
        <v>5</v>
      </c>
      <c r="E377" s="34">
        <v>5.8144746999999997E-2</v>
      </c>
      <c r="F377" s="28">
        <v>2.354526E-3</v>
      </c>
      <c r="G377" s="14">
        <v>3.7920150000000001E-3</v>
      </c>
      <c r="H377" s="2">
        <v>0.92838001251220703</v>
      </c>
      <c r="I377" s="3" t="s">
        <v>307</v>
      </c>
      <c r="J377" t="s">
        <v>308</v>
      </c>
      <c r="K377" s="46" t="s">
        <v>411</v>
      </c>
    </row>
    <row r="378" spans="2:11" x14ac:dyDescent="0.2">
      <c r="B378" s="3" t="s">
        <v>1109</v>
      </c>
      <c r="C378" s="2" t="s">
        <v>2</v>
      </c>
      <c r="D378" s="2" t="s">
        <v>5</v>
      </c>
      <c r="E378" s="34">
        <v>5.8147698999999997E-2</v>
      </c>
      <c r="F378" s="28">
        <v>2.3503690000000002E-3</v>
      </c>
      <c r="G378" s="14">
        <v>3.7850660000000001E-3</v>
      </c>
      <c r="H378" s="2">
        <v>0.92856997251510598</v>
      </c>
      <c r="I378" s="3" t="s">
        <v>307</v>
      </c>
      <c r="J378" t="s">
        <v>308</v>
      </c>
      <c r="K378" s="46" t="s">
        <v>411</v>
      </c>
    </row>
    <row r="379" spans="2:11" x14ac:dyDescent="0.2">
      <c r="B379" s="3" t="s">
        <v>1110</v>
      </c>
      <c r="C379" s="2" t="s">
        <v>5</v>
      </c>
      <c r="D379" s="2" t="s">
        <v>4</v>
      </c>
      <c r="E379" s="34">
        <v>5.8144659000000001E-2</v>
      </c>
      <c r="F379" s="28">
        <v>2.3510950000000001E-3</v>
      </c>
      <c r="G379" s="14">
        <v>3.7912620000000001E-3</v>
      </c>
      <c r="H379" s="2">
        <v>0.92852002382278398</v>
      </c>
      <c r="I379" s="3" t="s">
        <v>307</v>
      </c>
      <c r="J379" t="s">
        <v>308</v>
      </c>
      <c r="K379" s="46" t="s">
        <v>411</v>
      </c>
    </row>
    <row r="380" spans="2:11" x14ac:dyDescent="0.2">
      <c r="B380" s="3" t="s">
        <v>1111</v>
      </c>
      <c r="C380" s="2" t="s">
        <v>5</v>
      </c>
      <c r="D380" s="2" t="s">
        <v>3</v>
      </c>
      <c r="E380" s="34">
        <v>5.8128906000000001E-2</v>
      </c>
      <c r="F380" s="28">
        <v>2.3685999999999998E-3</v>
      </c>
      <c r="G380" s="14">
        <v>3.8062360000000002E-3</v>
      </c>
      <c r="H380" s="2">
        <v>0.92794001102447499</v>
      </c>
      <c r="I380" s="3" t="s">
        <v>307</v>
      </c>
      <c r="J380" t="s">
        <v>308</v>
      </c>
      <c r="K380" s="46" t="s">
        <v>411</v>
      </c>
    </row>
    <row r="381" spans="2:11" x14ac:dyDescent="0.2">
      <c r="B381" s="3" t="s">
        <v>1112</v>
      </c>
      <c r="C381" s="2" t="s">
        <v>5</v>
      </c>
      <c r="D381" s="2" t="s">
        <v>4</v>
      </c>
      <c r="E381" s="34">
        <v>5.8146362E-2</v>
      </c>
      <c r="F381" s="28">
        <v>2.3506099999999999E-3</v>
      </c>
      <c r="G381" s="14">
        <v>3.7908970000000001E-3</v>
      </c>
      <c r="H381" s="2">
        <v>0.92851001024246205</v>
      </c>
      <c r="I381" s="3" t="s">
        <v>307</v>
      </c>
      <c r="J381" t="s">
        <v>308</v>
      </c>
      <c r="K381" s="46" t="s">
        <v>411</v>
      </c>
    </row>
    <row r="382" spans="2:11" x14ac:dyDescent="0.2">
      <c r="B382" s="3" t="s">
        <v>1113</v>
      </c>
      <c r="C382" s="2" t="s">
        <v>4</v>
      </c>
      <c r="D382" s="2" t="s">
        <v>3</v>
      </c>
      <c r="E382" s="34">
        <v>7.4694785999999999E-2</v>
      </c>
      <c r="F382" s="28">
        <v>3.5648780000000001E-3</v>
      </c>
      <c r="G382" s="14">
        <v>4.9118649999999996E-3</v>
      </c>
      <c r="H382" s="2">
        <v>0.92715001106262196</v>
      </c>
      <c r="I382" s="3" t="s">
        <v>307</v>
      </c>
      <c r="J382" t="s">
        <v>308</v>
      </c>
      <c r="K382" s="46" t="s">
        <v>411</v>
      </c>
    </row>
    <row r="383" spans="2:11" x14ac:dyDescent="0.2">
      <c r="B383" s="3" t="s">
        <v>1114</v>
      </c>
      <c r="C383" s="2" t="s">
        <v>4</v>
      </c>
      <c r="D383" s="2" t="s">
        <v>5</v>
      </c>
      <c r="E383" s="34">
        <v>5.8126008E-2</v>
      </c>
      <c r="F383" s="28">
        <v>2.3669709999999998E-3</v>
      </c>
      <c r="G383" s="14">
        <v>3.8095970000000001E-3</v>
      </c>
      <c r="H383" s="2">
        <v>0.92786997556686401</v>
      </c>
      <c r="I383" s="3" t="s">
        <v>307</v>
      </c>
      <c r="J383" t="s">
        <v>308</v>
      </c>
      <c r="K383" s="46" t="s">
        <v>411</v>
      </c>
    </row>
    <row r="384" spans="2:11" x14ac:dyDescent="0.2">
      <c r="B384" s="3" t="s">
        <v>1115</v>
      </c>
      <c r="C384" s="2" t="s">
        <v>5</v>
      </c>
      <c r="D384" s="2" t="s">
        <v>4</v>
      </c>
      <c r="E384" s="34">
        <v>5.8132073999999999E-2</v>
      </c>
      <c r="F384" s="28">
        <v>2.3516269999999998E-3</v>
      </c>
      <c r="G384" s="14">
        <v>3.7850449999999999E-3</v>
      </c>
      <c r="H384" s="2">
        <v>0.92852997779846203</v>
      </c>
      <c r="I384" s="3" t="s">
        <v>307</v>
      </c>
      <c r="J384" t="s">
        <v>308</v>
      </c>
      <c r="K384" s="46" t="s">
        <v>411</v>
      </c>
    </row>
    <row r="385" spans="2:11" x14ac:dyDescent="0.2">
      <c r="B385" s="3" t="s">
        <v>1116</v>
      </c>
      <c r="C385" s="2" t="s">
        <v>3</v>
      </c>
      <c r="D385" s="2" t="s">
        <v>2</v>
      </c>
      <c r="E385" s="34">
        <v>5.8146773999999998E-2</v>
      </c>
      <c r="F385" s="28">
        <v>2.3546980000000001E-3</v>
      </c>
      <c r="G385" s="14">
        <v>3.7982630000000001E-3</v>
      </c>
      <c r="H385" s="2">
        <v>0.92831999063491799</v>
      </c>
      <c r="I385" s="3" t="s">
        <v>307</v>
      </c>
      <c r="J385" t="s">
        <v>308</v>
      </c>
      <c r="K385" s="46" t="s">
        <v>411</v>
      </c>
    </row>
    <row r="386" spans="2:11" x14ac:dyDescent="0.2">
      <c r="B386" s="3" t="s">
        <v>1117</v>
      </c>
      <c r="C386" s="2" t="s">
        <v>3</v>
      </c>
      <c r="D386" s="2" t="s">
        <v>2</v>
      </c>
      <c r="E386" s="34">
        <v>5.8146295000000001E-2</v>
      </c>
      <c r="F386" s="28">
        <v>2.3505539999999999E-3</v>
      </c>
      <c r="G386" s="14">
        <v>3.789153E-3</v>
      </c>
      <c r="H386" s="2">
        <v>0.92852002382278398</v>
      </c>
      <c r="I386" s="3" t="s">
        <v>307</v>
      </c>
      <c r="J386" t="s">
        <v>308</v>
      </c>
      <c r="K386" s="46" t="s">
        <v>411</v>
      </c>
    </row>
    <row r="387" spans="2:11" x14ac:dyDescent="0.2">
      <c r="B387" s="3" t="s">
        <v>1118</v>
      </c>
      <c r="C387" s="2" t="s">
        <v>3</v>
      </c>
      <c r="D387" s="2" t="s">
        <v>2</v>
      </c>
      <c r="E387" s="34">
        <v>5.8794462999999998E-2</v>
      </c>
      <c r="F387" s="28">
        <v>2.3943290000000002E-3</v>
      </c>
      <c r="G387" s="14">
        <v>3.8126190000000002E-3</v>
      </c>
      <c r="H387" s="2">
        <v>0.92932999134063698</v>
      </c>
      <c r="I387" s="3" t="s">
        <v>307</v>
      </c>
      <c r="J387" t="s">
        <v>308</v>
      </c>
      <c r="K387" s="46" t="s">
        <v>411</v>
      </c>
    </row>
    <row r="388" spans="2:11" x14ac:dyDescent="0.2">
      <c r="B388" s="3" t="s">
        <v>1119</v>
      </c>
      <c r="C388" s="2" t="s">
        <v>2</v>
      </c>
      <c r="D388" s="2" t="s">
        <v>4</v>
      </c>
      <c r="E388" s="34">
        <v>5.8150435E-2</v>
      </c>
      <c r="F388" s="28">
        <v>2.3526530000000001E-3</v>
      </c>
      <c r="G388" s="14">
        <v>3.792779E-3</v>
      </c>
      <c r="H388" s="2">
        <v>0.92839998006820701</v>
      </c>
      <c r="I388" s="3" t="s">
        <v>307</v>
      </c>
      <c r="J388" t="s">
        <v>308</v>
      </c>
      <c r="K388" s="46" t="s">
        <v>411</v>
      </c>
    </row>
    <row r="389" spans="2:11" x14ac:dyDescent="0.2">
      <c r="B389" s="3" t="s">
        <v>1120</v>
      </c>
      <c r="C389" s="2" t="s">
        <v>2</v>
      </c>
      <c r="D389" s="2" t="s">
        <v>3</v>
      </c>
      <c r="E389" s="34">
        <v>5.8146482999999999E-2</v>
      </c>
      <c r="F389" s="28">
        <v>2.3541619999999999E-3</v>
      </c>
      <c r="G389" s="14">
        <v>3.7976989999999999E-3</v>
      </c>
      <c r="H389" s="2">
        <v>0.92831999063491799</v>
      </c>
      <c r="I389" s="3" t="s">
        <v>307</v>
      </c>
      <c r="J389" t="s">
        <v>308</v>
      </c>
      <c r="K389" s="46" t="s">
        <v>411</v>
      </c>
    </row>
    <row r="390" spans="2:11" x14ac:dyDescent="0.2">
      <c r="B390" s="3" t="s">
        <v>1121</v>
      </c>
      <c r="C390" s="2" t="s">
        <v>4</v>
      </c>
      <c r="D390" s="2" t="s">
        <v>5</v>
      </c>
      <c r="E390" s="34">
        <v>5.8147659999999997E-2</v>
      </c>
      <c r="F390" s="28">
        <v>2.3530500000000002E-3</v>
      </c>
      <c r="G390" s="14">
        <v>3.7883729999999998E-3</v>
      </c>
      <c r="H390" s="2">
        <v>0.92843997478485096</v>
      </c>
      <c r="I390" s="3" t="s">
        <v>307</v>
      </c>
      <c r="J390" t="s">
        <v>308</v>
      </c>
      <c r="K390" s="46" t="s">
        <v>411</v>
      </c>
    </row>
    <row r="391" spans="2:11" x14ac:dyDescent="0.2">
      <c r="B391" s="3" t="s">
        <v>1122</v>
      </c>
      <c r="C391" s="2" t="s">
        <v>4</v>
      </c>
      <c r="D391" s="2" t="s">
        <v>3</v>
      </c>
      <c r="E391" s="34">
        <v>5.7433120999999997E-2</v>
      </c>
      <c r="F391" s="28">
        <v>2.4171679999999999E-3</v>
      </c>
      <c r="G391" s="14">
        <v>3.799555E-3</v>
      </c>
      <c r="H391" s="2">
        <v>0.927789986133575</v>
      </c>
      <c r="I391" s="3" t="s">
        <v>307</v>
      </c>
      <c r="J391" t="s">
        <v>308</v>
      </c>
      <c r="K391" s="46" t="s">
        <v>411</v>
      </c>
    </row>
    <row r="392" spans="2:11" x14ac:dyDescent="0.2">
      <c r="B392" s="3" t="s">
        <v>1123</v>
      </c>
      <c r="C392" s="2" t="s">
        <v>4</v>
      </c>
      <c r="D392" s="2" t="s">
        <v>2</v>
      </c>
      <c r="E392" s="34">
        <v>5.8092070000000003E-2</v>
      </c>
      <c r="F392" s="28">
        <v>2.3640570000000001E-3</v>
      </c>
      <c r="G392" s="14">
        <v>3.9149559999999998E-3</v>
      </c>
      <c r="H392" s="2">
        <v>0.92658001184463501</v>
      </c>
      <c r="I392" s="3" t="s">
        <v>307</v>
      </c>
      <c r="J392" t="s">
        <v>308</v>
      </c>
      <c r="K392" s="46" t="s">
        <v>411</v>
      </c>
    </row>
    <row r="393" spans="2:11" x14ac:dyDescent="0.2">
      <c r="B393" s="3" t="s">
        <v>1124</v>
      </c>
      <c r="C393" s="2" t="s">
        <v>5</v>
      </c>
      <c r="D393" s="2" t="s">
        <v>3</v>
      </c>
      <c r="E393" s="34">
        <v>5.8147399000000002E-2</v>
      </c>
      <c r="F393" s="28">
        <v>2.3526860000000001E-3</v>
      </c>
      <c r="G393" s="14">
        <v>3.7904340000000001E-3</v>
      </c>
      <c r="H393" s="2">
        <v>0.92840999364852905</v>
      </c>
      <c r="I393" s="3" t="s">
        <v>307</v>
      </c>
      <c r="J393" t="s">
        <v>308</v>
      </c>
      <c r="K393" s="46" t="s">
        <v>411</v>
      </c>
    </row>
    <row r="394" spans="2:11" x14ac:dyDescent="0.2">
      <c r="B394" s="3" t="s">
        <v>1125</v>
      </c>
      <c r="C394" s="2" t="s">
        <v>3</v>
      </c>
      <c r="D394" s="2" t="s">
        <v>2</v>
      </c>
      <c r="E394" s="34">
        <v>5.8148236999999998E-2</v>
      </c>
      <c r="F394" s="28">
        <v>2.3530769999999999E-3</v>
      </c>
      <c r="G394" s="14">
        <v>3.7925509999999999E-3</v>
      </c>
      <c r="H394" s="2">
        <v>0.92839998006820701</v>
      </c>
      <c r="I394" s="3" t="s">
        <v>307</v>
      </c>
      <c r="J394" t="s">
        <v>308</v>
      </c>
      <c r="K394" s="46" t="s">
        <v>411</v>
      </c>
    </row>
    <row r="395" spans="2:11" x14ac:dyDescent="0.2">
      <c r="B395" s="3" t="s">
        <v>1126</v>
      </c>
      <c r="C395" s="2" t="s">
        <v>4</v>
      </c>
      <c r="D395" s="2" t="s">
        <v>5</v>
      </c>
      <c r="E395" s="34">
        <v>5.8094385999999998E-2</v>
      </c>
      <c r="F395" s="28">
        <v>2.3180330000000002E-3</v>
      </c>
      <c r="G395" s="14">
        <v>4.2256020000000002E-3</v>
      </c>
      <c r="H395" s="2">
        <v>0.92673999071121205</v>
      </c>
      <c r="I395" s="3" t="s">
        <v>307</v>
      </c>
      <c r="J395" t="s">
        <v>308</v>
      </c>
      <c r="K395" s="46" t="s">
        <v>411</v>
      </c>
    </row>
    <row r="396" spans="2:11" x14ac:dyDescent="0.2">
      <c r="B396" s="3" t="s">
        <v>1127</v>
      </c>
      <c r="C396" s="2" t="s">
        <v>4</v>
      </c>
      <c r="D396" s="2" t="s">
        <v>5</v>
      </c>
      <c r="E396" s="34">
        <v>5.8144701999999999E-2</v>
      </c>
      <c r="F396" s="28">
        <v>2.3517630000000002E-3</v>
      </c>
      <c r="G396" s="14">
        <v>3.7919300000000002E-3</v>
      </c>
      <c r="H396" s="2">
        <v>0.92781001329421997</v>
      </c>
      <c r="I396" s="3" t="s">
        <v>321</v>
      </c>
      <c r="J396" t="s">
        <v>308</v>
      </c>
      <c r="K396" s="46" t="s">
        <v>412</v>
      </c>
    </row>
    <row r="397" spans="2:11" x14ac:dyDescent="0.2">
      <c r="B397" s="3" t="s">
        <v>1128</v>
      </c>
      <c r="C397" s="2" t="s">
        <v>5</v>
      </c>
      <c r="D397" s="2" t="s">
        <v>4</v>
      </c>
      <c r="E397" s="34">
        <v>5.8148216000000003E-2</v>
      </c>
      <c r="F397" s="28">
        <v>2.3531860000000002E-3</v>
      </c>
      <c r="G397" s="14">
        <v>3.7925630000000001E-3</v>
      </c>
      <c r="H397" s="2">
        <v>0.92839998006820701</v>
      </c>
      <c r="I397" s="3" t="s">
        <v>321</v>
      </c>
      <c r="J397" t="s">
        <v>308</v>
      </c>
      <c r="K397" s="46" t="s">
        <v>412</v>
      </c>
    </row>
    <row r="398" spans="2:11" x14ac:dyDescent="0.2">
      <c r="B398" s="3" t="s">
        <v>1129</v>
      </c>
      <c r="C398" s="2" t="s">
        <v>3</v>
      </c>
      <c r="D398" s="2" t="s">
        <v>2</v>
      </c>
      <c r="E398" s="34">
        <v>5.8148322000000002E-2</v>
      </c>
      <c r="F398" s="28">
        <v>2.3493569999999998E-3</v>
      </c>
      <c r="G398" s="14">
        <v>3.7851959999999998E-3</v>
      </c>
      <c r="H398" s="2">
        <v>0.928600013256073</v>
      </c>
      <c r="I398" s="3" t="s">
        <v>321</v>
      </c>
      <c r="J398" t="s">
        <v>308</v>
      </c>
      <c r="K398" s="46" t="s">
        <v>412</v>
      </c>
    </row>
    <row r="399" spans="2:11" x14ac:dyDescent="0.2">
      <c r="B399" s="3" t="s">
        <v>1130</v>
      </c>
      <c r="C399" s="2" t="s">
        <v>2</v>
      </c>
      <c r="D399" s="2" t="s">
        <v>4</v>
      </c>
      <c r="E399" s="34">
        <v>5.8145873000000001E-2</v>
      </c>
      <c r="F399" s="28">
        <v>2.3503980000000001E-3</v>
      </c>
      <c r="G399" s="14">
        <v>3.7847470000000002E-3</v>
      </c>
      <c r="H399" s="2">
        <v>0.92858999967575095</v>
      </c>
      <c r="I399" s="3" t="s">
        <v>321</v>
      </c>
      <c r="J399" t="s">
        <v>308</v>
      </c>
      <c r="K399" s="46" t="s">
        <v>412</v>
      </c>
    </row>
    <row r="400" spans="2:11" x14ac:dyDescent="0.2">
      <c r="B400" s="3" t="s">
        <v>1131</v>
      </c>
      <c r="C400" s="2" t="s">
        <v>2</v>
      </c>
      <c r="D400" s="2" t="s">
        <v>3</v>
      </c>
      <c r="E400" s="34">
        <v>5.7224646999999997E-2</v>
      </c>
      <c r="F400" s="28">
        <v>2.787023E-3</v>
      </c>
      <c r="G400" s="14">
        <v>3.619363E-3</v>
      </c>
      <c r="H400" s="2">
        <v>0.92646998167037997</v>
      </c>
      <c r="I400" s="3" t="s">
        <v>321</v>
      </c>
      <c r="J400" t="s">
        <v>308</v>
      </c>
      <c r="K400" s="46" t="s">
        <v>412</v>
      </c>
    </row>
    <row r="401" spans="2:11" x14ac:dyDescent="0.2">
      <c r="B401" s="3" t="s">
        <v>1132</v>
      </c>
      <c r="C401" s="2" t="s">
        <v>5</v>
      </c>
      <c r="D401" s="2" t="s">
        <v>3</v>
      </c>
      <c r="E401" s="34">
        <v>5.8461735000000001E-2</v>
      </c>
      <c r="F401" s="28">
        <v>2.4581109999999998E-3</v>
      </c>
      <c r="G401" s="14">
        <v>4.1774000000000004E-3</v>
      </c>
      <c r="H401" s="2">
        <v>0.922810018062592</v>
      </c>
      <c r="I401" s="3" t="s">
        <v>321</v>
      </c>
      <c r="J401" t="s">
        <v>308</v>
      </c>
      <c r="K401" s="46" t="s">
        <v>412</v>
      </c>
    </row>
    <row r="402" spans="2:11" x14ac:dyDescent="0.2">
      <c r="B402" s="3" t="s">
        <v>1133</v>
      </c>
      <c r="C402" s="2" t="s">
        <v>5</v>
      </c>
      <c r="D402" s="2" t="s">
        <v>4</v>
      </c>
      <c r="E402" s="34">
        <v>5.8147611000000002E-2</v>
      </c>
      <c r="F402" s="28">
        <v>2.3496440000000001E-3</v>
      </c>
      <c r="G402" s="14">
        <v>3.7835949999999998E-3</v>
      </c>
      <c r="H402" s="2">
        <v>0.92861002683639504</v>
      </c>
      <c r="I402" s="3" t="s">
        <v>321</v>
      </c>
      <c r="J402" t="s">
        <v>308</v>
      </c>
      <c r="K402" s="46" t="s">
        <v>412</v>
      </c>
    </row>
    <row r="403" spans="2:11" x14ac:dyDescent="0.2">
      <c r="B403" s="3" t="s">
        <v>1134</v>
      </c>
      <c r="C403" s="2" t="s">
        <v>5</v>
      </c>
      <c r="D403" s="2" t="s">
        <v>3</v>
      </c>
      <c r="E403" s="34">
        <v>5.7297321999999998E-2</v>
      </c>
      <c r="F403" s="28">
        <v>2.7354620000000001E-3</v>
      </c>
      <c r="G403" s="14">
        <v>3.4895569999999999E-3</v>
      </c>
      <c r="H403" s="2">
        <v>0.92733997106552102</v>
      </c>
      <c r="I403" s="3" t="s">
        <v>321</v>
      </c>
      <c r="J403" t="s">
        <v>308</v>
      </c>
      <c r="K403" s="46" t="s">
        <v>412</v>
      </c>
    </row>
    <row r="404" spans="2:11" x14ac:dyDescent="0.2">
      <c r="B404" s="3" t="s">
        <v>1135</v>
      </c>
      <c r="C404" s="2" t="s">
        <v>4</v>
      </c>
      <c r="D404" s="2" t="s">
        <v>5</v>
      </c>
      <c r="E404" s="34">
        <v>5.8040415999999997E-2</v>
      </c>
      <c r="F404" s="28">
        <v>2.4061120000000002E-3</v>
      </c>
      <c r="G404" s="14">
        <v>3.769227E-3</v>
      </c>
      <c r="H404" s="2">
        <v>0.92760998010635398</v>
      </c>
      <c r="I404" s="3" t="s">
        <v>321</v>
      </c>
      <c r="J404" t="s">
        <v>308</v>
      </c>
      <c r="K404" s="46" t="s">
        <v>412</v>
      </c>
    </row>
    <row r="405" spans="2:11" x14ac:dyDescent="0.2">
      <c r="B405" s="3" t="s">
        <v>1136</v>
      </c>
      <c r="C405" s="2" t="s">
        <v>3</v>
      </c>
      <c r="D405" s="2" t="s">
        <v>2</v>
      </c>
      <c r="E405" s="34">
        <v>5.8162529999999997E-2</v>
      </c>
      <c r="F405" s="28">
        <v>2.354821E-3</v>
      </c>
      <c r="G405" s="14">
        <v>3.799012E-3</v>
      </c>
      <c r="H405" s="2">
        <v>0.92817997932434104</v>
      </c>
      <c r="I405" s="3" t="s">
        <v>321</v>
      </c>
      <c r="J405" t="s">
        <v>308</v>
      </c>
      <c r="K405" s="46" t="s">
        <v>412</v>
      </c>
    </row>
    <row r="406" spans="2:11" x14ac:dyDescent="0.2">
      <c r="B406" s="3" t="s">
        <v>1137</v>
      </c>
      <c r="C406" s="2" t="s">
        <v>3</v>
      </c>
      <c r="D406" s="2" t="s">
        <v>2</v>
      </c>
      <c r="E406" s="34">
        <v>5.8145283999999998E-2</v>
      </c>
      <c r="F406" s="28">
        <v>2.3505280000000002E-3</v>
      </c>
      <c r="G406" s="14">
        <v>3.7905959999999998E-3</v>
      </c>
      <c r="H406" s="2">
        <v>0.92842000722885099</v>
      </c>
      <c r="I406" s="3" t="s">
        <v>321</v>
      </c>
      <c r="J406" t="s">
        <v>308</v>
      </c>
      <c r="K406" s="46" t="s">
        <v>412</v>
      </c>
    </row>
    <row r="407" spans="2:11" x14ac:dyDescent="0.2">
      <c r="B407" s="3" t="s">
        <v>1138</v>
      </c>
      <c r="C407" s="2" t="s">
        <v>4</v>
      </c>
      <c r="D407" s="2" t="s">
        <v>3</v>
      </c>
      <c r="E407" s="34">
        <v>5.8146409000000003E-2</v>
      </c>
      <c r="F407" s="28">
        <v>2.3543930000000002E-3</v>
      </c>
      <c r="G407" s="14">
        <v>3.7929790000000001E-3</v>
      </c>
      <c r="H407" s="2">
        <v>0.92827999591827404</v>
      </c>
      <c r="I407" s="3" t="s">
        <v>321</v>
      </c>
      <c r="J407" t="s">
        <v>308</v>
      </c>
      <c r="K407" s="46" t="s">
        <v>412</v>
      </c>
    </row>
    <row r="408" spans="2:11" x14ac:dyDescent="0.2">
      <c r="B408" s="3" t="s">
        <v>1139</v>
      </c>
      <c r="C408" s="2" t="s">
        <v>5</v>
      </c>
      <c r="D408" s="2" t="s">
        <v>4</v>
      </c>
      <c r="E408" s="34">
        <v>5.8145767000000001E-2</v>
      </c>
      <c r="F408" s="28">
        <v>2.3560719999999999E-3</v>
      </c>
      <c r="G408" s="14">
        <v>3.801961E-3</v>
      </c>
      <c r="H408" s="2">
        <v>0.92813998460769698</v>
      </c>
      <c r="I408" s="3" t="s">
        <v>321</v>
      </c>
      <c r="J408" t="s">
        <v>308</v>
      </c>
      <c r="K408" s="46" t="s">
        <v>412</v>
      </c>
    </row>
    <row r="409" spans="2:11" x14ac:dyDescent="0.2">
      <c r="B409" s="3" t="s">
        <v>1140</v>
      </c>
      <c r="C409" s="2" t="s">
        <v>3</v>
      </c>
      <c r="D409" s="2" t="s">
        <v>2</v>
      </c>
      <c r="E409" s="34">
        <v>5.8680925000000002E-2</v>
      </c>
      <c r="F409" s="28">
        <v>2.7710909999999998E-3</v>
      </c>
      <c r="G409" s="14">
        <v>4.1235519999999999E-3</v>
      </c>
      <c r="H409" s="2">
        <v>0.922810018062592</v>
      </c>
      <c r="I409" s="3" t="s">
        <v>321</v>
      </c>
      <c r="J409" t="s">
        <v>308</v>
      </c>
      <c r="K409" s="46" t="s">
        <v>412</v>
      </c>
    </row>
    <row r="410" spans="2:11" x14ac:dyDescent="0.2">
      <c r="B410" s="3" t="s">
        <v>1141</v>
      </c>
      <c r="C410" s="2" t="s">
        <v>3</v>
      </c>
      <c r="D410" s="2" t="s">
        <v>2</v>
      </c>
      <c r="E410" s="34">
        <v>5.8197871999999998E-2</v>
      </c>
      <c r="F410" s="28">
        <v>2.3212900000000002E-3</v>
      </c>
      <c r="G410" s="14">
        <v>3.8111379999999999E-3</v>
      </c>
      <c r="H410" s="2">
        <v>0.92874997854232799</v>
      </c>
      <c r="I410" s="3" t="s">
        <v>321</v>
      </c>
      <c r="J410" t="s">
        <v>308</v>
      </c>
      <c r="K410" s="46" t="s">
        <v>412</v>
      </c>
    </row>
    <row r="411" spans="2:11" x14ac:dyDescent="0.2">
      <c r="B411" s="3" t="s">
        <v>1142</v>
      </c>
      <c r="C411" s="2" t="s">
        <v>3</v>
      </c>
      <c r="D411" s="2" t="s">
        <v>2</v>
      </c>
      <c r="E411" s="34">
        <v>5.8169988999999998E-2</v>
      </c>
      <c r="F411" s="28">
        <v>2.3495769999999998E-3</v>
      </c>
      <c r="G411" s="14">
        <v>3.7900659999999999E-3</v>
      </c>
      <c r="H411" s="2">
        <v>0.92827999591827404</v>
      </c>
      <c r="I411" s="3" t="s">
        <v>321</v>
      </c>
      <c r="J411" t="s">
        <v>308</v>
      </c>
      <c r="K411" s="46" t="s">
        <v>412</v>
      </c>
    </row>
    <row r="412" spans="2:11" x14ac:dyDescent="0.2">
      <c r="B412" s="3" t="s">
        <v>1143</v>
      </c>
      <c r="C412" s="2" t="s">
        <v>3</v>
      </c>
      <c r="D412" s="2" t="s">
        <v>2</v>
      </c>
      <c r="E412" s="34">
        <v>5.8110632000000002E-2</v>
      </c>
      <c r="F412" s="28">
        <v>2.3549550000000002E-3</v>
      </c>
      <c r="G412" s="14">
        <v>3.7768989999999998E-3</v>
      </c>
      <c r="H412" s="2">
        <v>0.92796999216079701</v>
      </c>
      <c r="I412" s="3" t="s">
        <v>321</v>
      </c>
      <c r="J412" t="s">
        <v>308</v>
      </c>
      <c r="K412" s="46" t="s">
        <v>412</v>
      </c>
    </row>
    <row r="413" spans="2:11" x14ac:dyDescent="0.2">
      <c r="B413" s="3" t="s">
        <v>1144</v>
      </c>
      <c r="C413" s="2" t="s">
        <v>2</v>
      </c>
      <c r="D413" s="2" t="s">
        <v>3</v>
      </c>
      <c r="E413" s="34">
        <v>5.8107041999999998E-2</v>
      </c>
      <c r="F413" s="28">
        <v>2.3537190000000002E-3</v>
      </c>
      <c r="G413" s="14">
        <v>3.7748410000000001E-3</v>
      </c>
      <c r="H413" s="2">
        <v>0.92805999517440796</v>
      </c>
      <c r="I413" s="3" t="s">
        <v>321</v>
      </c>
      <c r="J413" t="s">
        <v>308</v>
      </c>
      <c r="K413" s="46" t="s">
        <v>412</v>
      </c>
    </row>
    <row r="414" spans="2:11" x14ac:dyDescent="0.2">
      <c r="B414" s="3" t="s">
        <v>1145</v>
      </c>
      <c r="C414" s="2" t="s">
        <v>3</v>
      </c>
      <c r="D414" s="2" t="s">
        <v>4</v>
      </c>
      <c r="E414" s="34">
        <v>5.8153448000000003E-2</v>
      </c>
      <c r="F414" s="28">
        <v>2.3500779999999998E-3</v>
      </c>
      <c r="G414" s="14">
        <v>3.786616E-3</v>
      </c>
      <c r="H414" s="2">
        <v>0.92834001779556297</v>
      </c>
      <c r="I414" s="3" t="s">
        <v>313</v>
      </c>
      <c r="J414" t="s">
        <v>308</v>
      </c>
      <c r="K414" s="46" t="s">
        <v>654</v>
      </c>
    </row>
    <row r="415" spans="2:11" x14ac:dyDescent="0.2">
      <c r="B415" s="3" t="s">
        <v>1146</v>
      </c>
      <c r="C415" s="2" t="s">
        <v>3</v>
      </c>
      <c r="D415" s="2" t="s">
        <v>5</v>
      </c>
      <c r="E415" s="34">
        <v>5.7305323999999998E-2</v>
      </c>
      <c r="F415" s="28">
        <v>2.639027E-3</v>
      </c>
      <c r="G415" s="14">
        <v>4.2179230000000002E-3</v>
      </c>
      <c r="H415" s="2">
        <v>0.92006999254226696</v>
      </c>
      <c r="I415" s="3" t="s">
        <v>313</v>
      </c>
      <c r="J415" t="s">
        <v>308</v>
      </c>
      <c r="K415" s="46" t="s">
        <v>654</v>
      </c>
    </row>
    <row r="416" spans="2:11" x14ac:dyDescent="0.2">
      <c r="B416" s="3" t="s">
        <v>1147</v>
      </c>
      <c r="C416" s="2" t="s">
        <v>3</v>
      </c>
      <c r="D416" s="2" t="s">
        <v>2</v>
      </c>
      <c r="E416" s="34">
        <v>6.1100979E-2</v>
      </c>
      <c r="F416" s="28">
        <v>2.2959819999999998E-3</v>
      </c>
      <c r="G416" s="14">
        <v>4.3698840000000001E-3</v>
      </c>
      <c r="H416" s="2">
        <v>0.92478001117706299</v>
      </c>
      <c r="I416" s="3" t="s">
        <v>313</v>
      </c>
      <c r="J416" t="s">
        <v>308</v>
      </c>
      <c r="K416" s="46" t="s">
        <v>654</v>
      </c>
    </row>
    <row r="417" spans="2:11" x14ac:dyDescent="0.2">
      <c r="B417" s="3" t="s">
        <v>1148</v>
      </c>
      <c r="C417" s="2" t="s">
        <v>5</v>
      </c>
      <c r="D417" s="2" t="s">
        <v>3</v>
      </c>
      <c r="E417" s="34">
        <v>5.5295881999999998E-2</v>
      </c>
      <c r="F417" s="28">
        <v>4.7673749999999999E-3</v>
      </c>
      <c r="G417" s="14">
        <v>7.469987E-3</v>
      </c>
      <c r="H417" s="2">
        <v>0.92365002632141102</v>
      </c>
      <c r="I417" s="3" t="s">
        <v>313</v>
      </c>
      <c r="J417" t="s">
        <v>308</v>
      </c>
      <c r="K417" s="46" t="s">
        <v>654</v>
      </c>
    </row>
    <row r="418" spans="2:11" x14ac:dyDescent="0.2">
      <c r="B418" s="3" t="s">
        <v>1149</v>
      </c>
      <c r="C418" s="2" t="s">
        <v>3</v>
      </c>
      <c r="D418" s="2" t="s">
        <v>5</v>
      </c>
      <c r="E418" s="34">
        <v>5.8139283999999999E-2</v>
      </c>
      <c r="F418" s="28">
        <v>2.3562980000000002E-3</v>
      </c>
      <c r="G418" s="14">
        <v>3.8185799999999998E-3</v>
      </c>
      <c r="H418" s="2">
        <v>0.92834001779556297</v>
      </c>
      <c r="I418" s="3" t="s">
        <v>313</v>
      </c>
      <c r="J418" t="s">
        <v>308</v>
      </c>
      <c r="K418" s="46" t="s">
        <v>654</v>
      </c>
    </row>
    <row r="419" spans="2:11" x14ac:dyDescent="0.2">
      <c r="B419" s="3" t="s">
        <v>1150</v>
      </c>
      <c r="C419" s="2" t="s">
        <v>4</v>
      </c>
      <c r="D419" s="2" t="s">
        <v>5</v>
      </c>
      <c r="E419" s="34">
        <v>5.7843818999999998E-2</v>
      </c>
      <c r="F419" s="28">
        <v>2.3209659999999998E-3</v>
      </c>
      <c r="G419" s="14">
        <v>3.814109E-3</v>
      </c>
      <c r="H419" s="2">
        <v>0.92668998241424605</v>
      </c>
      <c r="I419" s="3" t="s">
        <v>313</v>
      </c>
      <c r="J419" t="s">
        <v>308</v>
      </c>
      <c r="K419" s="46" t="s">
        <v>654</v>
      </c>
    </row>
    <row r="420" spans="2:11" x14ac:dyDescent="0.2">
      <c r="B420" s="3" t="s">
        <v>1151</v>
      </c>
      <c r="C420" s="2" t="s">
        <v>3</v>
      </c>
      <c r="D420" s="2" t="s">
        <v>4</v>
      </c>
      <c r="E420" s="34">
        <v>5.7813380999999997E-2</v>
      </c>
      <c r="F420" s="28">
        <v>2.3364639999999999E-3</v>
      </c>
      <c r="G420" s="14">
        <v>3.8221000000000002E-3</v>
      </c>
      <c r="H420" s="2">
        <v>0.92632001638412498</v>
      </c>
      <c r="I420" s="3" t="s">
        <v>313</v>
      </c>
      <c r="J420" t="s">
        <v>308</v>
      </c>
      <c r="K420" s="46" t="s">
        <v>654</v>
      </c>
    </row>
    <row r="421" spans="2:11" x14ac:dyDescent="0.2">
      <c r="B421" s="3" t="s">
        <v>1152</v>
      </c>
      <c r="C421" s="2" t="s">
        <v>2</v>
      </c>
      <c r="D421" s="2" t="s">
        <v>3</v>
      </c>
      <c r="E421" s="34">
        <v>5.7407159999999999E-2</v>
      </c>
      <c r="F421" s="28">
        <v>2.4039679999999998E-3</v>
      </c>
      <c r="G421" s="14">
        <v>3.8059460000000002E-3</v>
      </c>
      <c r="H421" s="2">
        <v>0.92862999439239502</v>
      </c>
      <c r="I421" s="3" t="s">
        <v>313</v>
      </c>
      <c r="J421" t="s">
        <v>308</v>
      </c>
      <c r="K421" s="46" t="s">
        <v>654</v>
      </c>
    </row>
    <row r="422" spans="2:11" x14ac:dyDescent="0.2">
      <c r="B422" s="3" t="s">
        <v>1153</v>
      </c>
      <c r="C422" s="2" t="s">
        <v>5</v>
      </c>
      <c r="D422" s="2" t="s">
        <v>4</v>
      </c>
      <c r="E422" s="34">
        <v>5.7604918999999997E-2</v>
      </c>
      <c r="F422" s="28">
        <v>2.3030529999999998E-3</v>
      </c>
      <c r="G422" s="14">
        <v>3.603967E-3</v>
      </c>
      <c r="H422" s="2">
        <v>0.92808997631072998</v>
      </c>
      <c r="I422" s="3" t="s">
        <v>313</v>
      </c>
      <c r="J422" t="s">
        <v>308</v>
      </c>
      <c r="K422" s="46" t="s">
        <v>654</v>
      </c>
    </row>
    <row r="423" spans="2:11" x14ac:dyDescent="0.2">
      <c r="B423" s="3" t="s">
        <v>1154</v>
      </c>
      <c r="C423" s="2" t="s">
        <v>4</v>
      </c>
      <c r="D423" s="2" t="s">
        <v>5</v>
      </c>
      <c r="E423" s="34">
        <v>5.7628641000000001E-2</v>
      </c>
      <c r="F423" s="28">
        <v>2.3549560000000001E-3</v>
      </c>
      <c r="G423" s="14">
        <v>3.821493E-3</v>
      </c>
      <c r="H423" s="2">
        <v>0.92795002460479703</v>
      </c>
      <c r="I423" s="3" t="s">
        <v>313</v>
      </c>
      <c r="J423" t="s">
        <v>308</v>
      </c>
      <c r="K423" s="46" t="s">
        <v>654</v>
      </c>
    </row>
    <row r="424" spans="2:11" x14ac:dyDescent="0.2">
      <c r="B424" s="3" t="s">
        <v>1155</v>
      </c>
      <c r="C424" s="2" t="s">
        <v>3</v>
      </c>
      <c r="D424" s="2" t="s">
        <v>5</v>
      </c>
      <c r="E424" s="34">
        <v>7.5336127000000003E-2</v>
      </c>
      <c r="F424" s="28">
        <v>2.5992329999999998E-3</v>
      </c>
      <c r="G424" s="14">
        <v>3.9697400000000002E-3</v>
      </c>
      <c r="H424" s="2">
        <v>0.92791998386383101</v>
      </c>
      <c r="I424" s="3" t="s">
        <v>313</v>
      </c>
      <c r="J424" t="s">
        <v>308</v>
      </c>
      <c r="K424" s="46" t="s">
        <v>654</v>
      </c>
    </row>
    <row r="425" spans="2:11" x14ac:dyDescent="0.2">
      <c r="B425" s="3" t="s">
        <v>1156</v>
      </c>
      <c r="C425" s="2" t="s">
        <v>712</v>
      </c>
      <c r="D425" s="2" t="s">
        <v>5</v>
      </c>
      <c r="E425" s="34">
        <v>5.8145298999999998E-2</v>
      </c>
      <c r="F425" s="28">
        <v>2.3524549999999998E-3</v>
      </c>
      <c r="G425" s="14">
        <v>3.7851619999999999E-3</v>
      </c>
      <c r="H425" s="2">
        <v>0.92794001102447499</v>
      </c>
      <c r="I425" s="3" t="s">
        <v>313</v>
      </c>
      <c r="J425" t="s">
        <v>308</v>
      </c>
      <c r="K425" s="46" t="s">
        <v>654</v>
      </c>
    </row>
    <row r="426" spans="2:11" x14ac:dyDescent="0.2">
      <c r="B426" s="3" t="s">
        <v>1157</v>
      </c>
      <c r="C426" s="2" t="s">
        <v>3</v>
      </c>
      <c r="D426" s="2" t="s">
        <v>4</v>
      </c>
      <c r="E426" s="34">
        <v>5.8141925999999997E-2</v>
      </c>
      <c r="F426" s="28">
        <v>2.3543850000000001E-3</v>
      </c>
      <c r="G426" s="14">
        <v>3.7939810000000001E-3</v>
      </c>
      <c r="H426" s="2">
        <v>0.92781001329421997</v>
      </c>
      <c r="I426" s="3" t="s">
        <v>313</v>
      </c>
      <c r="J426" t="s">
        <v>308</v>
      </c>
      <c r="K426" s="46" t="s">
        <v>654</v>
      </c>
    </row>
    <row r="427" spans="2:11" x14ac:dyDescent="0.2">
      <c r="B427" s="3" t="s">
        <v>1158</v>
      </c>
      <c r="C427" s="2" t="s">
        <v>4</v>
      </c>
      <c r="D427" s="2" t="s">
        <v>5</v>
      </c>
      <c r="E427" s="34">
        <v>5.8149370999999998E-2</v>
      </c>
      <c r="F427" s="28">
        <v>2.3508560000000001E-3</v>
      </c>
      <c r="G427" s="14">
        <v>3.7845890000000001E-3</v>
      </c>
      <c r="H427" s="2">
        <v>0.92794001102447499</v>
      </c>
      <c r="I427" s="3" t="s">
        <v>313</v>
      </c>
      <c r="J427" t="s">
        <v>308</v>
      </c>
      <c r="K427" s="46" t="s">
        <v>654</v>
      </c>
    </row>
    <row r="428" spans="2:11" x14ac:dyDescent="0.2">
      <c r="B428" s="3" t="s">
        <v>1159</v>
      </c>
      <c r="C428" s="2" t="s">
        <v>4</v>
      </c>
      <c r="D428" s="2" t="s">
        <v>2</v>
      </c>
      <c r="E428" s="34">
        <v>5.8142976999999998E-2</v>
      </c>
      <c r="F428" s="28">
        <v>2.3540789999999998E-3</v>
      </c>
      <c r="G428" s="14">
        <v>3.7919630000000002E-3</v>
      </c>
      <c r="H428" s="2">
        <v>0.92785000801086404</v>
      </c>
      <c r="I428" s="3" t="s">
        <v>313</v>
      </c>
      <c r="J428" t="s">
        <v>308</v>
      </c>
      <c r="K428" s="46" t="s">
        <v>654</v>
      </c>
    </row>
    <row r="429" spans="2:11" x14ac:dyDescent="0.2">
      <c r="B429" s="3" t="s">
        <v>1160</v>
      </c>
      <c r="C429" s="2" t="s">
        <v>5</v>
      </c>
      <c r="D429" s="2" t="s">
        <v>2</v>
      </c>
      <c r="E429" s="34">
        <v>5.6800785999999999E-2</v>
      </c>
      <c r="F429" s="28">
        <v>2.4750169999999999E-3</v>
      </c>
      <c r="G429" s="14">
        <v>4.0113550000000003E-3</v>
      </c>
      <c r="H429" s="2">
        <v>0.92283999919891402</v>
      </c>
      <c r="I429" s="3" t="s">
        <v>321</v>
      </c>
      <c r="J429" t="s">
        <v>308</v>
      </c>
      <c r="K429" s="46" t="s">
        <v>412</v>
      </c>
    </row>
    <row r="430" spans="2:11" x14ac:dyDescent="0.2">
      <c r="B430" s="3" t="s">
        <v>1161</v>
      </c>
      <c r="C430" s="2" t="s">
        <v>5</v>
      </c>
      <c r="D430" s="2" t="s">
        <v>2</v>
      </c>
      <c r="E430" s="34">
        <v>5.7116261000000002E-2</v>
      </c>
      <c r="F430" s="28">
        <v>2.4608659999999999E-3</v>
      </c>
      <c r="G430" s="14">
        <v>4.1241760000000002E-3</v>
      </c>
      <c r="H430" s="2">
        <v>0.92115998268127397</v>
      </c>
      <c r="I430" s="3" t="s">
        <v>307</v>
      </c>
      <c r="J430" t="s">
        <v>308</v>
      </c>
      <c r="K430" s="46" t="s">
        <v>412</v>
      </c>
    </row>
    <row r="431" spans="2:11" x14ac:dyDescent="0.2">
      <c r="B431" s="3" t="s">
        <v>1162</v>
      </c>
      <c r="C431" s="2" t="s">
        <v>3</v>
      </c>
      <c r="D431" s="2" t="s">
        <v>4</v>
      </c>
      <c r="E431" s="34">
        <v>5.6781386000000003E-2</v>
      </c>
      <c r="F431" s="28">
        <v>2.4350840000000001E-3</v>
      </c>
      <c r="G431" s="14">
        <v>4.0117039999999996E-3</v>
      </c>
      <c r="H431" s="2">
        <v>0.92088001966476396</v>
      </c>
      <c r="I431" s="3" t="s">
        <v>307</v>
      </c>
      <c r="J431" t="s">
        <v>308</v>
      </c>
      <c r="K431" s="46" t="s">
        <v>412</v>
      </c>
    </row>
    <row r="432" spans="2:11" x14ac:dyDescent="0.2">
      <c r="B432" s="3" t="s">
        <v>1163</v>
      </c>
      <c r="C432" s="2" t="s">
        <v>5</v>
      </c>
      <c r="D432" s="2" t="s">
        <v>2</v>
      </c>
      <c r="E432" s="34">
        <v>5.6635985E-2</v>
      </c>
      <c r="F432" s="28">
        <v>2.832064E-3</v>
      </c>
      <c r="G432" s="14">
        <v>4.772648E-3</v>
      </c>
      <c r="H432" s="2">
        <v>0.92102998495101895</v>
      </c>
      <c r="I432" s="3" t="s">
        <v>307</v>
      </c>
      <c r="J432" t="s">
        <v>308</v>
      </c>
      <c r="K432" s="46" t="s">
        <v>412</v>
      </c>
    </row>
    <row r="433" spans="2:11" x14ac:dyDescent="0.2">
      <c r="B433" s="3" t="s">
        <v>1164</v>
      </c>
      <c r="C433" s="2" t="s">
        <v>4</v>
      </c>
      <c r="D433" s="2" t="s">
        <v>5</v>
      </c>
      <c r="E433" s="34">
        <v>5.8314811000000001E-2</v>
      </c>
      <c r="F433" s="28">
        <v>2.4290750000000002E-3</v>
      </c>
      <c r="G433" s="14">
        <v>4.0747300000000004E-3</v>
      </c>
      <c r="H433" s="2">
        <v>0.92479002475738503</v>
      </c>
      <c r="I433" s="3" t="s">
        <v>307</v>
      </c>
      <c r="J433" t="s">
        <v>308</v>
      </c>
      <c r="K433" s="46" t="s">
        <v>412</v>
      </c>
    </row>
    <row r="434" spans="2:11" x14ac:dyDescent="0.2">
      <c r="B434" s="3" t="s">
        <v>1165</v>
      </c>
      <c r="C434" s="2" t="s">
        <v>2</v>
      </c>
      <c r="D434" s="2" t="s">
        <v>3</v>
      </c>
      <c r="E434" s="34">
        <v>0.13943645599999999</v>
      </c>
      <c r="F434" s="28">
        <v>9.7771869999999997E-3</v>
      </c>
      <c r="G434" s="14">
        <v>8.7716349999999998E-3</v>
      </c>
      <c r="H434" s="2">
        <v>0.91439002752304099</v>
      </c>
      <c r="I434" s="3" t="s">
        <v>307</v>
      </c>
      <c r="J434" t="s">
        <v>308</v>
      </c>
      <c r="K434" s="46" t="s">
        <v>412</v>
      </c>
    </row>
    <row r="435" spans="2:11" x14ac:dyDescent="0.2">
      <c r="B435" s="3" t="s">
        <v>1166</v>
      </c>
      <c r="C435" s="2" t="s">
        <v>13</v>
      </c>
      <c r="D435" s="2" t="s">
        <v>3</v>
      </c>
      <c r="E435" s="34">
        <v>0.15448578600000001</v>
      </c>
      <c r="F435" s="28">
        <v>2.2490700000000001E-3</v>
      </c>
      <c r="G435" s="14">
        <v>4.6349060000000003E-3</v>
      </c>
      <c r="H435" s="2">
        <v>0.93515998125076305</v>
      </c>
      <c r="I435" s="3" t="s">
        <v>307</v>
      </c>
      <c r="J435" t="s">
        <v>308</v>
      </c>
      <c r="K435" s="46" t="s">
        <v>412</v>
      </c>
    </row>
    <row r="436" spans="2:11" x14ac:dyDescent="0.2">
      <c r="B436" s="3" t="s">
        <v>1167</v>
      </c>
      <c r="C436" s="2" t="s">
        <v>3</v>
      </c>
      <c r="D436" s="2" t="s">
        <v>2</v>
      </c>
      <c r="E436" s="34">
        <v>0.138270532</v>
      </c>
      <c r="F436" s="28">
        <v>9.8225970000000006E-3</v>
      </c>
      <c r="G436" s="14">
        <v>8.5546990000000007E-3</v>
      </c>
      <c r="H436" s="2">
        <v>0.91492998600006104</v>
      </c>
      <c r="I436" s="3" t="s">
        <v>307</v>
      </c>
      <c r="J436" t="s">
        <v>308</v>
      </c>
      <c r="K436" s="46" t="s">
        <v>412</v>
      </c>
    </row>
    <row r="437" spans="2:11" x14ac:dyDescent="0.2">
      <c r="B437" s="3" t="s">
        <v>1168</v>
      </c>
      <c r="C437" s="2" t="s">
        <v>451</v>
      </c>
      <c r="D437" s="2" t="s">
        <v>3</v>
      </c>
      <c r="E437" s="34">
        <v>0.13953957</v>
      </c>
      <c r="F437" s="28">
        <v>9.8218249999999993E-3</v>
      </c>
      <c r="G437" s="14">
        <v>8.7564110000000004E-3</v>
      </c>
      <c r="H437" s="2">
        <v>0.91539001464843806</v>
      </c>
      <c r="I437" s="3" t="s">
        <v>321</v>
      </c>
      <c r="J437" t="s">
        <v>308</v>
      </c>
      <c r="K437" s="46" t="s">
        <v>412</v>
      </c>
    </row>
    <row r="438" spans="2:11" x14ac:dyDescent="0.2">
      <c r="B438" s="3" t="s">
        <v>1169</v>
      </c>
      <c r="C438" s="2" t="s">
        <v>4</v>
      </c>
      <c r="D438" s="2" t="s">
        <v>3</v>
      </c>
      <c r="E438" s="34">
        <v>7.7783118999999998E-2</v>
      </c>
      <c r="F438" s="28">
        <v>2.1241319999999999E-3</v>
      </c>
      <c r="G438" s="14">
        <v>4.0468179999999998E-3</v>
      </c>
      <c r="H438" s="2">
        <v>0.93822997808456399</v>
      </c>
      <c r="I438" s="3" t="s">
        <v>321</v>
      </c>
      <c r="J438" t="s">
        <v>308</v>
      </c>
      <c r="K438" s="46" t="s">
        <v>412</v>
      </c>
    </row>
    <row r="439" spans="2:11" x14ac:dyDescent="0.2">
      <c r="B439" s="3" t="s">
        <v>1170</v>
      </c>
      <c r="C439" s="2" t="s">
        <v>2</v>
      </c>
      <c r="D439" s="2" t="s">
        <v>3</v>
      </c>
      <c r="E439" s="34">
        <v>0.13853921499999999</v>
      </c>
      <c r="F439" s="28">
        <v>9.7476739999999996E-3</v>
      </c>
      <c r="G439" s="14">
        <v>8.9075809999999995E-3</v>
      </c>
      <c r="H439" s="2">
        <v>0.91528999805450395</v>
      </c>
      <c r="I439" s="3" t="s">
        <v>321</v>
      </c>
      <c r="J439" t="s">
        <v>308</v>
      </c>
      <c r="K439" s="46" t="s">
        <v>412</v>
      </c>
    </row>
    <row r="440" spans="2:11" x14ac:dyDescent="0.2">
      <c r="B440" s="3" t="s">
        <v>1171</v>
      </c>
      <c r="C440" s="2" t="s">
        <v>3</v>
      </c>
      <c r="D440" s="2" t="s">
        <v>2</v>
      </c>
      <c r="E440" s="34">
        <v>0.13896439399999999</v>
      </c>
      <c r="F440" s="28">
        <v>9.7949109999999999E-3</v>
      </c>
      <c r="G440" s="14">
        <v>9.0677029999999999E-3</v>
      </c>
      <c r="H440" s="2">
        <v>0.91671001911163297</v>
      </c>
      <c r="I440" s="3" t="s">
        <v>321</v>
      </c>
      <c r="J440" t="s">
        <v>308</v>
      </c>
      <c r="K440" s="46" t="s">
        <v>412</v>
      </c>
    </row>
    <row r="441" spans="2:11" x14ac:dyDescent="0.2">
      <c r="B441" s="3" t="s">
        <v>1172</v>
      </c>
      <c r="C441" s="2" t="s">
        <v>4</v>
      </c>
      <c r="D441" s="2" t="s">
        <v>3</v>
      </c>
      <c r="E441" s="34">
        <v>6.0456722999999997E-2</v>
      </c>
      <c r="F441" s="28">
        <v>8.0549119999999991E-3</v>
      </c>
      <c r="G441" s="14">
        <v>6.6927239999999997E-3</v>
      </c>
      <c r="H441" s="2">
        <v>0.89138001203536998</v>
      </c>
      <c r="I441" s="3" t="s">
        <v>321</v>
      </c>
      <c r="J441" t="s">
        <v>308</v>
      </c>
      <c r="K441" s="46" t="s">
        <v>412</v>
      </c>
    </row>
    <row r="442" spans="2:11" x14ac:dyDescent="0.2">
      <c r="B442" s="3" t="s">
        <v>1173</v>
      </c>
      <c r="C442" s="2" t="s">
        <v>4</v>
      </c>
      <c r="D442" s="2" t="s">
        <v>3</v>
      </c>
      <c r="E442" s="34">
        <v>5.9090697999999997E-2</v>
      </c>
      <c r="F442" s="28">
        <v>8.3705970000000005E-3</v>
      </c>
      <c r="G442" s="14">
        <v>6.0334209999999997E-3</v>
      </c>
      <c r="H442" s="2">
        <v>0.888779997825623</v>
      </c>
      <c r="I442" s="3" t="s">
        <v>321</v>
      </c>
      <c r="J442" t="s">
        <v>308</v>
      </c>
      <c r="K442" s="46" t="s">
        <v>412</v>
      </c>
    </row>
    <row r="443" spans="2:11" x14ac:dyDescent="0.2">
      <c r="B443" s="3" t="s">
        <v>1174</v>
      </c>
      <c r="C443" s="2" t="s">
        <v>4</v>
      </c>
      <c r="D443" s="2" t="s">
        <v>2</v>
      </c>
      <c r="E443" s="34">
        <v>0.13727766899999999</v>
      </c>
      <c r="F443" s="28">
        <v>9.9549749999999996E-3</v>
      </c>
      <c r="G443" s="14">
        <v>8.6384949999999995E-3</v>
      </c>
      <c r="H443" s="2">
        <v>0.91575998067855802</v>
      </c>
      <c r="I443" s="3" t="s">
        <v>321</v>
      </c>
      <c r="J443" t="s">
        <v>308</v>
      </c>
      <c r="K443" s="46" t="s">
        <v>412</v>
      </c>
    </row>
    <row r="444" spans="2:11" x14ac:dyDescent="0.2">
      <c r="B444" s="3" t="s">
        <v>1175</v>
      </c>
      <c r="C444" s="2" t="s">
        <v>4</v>
      </c>
      <c r="D444" s="2" t="s">
        <v>5</v>
      </c>
      <c r="E444" s="34">
        <v>5.9488307999999997E-2</v>
      </c>
      <c r="F444" s="28">
        <v>8.2471679999999992E-3</v>
      </c>
      <c r="G444" s="14">
        <v>5.9846910000000003E-3</v>
      </c>
      <c r="H444" s="2">
        <v>0.89111000299453702</v>
      </c>
      <c r="I444" s="3" t="s">
        <v>321</v>
      </c>
      <c r="J444" t="s">
        <v>308</v>
      </c>
      <c r="K444" s="46" t="s">
        <v>412</v>
      </c>
    </row>
    <row r="445" spans="2:11" x14ac:dyDescent="0.2">
      <c r="B445" s="3" t="s">
        <v>1176</v>
      </c>
      <c r="C445" s="2" t="s">
        <v>3</v>
      </c>
      <c r="D445" s="2" t="s">
        <v>4</v>
      </c>
      <c r="E445" s="34">
        <v>5.9422720999999998E-2</v>
      </c>
      <c r="F445" s="28">
        <v>8.274488E-3</v>
      </c>
      <c r="G445" s="14">
        <v>5.9399329999999997E-3</v>
      </c>
      <c r="H445" s="2">
        <v>0.89045000076293901</v>
      </c>
      <c r="I445" s="3" t="s">
        <v>321</v>
      </c>
      <c r="J445" t="s">
        <v>308</v>
      </c>
      <c r="K445" s="46" t="s">
        <v>412</v>
      </c>
    </row>
    <row r="446" spans="2:11" x14ac:dyDescent="0.2">
      <c r="B446" s="3" t="s">
        <v>1177</v>
      </c>
      <c r="C446" s="2" t="s">
        <v>4</v>
      </c>
      <c r="D446" s="2" t="s">
        <v>5</v>
      </c>
      <c r="E446" s="34">
        <v>5.8811225000000002E-2</v>
      </c>
      <c r="F446" s="28">
        <v>8.3032369999999998E-3</v>
      </c>
      <c r="G446" s="14">
        <v>5.8990199999999996E-3</v>
      </c>
      <c r="H446" s="2">
        <v>0.89161998033523604</v>
      </c>
      <c r="I446" s="3" t="s">
        <v>321</v>
      </c>
      <c r="J446" t="s">
        <v>308</v>
      </c>
      <c r="K446" s="46" t="s">
        <v>412</v>
      </c>
    </row>
    <row r="447" spans="2:11" x14ac:dyDescent="0.2">
      <c r="B447" s="3" t="s">
        <v>1178</v>
      </c>
      <c r="C447" s="2" t="s">
        <v>3</v>
      </c>
      <c r="D447" s="2" t="s">
        <v>2</v>
      </c>
      <c r="E447" s="34">
        <v>0.18266105799999999</v>
      </c>
      <c r="F447" s="28">
        <v>2.1978039999999998E-3</v>
      </c>
      <c r="G447" s="14">
        <v>6.9165520000000003E-3</v>
      </c>
      <c r="H447" s="2">
        <v>0.94824999570846602</v>
      </c>
      <c r="I447" s="3" t="s">
        <v>321</v>
      </c>
      <c r="J447" t="s">
        <v>308</v>
      </c>
      <c r="K447" s="46" t="s">
        <v>412</v>
      </c>
    </row>
    <row r="448" spans="2:11" x14ac:dyDescent="0.2">
      <c r="B448" s="3" t="s">
        <v>1179</v>
      </c>
      <c r="C448" s="2" t="s">
        <v>2</v>
      </c>
      <c r="D448" s="2" t="s">
        <v>3</v>
      </c>
      <c r="E448" s="34">
        <v>0.172163607</v>
      </c>
      <c r="F448" s="28">
        <v>8.0329419999999995E-3</v>
      </c>
      <c r="G448" s="14">
        <v>5.336403E-3</v>
      </c>
      <c r="H448" s="2">
        <v>0.92888998985290505</v>
      </c>
      <c r="I448" s="3" t="s">
        <v>321</v>
      </c>
      <c r="J448" t="s">
        <v>308</v>
      </c>
      <c r="K448" s="46" t="s">
        <v>412</v>
      </c>
    </row>
    <row r="449" spans="2:11" x14ac:dyDescent="0.2">
      <c r="B449" s="3" t="s">
        <v>1180</v>
      </c>
      <c r="C449" s="2" t="s">
        <v>4</v>
      </c>
      <c r="D449" s="2" t="s">
        <v>5</v>
      </c>
      <c r="E449" s="34">
        <v>7.0802396000000004E-2</v>
      </c>
      <c r="F449" s="28">
        <v>4.7983519999999997E-3</v>
      </c>
      <c r="G449" s="14">
        <v>4.4582839999999999E-3</v>
      </c>
      <c r="H449" s="2">
        <v>0.90647000074386597</v>
      </c>
      <c r="I449" s="3" t="s">
        <v>313</v>
      </c>
      <c r="J449" t="s">
        <v>308</v>
      </c>
      <c r="K449" s="46" t="s">
        <v>413</v>
      </c>
    </row>
    <row r="450" spans="2:11" x14ac:dyDescent="0.2">
      <c r="B450" s="3" t="s">
        <v>1181</v>
      </c>
      <c r="C450" s="2" t="s">
        <v>4</v>
      </c>
      <c r="D450" s="2" t="s">
        <v>5</v>
      </c>
      <c r="E450" s="34">
        <v>5.6412478000000002E-2</v>
      </c>
      <c r="F450" s="28">
        <v>7.3559489999999996E-3</v>
      </c>
      <c r="G450" s="14">
        <v>5.9138000000000003E-3</v>
      </c>
      <c r="H450" s="2">
        <v>0.874520003795624</v>
      </c>
      <c r="I450" s="3" t="s">
        <v>313</v>
      </c>
      <c r="J450" t="s">
        <v>308</v>
      </c>
      <c r="K450" s="46" t="s">
        <v>413</v>
      </c>
    </row>
    <row r="451" spans="2:11" x14ac:dyDescent="0.2">
      <c r="B451" s="3" t="s">
        <v>1182</v>
      </c>
      <c r="C451" s="2" t="s">
        <v>3</v>
      </c>
      <c r="D451" s="2" t="s">
        <v>5</v>
      </c>
      <c r="E451" s="34">
        <v>0.110259489</v>
      </c>
      <c r="F451" s="28">
        <v>8.2973960000000003E-3</v>
      </c>
      <c r="G451" s="14">
        <v>6.0943630000000002E-3</v>
      </c>
      <c r="H451" s="2">
        <v>0.92650002241134599</v>
      </c>
      <c r="I451" s="3" t="s">
        <v>313</v>
      </c>
      <c r="J451" t="s">
        <v>308</v>
      </c>
      <c r="K451" s="46" t="s">
        <v>413</v>
      </c>
    </row>
    <row r="452" spans="2:11" x14ac:dyDescent="0.2">
      <c r="B452" s="3" t="s">
        <v>1183</v>
      </c>
      <c r="C452" s="2" t="s">
        <v>3</v>
      </c>
      <c r="D452" s="2" t="s">
        <v>5</v>
      </c>
      <c r="E452" s="34">
        <v>0.140359915</v>
      </c>
      <c r="F452" s="28">
        <v>8.0221140000000003E-3</v>
      </c>
      <c r="G452" s="14">
        <v>3.768099E-3</v>
      </c>
      <c r="H452" s="2">
        <v>0.91952002048492398</v>
      </c>
      <c r="I452" s="3" t="s">
        <v>313</v>
      </c>
      <c r="J452" t="s">
        <v>308</v>
      </c>
      <c r="K452" s="46" t="s">
        <v>413</v>
      </c>
    </row>
    <row r="453" spans="2:11" x14ac:dyDescent="0.2">
      <c r="B453" s="3" t="s">
        <v>1184</v>
      </c>
      <c r="C453" s="2" t="s">
        <v>2</v>
      </c>
      <c r="D453" s="2" t="s">
        <v>3</v>
      </c>
      <c r="E453" s="34">
        <v>0.18314902999999999</v>
      </c>
      <c r="F453" s="28">
        <v>6.9739299999999997E-3</v>
      </c>
      <c r="G453" s="14">
        <v>4.6894320000000003E-3</v>
      </c>
      <c r="H453" s="2">
        <v>0.96056997776031505</v>
      </c>
      <c r="I453" s="3" t="s">
        <v>313</v>
      </c>
      <c r="J453" t="s">
        <v>308</v>
      </c>
      <c r="K453" s="46" t="s">
        <v>713</v>
      </c>
    </row>
    <row r="454" spans="2:11" x14ac:dyDescent="0.2">
      <c r="B454" s="3" t="s">
        <v>1185</v>
      </c>
      <c r="C454" s="2" t="s">
        <v>2</v>
      </c>
      <c r="D454" s="2" t="s">
        <v>4</v>
      </c>
      <c r="E454" s="34">
        <v>0.133046795</v>
      </c>
      <c r="F454" s="28">
        <v>2.39857E-3</v>
      </c>
      <c r="G454" s="14">
        <v>5.7192370000000003E-3</v>
      </c>
      <c r="H454" s="2">
        <v>0.96250998973846402</v>
      </c>
      <c r="I454" s="3" t="s">
        <v>321</v>
      </c>
      <c r="J454" t="s">
        <v>308</v>
      </c>
      <c r="K454" s="46" t="s">
        <v>656</v>
      </c>
    </row>
    <row r="455" spans="2:11" x14ac:dyDescent="0.2">
      <c r="B455" s="3" t="s">
        <v>1186</v>
      </c>
      <c r="C455" s="2" t="s">
        <v>4</v>
      </c>
      <c r="D455" s="2" t="s">
        <v>5</v>
      </c>
      <c r="E455" s="34">
        <v>0.412455935</v>
      </c>
      <c r="F455" s="28">
        <v>2.454342E-3</v>
      </c>
      <c r="G455" s="14">
        <v>6.1293739999999999E-3</v>
      </c>
      <c r="H455" s="2">
        <v>0.98221999406814597</v>
      </c>
      <c r="I455" s="3" t="s">
        <v>307</v>
      </c>
      <c r="J455" t="s">
        <v>308</v>
      </c>
      <c r="K455" s="46" t="s">
        <v>656</v>
      </c>
    </row>
    <row r="456" spans="2:11" x14ac:dyDescent="0.2">
      <c r="B456" s="3" t="s">
        <v>1187</v>
      </c>
      <c r="C456" s="2" t="s">
        <v>2</v>
      </c>
      <c r="D456" s="2" t="s">
        <v>3</v>
      </c>
      <c r="E456" s="34">
        <v>0.41247037199999997</v>
      </c>
      <c r="F456" s="28">
        <v>2.4556500000000002E-3</v>
      </c>
      <c r="G456" s="14">
        <v>6.1160889999999999E-3</v>
      </c>
      <c r="H456" s="2">
        <v>0.98207998275756803</v>
      </c>
      <c r="I456" s="3" t="s">
        <v>307</v>
      </c>
      <c r="J456" t="s">
        <v>308</v>
      </c>
      <c r="K456" s="46" t="s">
        <v>656</v>
      </c>
    </row>
    <row r="457" spans="2:11" x14ac:dyDescent="0.2">
      <c r="B457" s="3" t="s">
        <v>1188</v>
      </c>
      <c r="C457" s="2" t="s">
        <v>5</v>
      </c>
      <c r="D457" s="2" t="s">
        <v>4</v>
      </c>
      <c r="E457" s="34">
        <v>0.412694108</v>
      </c>
      <c r="F457" s="28">
        <v>2.4745660000000001E-3</v>
      </c>
      <c r="G457" s="14">
        <v>6.1793719999999998E-3</v>
      </c>
      <c r="H457" s="2">
        <v>0.98211997747421298</v>
      </c>
      <c r="I457" s="3" t="s">
        <v>307</v>
      </c>
      <c r="J457" t="s">
        <v>308</v>
      </c>
      <c r="K457" s="46" t="s">
        <v>656</v>
      </c>
    </row>
    <row r="458" spans="2:11" x14ac:dyDescent="0.2">
      <c r="B458" s="3" t="s">
        <v>1189</v>
      </c>
      <c r="C458" s="2" t="s">
        <v>2</v>
      </c>
      <c r="D458" s="2" t="s">
        <v>5</v>
      </c>
      <c r="E458" s="34">
        <v>0.31362059599999997</v>
      </c>
      <c r="F458" s="28">
        <v>4.4329369999999996E-3</v>
      </c>
      <c r="G458" s="14">
        <v>6.8991520000000004E-3</v>
      </c>
      <c r="H458" s="2">
        <v>0.98179000616073597</v>
      </c>
      <c r="I458" s="3" t="s">
        <v>307</v>
      </c>
      <c r="J458" t="s">
        <v>308</v>
      </c>
      <c r="K458" s="46" t="s">
        <v>656</v>
      </c>
    </row>
    <row r="459" spans="2:11" x14ac:dyDescent="0.2">
      <c r="B459" s="3" t="s">
        <v>1190</v>
      </c>
      <c r="C459" s="2" t="s">
        <v>5</v>
      </c>
      <c r="D459" s="2" t="s">
        <v>3</v>
      </c>
      <c r="E459" s="34">
        <v>0.17840309700000001</v>
      </c>
      <c r="F459" s="28">
        <v>6.8899690000000001E-3</v>
      </c>
      <c r="G459" s="14">
        <v>6.0547769999999999E-3</v>
      </c>
      <c r="H459" s="2">
        <v>0.98398000001907304</v>
      </c>
      <c r="I459" s="3" t="s">
        <v>318</v>
      </c>
      <c r="J459" t="s">
        <v>308</v>
      </c>
      <c r="K459" s="46" t="s">
        <v>415</v>
      </c>
    </row>
    <row r="460" spans="2:11" x14ac:dyDescent="0.2">
      <c r="B460" s="3" t="s">
        <v>1191</v>
      </c>
      <c r="C460" s="2" t="s">
        <v>2</v>
      </c>
      <c r="D460" s="2" t="s">
        <v>4</v>
      </c>
      <c r="E460" s="34">
        <v>0.17733436599999999</v>
      </c>
      <c r="F460" s="28">
        <v>8.0531200000000004E-3</v>
      </c>
      <c r="G460" s="14">
        <v>7.7549380000000003E-3</v>
      </c>
      <c r="H460" s="2">
        <v>0.98347002267837502</v>
      </c>
      <c r="I460" s="3" t="s">
        <v>318</v>
      </c>
      <c r="J460" t="s">
        <v>308</v>
      </c>
      <c r="K460" s="46" t="s">
        <v>415</v>
      </c>
    </row>
    <row r="461" spans="2:11" x14ac:dyDescent="0.2">
      <c r="B461" s="3" t="s">
        <v>1192</v>
      </c>
      <c r="C461" s="2" t="s">
        <v>3</v>
      </c>
      <c r="D461" s="2" t="s">
        <v>2</v>
      </c>
      <c r="E461" s="34">
        <v>0.283320293</v>
      </c>
      <c r="F461" s="28">
        <v>6.7046750000000002E-3</v>
      </c>
      <c r="G461" s="14">
        <v>4.0137430000000002E-3</v>
      </c>
      <c r="H461" s="2">
        <v>0.99041998386383101</v>
      </c>
      <c r="I461" s="3" t="s">
        <v>313</v>
      </c>
      <c r="J461" t="s">
        <v>308</v>
      </c>
      <c r="K461" s="46" t="s">
        <v>714</v>
      </c>
    </row>
    <row r="462" spans="2:11" x14ac:dyDescent="0.2">
      <c r="B462" s="3" t="s">
        <v>1193</v>
      </c>
      <c r="C462" s="2" t="s">
        <v>5</v>
      </c>
      <c r="D462" s="2" t="s">
        <v>2</v>
      </c>
      <c r="E462" s="34">
        <v>9.4095322999999995E-2</v>
      </c>
      <c r="F462" s="28">
        <v>5.4116040000000004E-3</v>
      </c>
      <c r="G462" s="14">
        <v>4.1215130000000003E-3</v>
      </c>
      <c r="H462" s="2">
        <v>0.99983000755310103</v>
      </c>
      <c r="I462" s="3" t="s">
        <v>318</v>
      </c>
      <c r="J462" t="s">
        <v>308</v>
      </c>
      <c r="K462" s="46" t="s">
        <v>657</v>
      </c>
    </row>
    <row r="463" spans="2:11" x14ac:dyDescent="0.2">
      <c r="B463" s="3" t="s">
        <v>1194</v>
      </c>
      <c r="C463" s="2" t="s">
        <v>5</v>
      </c>
      <c r="D463" s="2" t="s">
        <v>4</v>
      </c>
      <c r="E463" s="34">
        <v>9.3015804999999993E-2</v>
      </c>
      <c r="F463" s="28">
        <v>5.4304569999999996E-3</v>
      </c>
      <c r="G463" s="14">
        <v>4.0487860000000004E-3</v>
      </c>
      <c r="H463" s="2">
        <v>0.99531000852584794</v>
      </c>
      <c r="I463" s="3" t="s">
        <v>318</v>
      </c>
      <c r="J463" t="s">
        <v>308</v>
      </c>
      <c r="K463" s="46" t="s">
        <v>657</v>
      </c>
    </row>
    <row r="464" spans="2:11" x14ac:dyDescent="0.2">
      <c r="B464" s="3" t="s">
        <v>1195</v>
      </c>
      <c r="C464" s="2" t="s">
        <v>4</v>
      </c>
      <c r="D464" s="2" t="s">
        <v>5</v>
      </c>
      <c r="E464" s="34">
        <v>9.4044659000000003E-2</v>
      </c>
      <c r="F464" s="28">
        <v>5.3507110000000002E-3</v>
      </c>
      <c r="G464" s="14">
        <v>3.9892809999999999E-3</v>
      </c>
      <c r="H464" s="2">
        <v>0.99417001008987405</v>
      </c>
      <c r="I464" s="3" t="s">
        <v>318</v>
      </c>
      <c r="J464" t="s">
        <v>308</v>
      </c>
      <c r="K464" s="46" t="s">
        <v>657</v>
      </c>
    </row>
    <row r="465" spans="2:11" x14ac:dyDescent="0.2">
      <c r="B465" s="3" t="s">
        <v>1196</v>
      </c>
      <c r="C465" s="2" t="s">
        <v>2</v>
      </c>
      <c r="D465" s="2" t="s">
        <v>5</v>
      </c>
      <c r="E465" s="34">
        <v>0.405450425</v>
      </c>
      <c r="F465" s="28">
        <v>3.049834E-3</v>
      </c>
      <c r="G465" s="14">
        <v>6.8646879999999999E-3</v>
      </c>
      <c r="H465" s="2">
        <v>0.99778002500534102</v>
      </c>
      <c r="I465" s="3" t="s">
        <v>318</v>
      </c>
      <c r="J465" t="s">
        <v>308</v>
      </c>
      <c r="K465" s="46" t="s">
        <v>657</v>
      </c>
    </row>
    <row r="466" spans="2:11" x14ac:dyDescent="0.2">
      <c r="B466" s="39" t="s">
        <v>1197</v>
      </c>
      <c r="C466" s="35" t="s">
        <v>3</v>
      </c>
      <c r="D466" s="35" t="s">
        <v>5</v>
      </c>
      <c r="E466" s="37">
        <v>9.5103187000000006E-2</v>
      </c>
      <c r="F466" s="38">
        <v>2.9575140000000001E-3</v>
      </c>
      <c r="G466" s="36">
        <v>4.1094369999999996E-3</v>
      </c>
      <c r="H466" s="35">
        <v>0.99902999401092496</v>
      </c>
      <c r="I466" s="39" t="s">
        <v>310</v>
      </c>
      <c r="J466" s="40" t="s">
        <v>311</v>
      </c>
      <c r="K466" s="48" t="s">
        <v>715</v>
      </c>
    </row>
    <row r="467" spans="2:11" x14ac:dyDescent="0.2">
      <c r="B467" s="3" t="s">
        <v>1198</v>
      </c>
      <c r="C467" s="2" t="s">
        <v>2</v>
      </c>
      <c r="D467" s="2" t="s">
        <v>3</v>
      </c>
      <c r="E467" s="34">
        <v>7.7131920000000007E-2</v>
      </c>
      <c r="F467" s="28">
        <v>2.2109069999999998E-3</v>
      </c>
      <c r="G467" s="14">
        <v>6.8170030000000003E-3</v>
      </c>
      <c r="H467" s="2">
        <v>0.94350999593734697</v>
      </c>
      <c r="I467" s="3" t="s">
        <v>307</v>
      </c>
      <c r="J467" t="s">
        <v>308</v>
      </c>
      <c r="K467" s="46" t="s">
        <v>716</v>
      </c>
    </row>
    <row r="468" spans="2:11" x14ac:dyDescent="0.2">
      <c r="B468" s="3" t="s">
        <v>1199</v>
      </c>
      <c r="C468" s="2" t="s">
        <v>2</v>
      </c>
      <c r="D468" s="2" t="s">
        <v>3</v>
      </c>
      <c r="E468" s="34">
        <v>7.2939211000000004E-2</v>
      </c>
      <c r="F468" s="28">
        <v>2.18863E-3</v>
      </c>
      <c r="G468" s="14">
        <v>6.7205379999999999E-3</v>
      </c>
      <c r="H468" s="2">
        <v>0.94309002161026001</v>
      </c>
      <c r="I468" s="3" t="s">
        <v>307</v>
      </c>
      <c r="J468" t="s">
        <v>308</v>
      </c>
      <c r="K468" s="46" t="s">
        <v>716</v>
      </c>
    </row>
    <row r="469" spans="2:11" x14ac:dyDescent="0.2">
      <c r="B469" s="3" t="s">
        <v>1200</v>
      </c>
      <c r="C469" s="2" t="s">
        <v>3</v>
      </c>
      <c r="D469" s="2" t="s">
        <v>451</v>
      </c>
      <c r="E469" s="34">
        <v>9.1440665000000004E-2</v>
      </c>
      <c r="F469" s="28">
        <v>2.649897E-3</v>
      </c>
      <c r="G469" s="14">
        <v>6.6443099999999996E-3</v>
      </c>
      <c r="H469" s="2">
        <v>0.96219998598098799</v>
      </c>
      <c r="I469" s="3" t="s">
        <v>313</v>
      </c>
      <c r="J469" t="s">
        <v>308</v>
      </c>
      <c r="K469" s="46" t="s">
        <v>716</v>
      </c>
    </row>
    <row r="470" spans="2:11" x14ac:dyDescent="0.2">
      <c r="B470" s="3" t="s">
        <v>1201</v>
      </c>
      <c r="C470" s="2" t="s">
        <v>4</v>
      </c>
      <c r="D470" s="2" t="s">
        <v>5</v>
      </c>
      <c r="E470" s="34">
        <v>0.30863464600000001</v>
      </c>
      <c r="F470" s="28">
        <v>2.3410530000000001E-3</v>
      </c>
      <c r="G470" s="14">
        <v>5.7636709999999997E-3</v>
      </c>
      <c r="H470" s="2">
        <v>0.98567998409271196</v>
      </c>
      <c r="I470" s="3" t="s">
        <v>313</v>
      </c>
      <c r="J470" t="s">
        <v>308</v>
      </c>
      <c r="K470" s="46" t="s">
        <v>423</v>
      </c>
    </row>
    <row r="471" spans="2:11" x14ac:dyDescent="0.2">
      <c r="B471" s="3" t="s">
        <v>1202</v>
      </c>
      <c r="C471" s="2" t="s">
        <v>5</v>
      </c>
      <c r="D471" s="2" t="s">
        <v>4</v>
      </c>
      <c r="E471" s="34">
        <v>0.328253352</v>
      </c>
      <c r="F471" s="28">
        <v>2.1242959999999999E-3</v>
      </c>
      <c r="G471" s="14">
        <v>5.4558209999999996E-3</v>
      </c>
      <c r="H471" s="2">
        <v>0.98701000213623002</v>
      </c>
      <c r="I471" s="3" t="s">
        <v>315</v>
      </c>
      <c r="J471" t="s">
        <v>308</v>
      </c>
      <c r="K471" s="46" t="s">
        <v>423</v>
      </c>
    </row>
    <row r="472" spans="2:11" x14ac:dyDescent="0.2">
      <c r="B472" s="3" t="s">
        <v>1203</v>
      </c>
      <c r="C472" s="2" t="s">
        <v>5</v>
      </c>
      <c r="D472" s="2" t="s">
        <v>4</v>
      </c>
      <c r="E472" s="34">
        <v>0.12947978600000001</v>
      </c>
      <c r="F472" s="28">
        <v>3.8993719999999999E-3</v>
      </c>
      <c r="G472" s="14">
        <v>6.9445319999999998E-3</v>
      </c>
      <c r="H472" s="2">
        <v>0.99526000022888195</v>
      </c>
      <c r="I472" s="3" t="s">
        <v>313</v>
      </c>
      <c r="J472" t="s">
        <v>308</v>
      </c>
      <c r="K472" s="46" t="s">
        <v>423</v>
      </c>
    </row>
    <row r="473" spans="2:11" x14ac:dyDescent="0.2">
      <c r="B473" s="3" t="s">
        <v>1204</v>
      </c>
      <c r="C473" s="2" t="s">
        <v>3</v>
      </c>
      <c r="D473" s="2" t="s">
        <v>5</v>
      </c>
      <c r="E473" s="34">
        <v>0.129490772</v>
      </c>
      <c r="F473" s="28">
        <v>3.898342E-3</v>
      </c>
      <c r="G473" s="14">
        <v>6.9423250000000001E-3</v>
      </c>
      <c r="H473" s="2">
        <v>0.99542999267578103</v>
      </c>
      <c r="I473" s="3" t="s">
        <v>307</v>
      </c>
      <c r="J473" t="s">
        <v>308</v>
      </c>
      <c r="K473" s="46" t="s">
        <v>423</v>
      </c>
    </row>
    <row r="474" spans="2:11" x14ac:dyDescent="0.2">
      <c r="B474" s="3" t="s">
        <v>1205</v>
      </c>
      <c r="C474" s="2" t="s">
        <v>3</v>
      </c>
      <c r="D474" s="2" t="s">
        <v>2</v>
      </c>
      <c r="E474" s="34">
        <v>0.12952902899999999</v>
      </c>
      <c r="F474" s="28">
        <v>3.9007149999999999E-3</v>
      </c>
      <c r="G474" s="14">
        <v>6.9363039999999999E-3</v>
      </c>
      <c r="H474" s="2">
        <v>0.99582999944686901</v>
      </c>
      <c r="I474" s="3" t="s">
        <v>307</v>
      </c>
      <c r="J474" t="s">
        <v>308</v>
      </c>
      <c r="K474" s="46" t="s">
        <v>423</v>
      </c>
    </row>
    <row r="475" spans="2:11" x14ac:dyDescent="0.2">
      <c r="B475" s="3" t="s">
        <v>1206</v>
      </c>
      <c r="C475" s="2" t="s">
        <v>4</v>
      </c>
      <c r="D475" s="2" t="s">
        <v>5</v>
      </c>
      <c r="E475" s="34">
        <v>0.13345369400000001</v>
      </c>
      <c r="F475" s="28">
        <v>3.8913530000000002E-3</v>
      </c>
      <c r="G475" s="14">
        <v>6.8832329999999999E-3</v>
      </c>
      <c r="H475" s="2">
        <v>0.99436002969741799</v>
      </c>
      <c r="I475" s="3" t="s">
        <v>307</v>
      </c>
      <c r="J475" t="s">
        <v>308</v>
      </c>
      <c r="K475" s="46" t="s">
        <v>423</v>
      </c>
    </row>
    <row r="476" spans="2:11" x14ac:dyDescent="0.2">
      <c r="B476" s="3" t="s">
        <v>1207</v>
      </c>
      <c r="C476" s="2" t="s">
        <v>4</v>
      </c>
      <c r="D476" s="2" t="s">
        <v>3</v>
      </c>
      <c r="E476" s="34">
        <v>0.10488650200000001</v>
      </c>
      <c r="F476" s="28">
        <v>3.4854299999999999E-3</v>
      </c>
      <c r="G476" s="14">
        <v>6.3823739999999997E-3</v>
      </c>
      <c r="H476" s="2">
        <v>0.99639999866485596</v>
      </c>
      <c r="I476" s="3" t="s">
        <v>307</v>
      </c>
      <c r="J476" t="s">
        <v>308</v>
      </c>
      <c r="K476" s="46" t="s">
        <v>423</v>
      </c>
    </row>
    <row r="477" spans="2:11" x14ac:dyDescent="0.2">
      <c r="B477" s="3" t="s">
        <v>1208</v>
      </c>
      <c r="C477" s="2" t="s">
        <v>3</v>
      </c>
      <c r="D477" s="2" t="s">
        <v>2</v>
      </c>
      <c r="E477" s="34">
        <v>0.106683393</v>
      </c>
      <c r="F477" s="28">
        <v>3.4491639999999998E-3</v>
      </c>
      <c r="G477" s="14">
        <v>6.2941890000000004E-3</v>
      </c>
      <c r="H477" s="2">
        <v>0.99769002199172996</v>
      </c>
      <c r="I477" s="3" t="s">
        <v>313</v>
      </c>
      <c r="J477" t="s">
        <v>308</v>
      </c>
      <c r="K477" s="46" t="s">
        <v>423</v>
      </c>
    </row>
    <row r="478" spans="2:11" x14ac:dyDescent="0.2">
      <c r="B478" s="3" t="s">
        <v>1209</v>
      </c>
      <c r="C478" s="2" t="s">
        <v>3</v>
      </c>
      <c r="D478" s="2" t="s">
        <v>2</v>
      </c>
      <c r="E478" s="34">
        <v>0.104797893</v>
      </c>
      <c r="F478" s="28">
        <v>3.4286690000000001E-3</v>
      </c>
      <c r="G478" s="14">
        <v>6.1736830000000001E-3</v>
      </c>
      <c r="H478" s="2">
        <v>0.99690002202987704</v>
      </c>
      <c r="I478" s="3" t="s">
        <v>307</v>
      </c>
      <c r="J478" t="s">
        <v>308</v>
      </c>
      <c r="K478" s="46" t="s">
        <v>423</v>
      </c>
    </row>
    <row r="479" spans="2:11" x14ac:dyDescent="0.2">
      <c r="B479" s="3" t="s">
        <v>1210</v>
      </c>
      <c r="C479" s="2" t="s">
        <v>2</v>
      </c>
      <c r="D479" s="2" t="s">
        <v>3</v>
      </c>
      <c r="E479" s="34">
        <v>0.13157402500000001</v>
      </c>
      <c r="F479" s="28">
        <v>3.0420489999999998E-3</v>
      </c>
      <c r="G479" s="14">
        <v>4.1222129999999996E-3</v>
      </c>
      <c r="H479" s="2">
        <v>0.99488997459411599</v>
      </c>
      <c r="I479" s="3" t="s">
        <v>307</v>
      </c>
      <c r="J479" t="s">
        <v>308</v>
      </c>
      <c r="K479" s="46" t="s">
        <v>423</v>
      </c>
    </row>
    <row r="480" spans="2:11" x14ac:dyDescent="0.2">
      <c r="B480" s="3" t="s">
        <v>1211</v>
      </c>
      <c r="C480" s="2" t="s">
        <v>4</v>
      </c>
      <c r="D480" s="2" t="s">
        <v>5</v>
      </c>
      <c r="E480" s="34">
        <v>0.30102847599999999</v>
      </c>
      <c r="F480" s="28">
        <v>2.0623899999999999E-3</v>
      </c>
      <c r="G480" s="14">
        <v>3.234252E-3</v>
      </c>
      <c r="H480" s="2">
        <v>0.99656999111175504</v>
      </c>
      <c r="I480" s="3" t="s">
        <v>318</v>
      </c>
      <c r="J480" t="s">
        <v>308</v>
      </c>
      <c r="K480" s="46" t="s">
        <v>717</v>
      </c>
    </row>
    <row r="481" spans="2:11" x14ac:dyDescent="0.2">
      <c r="B481" s="3" t="s">
        <v>1212</v>
      </c>
      <c r="C481" s="2" t="s">
        <v>424</v>
      </c>
      <c r="D481" s="2" t="s">
        <v>2</v>
      </c>
      <c r="E481" s="34">
        <v>6.036039E-2</v>
      </c>
      <c r="F481" s="28">
        <v>8.8057970000000006E-3</v>
      </c>
      <c r="G481" s="14">
        <v>6.7436969999999999E-3</v>
      </c>
      <c r="H481" s="2">
        <v>0.96596002578735396</v>
      </c>
      <c r="I481" s="3" t="s">
        <v>321</v>
      </c>
      <c r="J481" t="s">
        <v>308</v>
      </c>
      <c r="K481" s="46" t="s">
        <v>428</v>
      </c>
    </row>
    <row r="482" spans="2:11" x14ac:dyDescent="0.2">
      <c r="B482" s="3" t="s">
        <v>1213</v>
      </c>
      <c r="C482" s="2" t="s">
        <v>3</v>
      </c>
      <c r="D482" s="2" t="s">
        <v>2</v>
      </c>
      <c r="E482" s="34">
        <v>7.5501927999999996E-2</v>
      </c>
      <c r="F482" s="28">
        <v>6.95972E-3</v>
      </c>
      <c r="G482" s="14">
        <v>9.1862599999999999E-3</v>
      </c>
      <c r="H482" s="2">
        <v>0.96214002370834395</v>
      </c>
      <c r="I482" s="3" t="s">
        <v>307</v>
      </c>
      <c r="J482" t="s">
        <v>308</v>
      </c>
      <c r="K482" s="46" t="s">
        <v>718</v>
      </c>
    </row>
    <row r="483" spans="2:11" x14ac:dyDescent="0.2">
      <c r="B483" s="3" t="s">
        <v>1214</v>
      </c>
      <c r="C483" s="2" t="s">
        <v>5</v>
      </c>
      <c r="D483" s="2" t="s">
        <v>4</v>
      </c>
      <c r="E483" s="34">
        <v>8.3648064999999994E-2</v>
      </c>
      <c r="F483" s="28">
        <v>5.6724280000000002E-3</v>
      </c>
      <c r="G483" s="14">
        <v>8.5984270000000005E-3</v>
      </c>
      <c r="H483" s="2">
        <v>0.98159998655319203</v>
      </c>
      <c r="I483" s="3" t="s">
        <v>688</v>
      </c>
      <c r="J483" t="s">
        <v>308</v>
      </c>
      <c r="K483" s="46" t="s">
        <v>718</v>
      </c>
    </row>
    <row r="484" spans="2:11" x14ac:dyDescent="0.2">
      <c r="B484" s="3" t="s">
        <v>1215</v>
      </c>
      <c r="C484" s="2" t="s">
        <v>2</v>
      </c>
      <c r="D484" s="2" t="s">
        <v>4</v>
      </c>
      <c r="E484" s="34">
        <v>7.9855852000000005E-2</v>
      </c>
      <c r="F484" s="28">
        <v>5.9877130000000004E-3</v>
      </c>
      <c r="G484" s="14">
        <v>8.793291E-3</v>
      </c>
      <c r="H484" s="2">
        <v>0.98913002014160201</v>
      </c>
      <c r="I484" s="3" t="s">
        <v>307</v>
      </c>
      <c r="J484" t="s">
        <v>308</v>
      </c>
      <c r="K484" s="46" t="s">
        <v>719</v>
      </c>
    </row>
    <row r="485" spans="2:11" x14ac:dyDescent="0.2">
      <c r="B485" s="3" t="s">
        <v>1216</v>
      </c>
      <c r="C485" s="2" t="s">
        <v>2</v>
      </c>
      <c r="D485" s="2" t="s">
        <v>5</v>
      </c>
      <c r="E485" s="34">
        <v>7.9855852000000005E-2</v>
      </c>
      <c r="F485" s="28">
        <v>5.9877130000000004E-3</v>
      </c>
      <c r="G485" s="14">
        <v>8.793291E-3</v>
      </c>
      <c r="H485" s="2">
        <v>0.98913002014160201</v>
      </c>
      <c r="I485" s="3" t="s">
        <v>307</v>
      </c>
      <c r="J485" t="s">
        <v>308</v>
      </c>
      <c r="K485" s="46" t="s">
        <v>719</v>
      </c>
    </row>
    <row r="486" spans="2:11" x14ac:dyDescent="0.2">
      <c r="B486" s="3" t="s">
        <v>1217</v>
      </c>
      <c r="C486" s="2" t="s">
        <v>3</v>
      </c>
      <c r="D486" s="2" t="s">
        <v>2</v>
      </c>
      <c r="E486" s="34">
        <v>7.7524415999999999E-2</v>
      </c>
      <c r="F486" s="28">
        <v>5.7622289999999998E-3</v>
      </c>
      <c r="G486" s="14">
        <v>9.3695580000000001E-3</v>
      </c>
      <c r="H486" s="2">
        <v>0.990719974040985</v>
      </c>
      <c r="I486" s="3" t="s">
        <v>307</v>
      </c>
      <c r="J486" t="s">
        <v>308</v>
      </c>
      <c r="K486" s="46" t="s">
        <v>719</v>
      </c>
    </row>
    <row r="487" spans="2:11" x14ac:dyDescent="0.2">
      <c r="B487" s="3" t="s">
        <v>1218</v>
      </c>
      <c r="C487" s="2" t="s">
        <v>2</v>
      </c>
      <c r="D487" s="2" t="s">
        <v>4</v>
      </c>
      <c r="E487" s="34">
        <v>7.8472318999999999E-2</v>
      </c>
      <c r="F487" s="28">
        <v>5.7565940000000003E-3</v>
      </c>
      <c r="G487" s="14">
        <v>9.2771380000000007E-3</v>
      </c>
      <c r="H487" s="2">
        <v>0.99005997180938698</v>
      </c>
      <c r="I487" s="3" t="s">
        <v>307</v>
      </c>
      <c r="J487" t="s">
        <v>308</v>
      </c>
      <c r="K487" s="46" t="s">
        <v>720</v>
      </c>
    </row>
    <row r="488" spans="2:11" x14ac:dyDescent="0.2">
      <c r="B488" s="3" t="s">
        <v>1219</v>
      </c>
      <c r="C488" s="2" t="s">
        <v>2</v>
      </c>
      <c r="D488" s="2" t="s">
        <v>3</v>
      </c>
      <c r="E488" s="34">
        <v>6.9458764000000006E-2</v>
      </c>
      <c r="F488" s="28">
        <v>6.3476019999999999E-3</v>
      </c>
      <c r="G488" s="14">
        <v>9.81542E-3</v>
      </c>
      <c r="H488" s="2">
        <v>0.991199970245361</v>
      </c>
      <c r="I488" s="3" t="s">
        <v>307</v>
      </c>
      <c r="J488" t="s">
        <v>308</v>
      </c>
      <c r="K488" s="46" t="s">
        <v>718</v>
      </c>
    </row>
    <row r="489" spans="2:11" x14ac:dyDescent="0.2">
      <c r="B489" s="3" t="s">
        <v>1220</v>
      </c>
      <c r="C489" s="2" t="s">
        <v>4</v>
      </c>
      <c r="D489" s="2" t="s">
        <v>3</v>
      </c>
      <c r="E489" s="34">
        <v>7.6471996E-2</v>
      </c>
      <c r="F489" s="28">
        <v>5.6681400000000003E-3</v>
      </c>
      <c r="G489" s="14">
        <v>9.9104870000000008E-3</v>
      </c>
      <c r="H489" s="2">
        <v>0.99124002456664995</v>
      </c>
      <c r="I489" s="3" t="s">
        <v>321</v>
      </c>
      <c r="J489" t="s">
        <v>308</v>
      </c>
      <c r="K489" s="46" t="s">
        <v>718</v>
      </c>
    </row>
    <row r="490" spans="2:11" x14ac:dyDescent="0.2">
      <c r="B490" s="3" t="s">
        <v>1221</v>
      </c>
      <c r="C490" s="2" t="s">
        <v>3</v>
      </c>
      <c r="D490" s="2" t="s">
        <v>2</v>
      </c>
      <c r="E490" s="34">
        <v>5.4694E-2</v>
      </c>
      <c r="F490" s="28">
        <v>6.9593600000000004E-3</v>
      </c>
      <c r="G490" s="14">
        <v>9.9000530000000007E-3</v>
      </c>
      <c r="H490" s="2">
        <v>0.99171000719070401</v>
      </c>
      <c r="I490" s="3" t="s">
        <v>321</v>
      </c>
      <c r="J490" t="s">
        <v>308</v>
      </c>
      <c r="K490" s="46" t="s">
        <v>718</v>
      </c>
    </row>
    <row r="491" spans="2:11" x14ac:dyDescent="0.2">
      <c r="B491" s="3" t="s">
        <v>126</v>
      </c>
      <c r="C491" s="2" t="s">
        <v>3</v>
      </c>
      <c r="D491" s="2" t="s">
        <v>2</v>
      </c>
      <c r="E491" s="34">
        <v>0.15864596</v>
      </c>
      <c r="F491" s="28">
        <v>4.9253389999999999E-3</v>
      </c>
      <c r="G491" s="14">
        <v>5.3546449999999999E-3</v>
      </c>
      <c r="H491" s="2">
        <v>0.98773998022079501</v>
      </c>
      <c r="I491" s="3" t="s">
        <v>307</v>
      </c>
      <c r="J491" t="s">
        <v>308</v>
      </c>
      <c r="K491" s="46" t="s">
        <v>309</v>
      </c>
    </row>
    <row r="492" spans="2:11" x14ac:dyDescent="0.2">
      <c r="B492" s="3" t="s">
        <v>127</v>
      </c>
      <c r="C492" s="2" t="s">
        <v>3</v>
      </c>
      <c r="D492" s="2" t="s">
        <v>2</v>
      </c>
      <c r="E492" s="34">
        <v>0.86395290000000002</v>
      </c>
      <c r="F492" s="28">
        <v>0.99214420000000003</v>
      </c>
      <c r="G492" s="14">
        <v>1.0000039999999999</v>
      </c>
      <c r="H492" s="2">
        <v>0.99915999174117998</v>
      </c>
      <c r="I492" s="3" t="s">
        <v>307</v>
      </c>
      <c r="J492" t="s">
        <v>308</v>
      </c>
      <c r="K492" s="46" t="s">
        <v>309</v>
      </c>
    </row>
    <row r="493" spans="2:11" x14ac:dyDescent="0.2">
      <c r="B493" s="3" t="s">
        <v>128</v>
      </c>
      <c r="C493" s="2" t="s">
        <v>3</v>
      </c>
      <c r="D493" s="2" t="s">
        <v>2</v>
      </c>
      <c r="E493" s="34">
        <v>0.73001470000000002</v>
      </c>
      <c r="F493" s="28">
        <v>0.99169309999999999</v>
      </c>
      <c r="G493" s="14">
        <v>0.99630779999999997</v>
      </c>
      <c r="H493" s="2">
        <v>0.92430001497268699</v>
      </c>
      <c r="I493" s="3" t="s">
        <v>307</v>
      </c>
      <c r="J493" t="s">
        <v>308</v>
      </c>
      <c r="K493" s="46" t="s">
        <v>309</v>
      </c>
    </row>
    <row r="494" spans="2:11" x14ac:dyDescent="0.2">
      <c r="B494" s="3" t="s">
        <v>129</v>
      </c>
      <c r="C494" s="2" t="s">
        <v>4</v>
      </c>
      <c r="D494" s="2" t="s">
        <v>5</v>
      </c>
      <c r="E494" s="34">
        <v>0.28562592799999997</v>
      </c>
      <c r="F494" s="28">
        <v>2.9253500000000002E-3</v>
      </c>
      <c r="G494" s="14">
        <v>5.3889009999999998E-3</v>
      </c>
      <c r="H494" s="2">
        <v>0.99696999788284302</v>
      </c>
      <c r="I494" s="3" t="s">
        <v>307</v>
      </c>
      <c r="J494" t="s">
        <v>308</v>
      </c>
      <c r="K494" s="46" t="s">
        <v>370</v>
      </c>
    </row>
    <row r="495" spans="2:11" x14ac:dyDescent="0.2">
      <c r="B495" s="3" t="s">
        <v>130</v>
      </c>
      <c r="C495" s="2" t="s">
        <v>2</v>
      </c>
      <c r="D495" s="2" t="s">
        <v>3</v>
      </c>
      <c r="E495" s="34">
        <v>0.19378794399999999</v>
      </c>
      <c r="F495" s="28">
        <v>5.4896340000000002E-3</v>
      </c>
      <c r="G495" s="14">
        <v>3.7918969999999998E-3</v>
      </c>
      <c r="H495" s="2">
        <v>0.99772000312805198</v>
      </c>
      <c r="I495" s="3" t="s">
        <v>307</v>
      </c>
      <c r="J495" t="s">
        <v>308</v>
      </c>
      <c r="K495" s="46" t="s">
        <v>371</v>
      </c>
    </row>
    <row r="496" spans="2:11" x14ac:dyDescent="0.2">
      <c r="B496" s="3" t="s">
        <v>131</v>
      </c>
      <c r="C496" s="2" t="s">
        <v>5</v>
      </c>
      <c r="D496" s="2" t="s">
        <v>3</v>
      </c>
      <c r="E496" s="34">
        <v>0.19034931199999999</v>
      </c>
      <c r="F496" s="28">
        <v>5.343759E-3</v>
      </c>
      <c r="G496" s="14">
        <v>3.9865639999999997E-3</v>
      </c>
      <c r="H496" s="2">
        <v>0.99766999483108498</v>
      </c>
      <c r="I496" s="3" t="s">
        <v>307</v>
      </c>
      <c r="J496" t="s">
        <v>308</v>
      </c>
      <c r="K496" s="46" t="s">
        <v>371</v>
      </c>
    </row>
    <row r="497" spans="2:11" x14ac:dyDescent="0.2">
      <c r="B497" s="39" t="s">
        <v>132</v>
      </c>
      <c r="C497" s="35" t="s">
        <v>3</v>
      </c>
      <c r="D497" s="35" t="s">
        <v>2</v>
      </c>
      <c r="E497" s="37">
        <v>0.104420581</v>
      </c>
      <c r="F497" s="38">
        <v>6.0519270000000003E-3</v>
      </c>
      <c r="G497" s="36">
        <v>4.2681569999999999E-3</v>
      </c>
      <c r="H497" s="35">
        <v>0.99624001979827903</v>
      </c>
      <c r="I497" s="39" t="s">
        <v>310</v>
      </c>
      <c r="J497" s="40" t="s">
        <v>311</v>
      </c>
      <c r="K497" s="48" t="s">
        <v>372</v>
      </c>
    </row>
    <row r="498" spans="2:11" x14ac:dyDescent="0.2">
      <c r="B498" s="3" t="s">
        <v>133</v>
      </c>
      <c r="C498" s="2" t="s">
        <v>4</v>
      </c>
      <c r="D498" s="2" t="s">
        <v>3</v>
      </c>
      <c r="E498" s="34">
        <v>0.10062051</v>
      </c>
      <c r="F498" s="28">
        <v>7.3053420000000003E-3</v>
      </c>
      <c r="G498" s="14">
        <v>5.127866E-3</v>
      </c>
      <c r="H498" s="2">
        <v>0.99822002649307295</v>
      </c>
      <c r="I498" s="3" t="s">
        <v>321</v>
      </c>
      <c r="J498" t="s">
        <v>308</v>
      </c>
      <c r="K498" s="46" t="s">
        <v>373</v>
      </c>
    </row>
    <row r="499" spans="2:11" x14ac:dyDescent="0.2">
      <c r="B499" s="3" t="s">
        <v>134</v>
      </c>
      <c r="C499" s="2" t="s">
        <v>5</v>
      </c>
      <c r="D499" s="2" t="s">
        <v>4</v>
      </c>
      <c r="E499" s="34">
        <v>0.105021374</v>
      </c>
      <c r="F499" s="28">
        <v>6.9912919999999996E-3</v>
      </c>
      <c r="G499" s="14">
        <v>5.3914449999999999E-3</v>
      </c>
      <c r="H499" s="2">
        <v>0.99996000528335605</v>
      </c>
      <c r="I499" s="3" t="s">
        <v>321</v>
      </c>
      <c r="J499" t="s">
        <v>308</v>
      </c>
      <c r="K499" s="46" t="s">
        <v>373</v>
      </c>
    </row>
    <row r="500" spans="2:11" x14ac:dyDescent="0.2">
      <c r="B500" s="3" t="s">
        <v>135</v>
      </c>
      <c r="C500" s="2" t="s">
        <v>5</v>
      </c>
      <c r="D500" s="2" t="s">
        <v>4</v>
      </c>
      <c r="E500" s="34">
        <v>0.10492213</v>
      </c>
      <c r="F500" s="28">
        <v>6.978232E-3</v>
      </c>
      <c r="G500" s="14">
        <v>5.3912379999999996E-3</v>
      </c>
      <c r="H500" s="2">
        <v>0.99871999025344804</v>
      </c>
      <c r="I500" s="3" t="s">
        <v>321</v>
      </c>
      <c r="J500" t="s">
        <v>308</v>
      </c>
      <c r="K500" s="46" t="s">
        <v>373</v>
      </c>
    </row>
    <row r="501" spans="2:11" x14ac:dyDescent="0.2">
      <c r="B501" s="3" t="s">
        <v>136</v>
      </c>
      <c r="C501" s="2" t="s">
        <v>3</v>
      </c>
      <c r="D501" s="2" t="s">
        <v>2</v>
      </c>
      <c r="E501" s="34">
        <v>9.7426222000000007E-2</v>
      </c>
      <c r="F501" s="28">
        <v>9.7427090000000004E-3</v>
      </c>
      <c r="G501" s="14">
        <v>6.4818769999999996E-3</v>
      </c>
      <c r="H501" s="2">
        <v>0.99695998430252097</v>
      </c>
      <c r="I501" s="3" t="s">
        <v>307</v>
      </c>
      <c r="J501" t="s">
        <v>308</v>
      </c>
      <c r="K501" s="46" t="s">
        <v>374</v>
      </c>
    </row>
    <row r="502" spans="2:11" x14ac:dyDescent="0.2">
      <c r="B502" s="3" t="s">
        <v>137</v>
      </c>
      <c r="C502" s="2" t="s">
        <v>3</v>
      </c>
      <c r="D502" s="2" t="s">
        <v>2</v>
      </c>
      <c r="E502" s="34">
        <v>9.7927744999999997E-2</v>
      </c>
      <c r="F502" s="28">
        <v>9.7364349999999999E-3</v>
      </c>
      <c r="G502" s="14">
        <v>6.4891460000000003E-3</v>
      </c>
      <c r="H502" s="2">
        <v>0.996940016746521</v>
      </c>
      <c r="I502" s="3" t="s">
        <v>307</v>
      </c>
      <c r="J502" t="s">
        <v>308</v>
      </c>
      <c r="K502" s="46" t="s">
        <v>374</v>
      </c>
    </row>
    <row r="503" spans="2:11" x14ac:dyDescent="0.2">
      <c r="B503" s="3" t="s">
        <v>138</v>
      </c>
      <c r="C503" s="2" t="s">
        <v>4</v>
      </c>
      <c r="D503" s="2" t="s">
        <v>3</v>
      </c>
      <c r="E503" s="34">
        <v>9.9544728999999998E-2</v>
      </c>
      <c r="F503" s="28">
        <v>9.6057750000000004E-3</v>
      </c>
      <c r="G503" s="14">
        <v>6.4182049999999997E-3</v>
      </c>
      <c r="H503" s="2">
        <v>0.99568998813629195</v>
      </c>
      <c r="I503" s="3" t="s">
        <v>307</v>
      </c>
      <c r="J503" t="s">
        <v>308</v>
      </c>
      <c r="K503" s="46" t="s">
        <v>374</v>
      </c>
    </row>
    <row r="504" spans="2:11" x14ac:dyDescent="0.2">
      <c r="B504" s="3" t="s">
        <v>139</v>
      </c>
      <c r="C504" s="2" t="s">
        <v>3</v>
      </c>
      <c r="D504" s="2" t="s">
        <v>2</v>
      </c>
      <c r="E504" s="34">
        <v>9.8980614999999994E-2</v>
      </c>
      <c r="F504" s="28">
        <v>9.6910880000000005E-3</v>
      </c>
      <c r="G504" s="14">
        <v>6.4992629999999999E-3</v>
      </c>
      <c r="H504" s="2">
        <v>0.99667000770568803</v>
      </c>
      <c r="I504" s="3" t="s">
        <v>307</v>
      </c>
      <c r="J504" t="s">
        <v>308</v>
      </c>
      <c r="K504" s="46" t="s">
        <v>374</v>
      </c>
    </row>
    <row r="505" spans="2:11" x14ac:dyDescent="0.2">
      <c r="B505" s="3" t="s">
        <v>140</v>
      </c>
      <c r="C505" s="2" t="s">
        <v>3</v>
      </c>
      <c r="D505" s="2" t="s">
        <v>2</v>
      </c>
      <c r="E505" s="34">
        <v>0.10255779700000001</v>
      </c>
      <c r="F505" s="28">
        <v>9.3744759999999996E-3</v>
      </c>
      <c r="G505" s="14">
        <v>6.6652739999999997E-3</v>
      </c>
      <c r="H505" s="2">
        <v>0.99757999181747403</v>
      </c>
      <c r="I505" s="3" t="s">
        <v>313</v>
      </c>
      <c r="J505" t="s">
        <v>308</v>
      </c>
      <c r="K505" s="46" t="s">
        <v>374</v>
      </c>
    </row>
    <row r="506" spans="2:11" x14ac:dyDescent="0.2">
      <c r="B506" s="3" t="s">
        <v>141</v>
      </c>
      <c r="C506" s="2" t="s">
        <v>2</v>
      </c>
      <c r="D506" s="2" t="s">
        <v>3</v>
      </c>
      <c r="E506" s="34">
        <v>0.226803266</v>
      </c>
      <c r="F506" s="28">
        <v>3.5024470000000001E-3</v>
      </c>
      <c r="G506" s="14">
        <v>5.0189370000000002E-3</v>
      </c>
      <c r="H506" s="2">
        <v>0.99769002199172996</v>
      </c>
      <c r="I506" s="3" t="s">
        <v>307</v>
      </c>
      <c r="J506" t="s">
        <v>308</v>
      </c>
      <c r="K506" s="46" t="s">
        <v>375</v>
      </c>
    </row>
    <row r="507" spans="2:11" x14ac:dyDescent="0.2">
      <c r="B507" s="3" t="s">
        <v>142</v>
      </c>
      <c r="C507" s="2" t="s">
        <v>5</v>
      </c>
      <c r="D507" s="2" t="s">
        <v>2</v>
      </c>
      <c r="E507" s="34">
        <v>0.16644055399999999</v>
      </c>
      <c r="F507" s="28">
        <v>3.0251750000000002E-3</v>
      </c>
      <c r="G507" s="14">
        <v>5.3179569999999999E-3</v>
      </c>
      <c r="H507" s="2">
        <v>0.99800997972488403</v>
      </c>
      <c r="I507" s="3" t="s">
        <v>321</v>
      </c>
      <c r="J507" t="s">
        <v>308</v>
      </c>
      <c r="K507" s="46" t="s">
        <v>375</v>
      </c>
    </row>
    <row r="508" spans="2:11" x14ac:dyDescent="0.2">
      <c r="B508" s="3" t="s">
        <v>143</v>
      </c>
      <c r="C508" s="2" t="s">
        <v>4</v>
      </c>
      <c r="D508" s="2" t="s">
        <v>5</v>
      </c>
      <c r="E508" s="34">
        <v>0.161783396</v>
      </c>
      <c r="F508" s="28">
        <v>2.3060559999999999E-3</v>
      </c>
      <c r="G508" s="14">
        <v>5.4255960000000004E-3</v>
      </c>
      <c r="H508" s="2">
        <v>0.99854999780654896</v>
      </c>
      <c r="I508" s="3" t="s">
        <v>321</v>
      </c>
      <c r="J508" t="s">
        <v>308</v>
      </c>
      <c r="K508" s="46" t="s">
        <v>375</v>
      </c>
    </row>
    <row r="509" spans="2:11" x14ac:dyDescent="0.2">
      <c r="B509" s="3" t="s">
        <v>144</v>
      </c>
      <c r="C509" s="2" t="s">
        <v>3</v>
      </c>
      <c r="D509" s="2" t="s">
        <v>4</v>
      </c>
      <c r="E509" s="34">
        <v>0.15579321800000001</v>
      </c>
      <c r="F509" s="28">
        <v>2.4422699999999999E-3</v>
      </c>
      <c r="G509" s="14">
        <v>5.6495590000000002E-3</v>
      </c>
      <c r="H509" s="2">
        <v>0.99612998962402299</v>
      </c>
      <c r="I509" s="3" t="s">
        <v>321</v>
      </c>
      <c r="J509" t="s">
        <v>308</v>
      </c>
      <c r="K509" s="46" t="s">
        <v>375</v>
      </c>
    </row>
    <row r="510" spans="2:11" x14ac:dyDescent="0.2">
      <c r="B510" s="3" t="s">
        <v>145</v>
      </c>
      <c r="C510" s="2" t="s">
        <v>3</v>
      </c>
      <c r="D510" s="2" t="s">
        <v>2</v>
      </c>
      <c r="E510" s="34">
        <v>0.15586256700000001</v>
      </c>
      <c r="F510" s="28">
        <v>2.4351669999999998E-3</v>
      </c>
      <c r="G510" s="14">
        <v>5.6457230000000001E-3</v>
      </c>
      <c r="H510" s="2">
        <v>0.99605000019073497</v>
      </c>
      <c r="I510" s="3" t="s">
        <v>313</v>
      </c>
      <c r="J510" t="s">
        <v>308</v>
      </c>
      <c r="K510" s="46" t="s">
        <v>376</v>
      </c>
    </row>
    <row r="511" spans="2:11" x14ac:dyDescent="0.2">
      <c r="B511" s="3" t="s">
        <v>146</v>
      </c>
      <c r="C511" s="2" t="s">
        <v>2</v>
      </c>
      <c r="D511" s="2" t="s">
        <v>3</v>
      </c>
      <c r="E511" s="34">
        <v>0.356821626</v>
      </c>
      <c r="F511" s="28">
        <v>3.2239600000000001E-3</v>
      </c>
      <c r="G511" s="14">
        <v>6.7760229999999999E-3</v>
      </c>
      <c r="H511" s="2">
        <v>0.99822002649307295</v>
      </c>
      <c r="I511" s="3" t="s">
        <v>315</v>
      </c>
      <c r="J511" t="s">
        <v>308</v>
      </c>
      <c r="K511" s="46" t="s">
        <v>312</v>
      </c>
    </row>
    <row r="512" spans="2:11" x14ac:dyDescent="0.2">
      <c r="B512" s="3" t="s">
        <v>147</v>
      </c>
      <c r="C512" s="2" t="s">
        <v>3</v>
      </c>
      <c r="D512" s="2" t="s">
        <v>4</v>
      </c>
      <c r="E512" s="34">
        <v>0.29713601299999998</v>
      </c>
      <c r="F512" s="28">
        <v>3.4604280000000002E-3</v>
      </c>
      <c r="G512" s="14">
        <v>7.1887269999999998E-3</v>
      </c>
      <c r="H512" s="2">
        <v>0.99845999479293801</v>
      </c>
      <c r="I512" s="3" t="s">
        <v>307</v>
      </c>
      <c r="J512" t="s">
        <v>308</v>
      </c>
      <c r="K512" s="46" t="s">
        <v>377</v>
      </c>
    </row>
    <row r="513" spans="2:11" x14ac:dyDescent="0.2">
      <c r="B513" s="3" t="s">
        <v>148</v>
      </c>
      <c r="C513" s="2" t="s">
        <v>5</v>
      </c>
      <c r="D513" s="2" t="s">
        <v>4</v>
      </c>
      <c r="E513" s="34">
        <v>0.29713610699999998</v>
      </c>
      <c r="F513" s="28">
        <v>3.4601580000000001E-3</v>
      </c>
      <c r="G513" s="14">
        <v>7.1897080000000004E-3</v>
      </c>
      <c r="H513" s="2">
        <v>0.99847000837326005</v>
      </c>
      <c r="I513" s="3" t="s">
        <v>307</v>
      </c>
      <c r="J513" t="s">
        <v>308</v>
      </c>
      <c r="K513" s="46" t="s">
        <v>377</v>
      </c>
    </row>
    <row r="514" spans="2:11" x14ac:dyDescent="0.2">
      <c r="B514" s="3" t="s">
        <v>149</v>
      </c>
      <c r="C514" s="2" t="s">
        <v>4</v>
      </c>
      <c r="D514" s="2" t="s">
        <v>5</v>
      </c>
      <c r="E514" s="34">
        <v>6.7520182999999998E-2</v>
      </c>
      <c r="F514" s="28">
        <v>3.2715130000000002E-3</v>
      </c>
      <c r="G514" s="14">
        <v>6.2051789999999999E-3</v>
      </c>
      <c r="H514" s="2">
        <v>0.99671000242233299</v>
      </c>
      <c r="I514" s="3" t="s">
        <v>307</v>
      </c>
      <c r="J514" t="s">
        <v>308</v>
      </c>
      <c r="K514" s="46" t="s">
        <v>377</v>
      </c>
    </row>
    <row r="515" spans="2:11" x14ac:dyDescent="0.2">
      <c r="B515" s="3" t="s">
        <v>150</v>
      </c>
      <c r="C515" s="2" t="s">
        <v>2</v>
      </c>
      <c r="D515" s="2" t="s">
        <v>5</v>
      </c>
      <c r="E515" s="34">
        <v>0.20773630900000001</v>
      </c>
      <c r="F515" s="28">
        <v>3.4286849999999999E-3</v>
      </c>
      <c r="G515" s="14">
        <v>4.2096800000000004E-3</v>
      </c>
      <c r="H515" s="2">
        <v>0.99829000234603904</v>
      </c>
      <c r="I515" s="3" t="s">
        <v>307</v>
      </c>
      <c r="J515" t="s">
        <v>308</v>
      </c>
      <c r="K515" s="46" t="s">
        <v>377</v>
      </c>
    </row>
    <row r="516" spans="2:11" x14ac:dyDescent="0.2">
      <c r="B516" s="3" t="s">
        <v>151</v>
      </c>
      <c r="C516" s="2" t="s">
        <v>3</v>
      </c>
      <c r="D516" s="2" t="s">
        <v>2</v>
      </c>
      <c r="E516" s="34">
        <v>0.20768930299999999</v>
      </c>
      <c r="F516" s="28">
        <v>3.4368160000000001E-3</v>
      </c>
      <c r="G516" s="14">
        <v>4.1927370000000002E-3</v>
      </c>
      <c r="H516" s="2">
        <v>0.99821001291275002</v>
      </c>
      <c r="I516" s="3" t="s">
        <v>307</v>
      </c>
      <c r="J516" t="s">
        <v>308</v>
      </c>
      <c r="K516" s="46" t="s">
        <v>377</v>
      </c>
    </row>
    <row r="517" spans="2:11" x14ac:dyDescent="0.2">
      <c r="B517" s="3" t="s">
        <v>152</v>
      </c>
      <c r="C517" s="2" t="s">
        <v>3</v>
      </c>
      <c r="D517" s="2" t="s">
        <v>5</v>
      </c>
      <c r="E517" s="34">
        <v>0.207835836</v>
      </c>
      <c r="F517" s="28">
        <v>3.442961E-3</v>
      </c>
      <c r="G517" s="14">
        <v>4.2396719999999999E-3</v>
      </c>
      <c r="H517" s="2">
        <v>0.99883002042770397</v>
      </c>
      <c r="I517" s="3" t="s">
        <v>307</v>
      </c>
      <c r="J517" t="s">
        <v>308</v>
      </c>
      <c r="K517" s="46" t="s">
        <v>377</v>
      </c>
    </row>
    <row r="518" spans="2:11" x14ac:dyDescent="0.2">
      <c r="B518" s="3" t="s">
        <v>153</v>
      </c>
      <c r="C518" s="2" t="s">
        <v>4</v>
      </c>
      <c r="D518" s="2" t="s">
        <v>2</v>
      </c>
      <c r="E518" s="34">
        <v>0.20788910399999999</v>
      </c>
      <c r="F518" s="28">
        <v>3.4286149999999999E-3</v>
      </c>
      <c r="G518" s="14">
        <v>4.2398100000000001E-3</v>
      </c>
      <c r="H518" s="2">
        <v>0.99874001741409302</v>
      </c>
      <c r="I518" s="3" t="s">
        <v>307</v>
      </c>
      <c r="J518" t="s">
        <v>308</v>
      </c>
      <c r="K518" s="46" t="s">
        <v>377</v>
      </c>
    </row>
    <row r="519" spans="2:11" x14ac:dyDescent="0.2">
      <c r="B519" s="3" t="s">
        <v>154</v>
      </c>
      <c r="C519" s="2" t="s">
        <v>2</v>
      </c>
      <c r="D519" s="2" t="s">
        <v>3</v>
      </c>
      <c r="E519" s="34">
        <v>0.207884866</v>
      </c>
      <c r="F519" s="28">
        <v>3.4224699999999999E-3</v>
      </c>
      <c r="G519" s="14">
        <v>4.2381169999999996E-3</v>
      </c>
      <c r="H519" s="2">
        <v>0.99865001440048196</v>
      </c>
      <c r="I519" s="3" t="s">
        <v>307</v>
      </c>
      <c r="J519" t="s">
        <v>308</v>
      </c>
      <c r="K519" s="46" t="s">
        <v>377</v>
      </c>
    </row>
    <row r="520" spans="2:11" x14ac:dyDescent="0.2">
      <c r="B520" s="3" t="s">
        <v>155</v>
      </c>
      <c r="C520" s="2" t="s">
        <v>3</v>
      </c>
      <c r="D520" s="2" t="s">
        <v>2</v>
      </c>
      <c r="E520" s="34">
        <v>0.180956757</v>
      </c>
      <c r="F520" s="28">
        <v>3.4761879999999998E-3</v>
      </c>
      <c r="G520" s="14">
        <v>4.4480400000000003E-3</v>
      </c>
      <c r="H520" s="2">
        <v>0.99879997968673695</v>
      </c>
      <c r="I520" s="3" t="s">
        <v>307</v>
      </c>
      <c r="J520" t="s">
        <v>308</v>
      </c>
      <c r="K520" s="46" t="s">
        <v>377</v>
      </c>
    </row>
    <row r="521" spans="2:11" x14ac:dyDescent="0.2">
      <c r="B521" s="3" t="s">
        <v>156</v>
      </c>
      <c r="C521" s="2" t="s">
        <v>3</v>
      </c>
      <c r="D521" s="2" t="s">
        <v>5</v>
      </c>
      <c r="E521" s="34">
        <v>0.326846256</v>
      </c>
      <c r="F521" s="28">
        <v>3.3373420000000001E-3</v>
      </c>
      <c r="G521" s="14">
        <v>7.0686769999999998E-3</v>
      </c>
      <c r="H521" s="2">
        <v>0.99871999025344804</v>
      </c>
      <c r="I521" s="3" t="s">
        <v>313</v>
      </c>
      <c r="J521" t="s">
        <v>308</v>
      </c>
      <c r="K521" s="46" t="s">
        <v>314</v>
      </c>
    </row>
    <row r="522" spans="2:11" x14ac:dyDescent="0.2">
      <c r="B522" s="3" t="s">
        <v>157</v>
      </c>
      <c r="C522" s="2" t="s">
        <v>4</v>
      </c>
      <c r="D522" s="2" t="s">
        <v>5</v>
      </c>
      <c r="E522" s="34">
        <v>0.207836927</v>
      </c>
      <c r="F522" s="28">
        <v>3.4439840000000002E-3</v>
      </c>
      <c r="G522" s="14">
        <v>4.2400620000000002E-3</v>
      </c>
      <c r="H522" s="2">
        <v>0.99884998798370395</v>
      </c>
      <c r="I522" s="3" t="s">
        <v>313</v>
      </c>
      <c r="J522" t="s">
        <v>308</v>
      </c>
      <c r="K522" s="46" t="s">
        <v>314</v>
      </c>
    </row>
    <row r="523" spans="2:11" x14ac:dyDescent="0.2">
      <c r="B523" s="3" t="s">
        <v>158</v>
      </c>
      <c r="C523" s="2" t="s">
        <v>4</v>
      </c>
      <c r="D523" s="2" t="s">
        <v>3</v>
      </c>
      <c r="E523" s="34">
        <v>0.18091054500000001</v>
      </c>
      <c r="F523" s="28">
        <v>3.473154E-3</v>
      </c>
      <c r="G523" s="14">
        <v>4.4526629999999999E-3</v>
      </c>
      <c r="H523" s="2">
        <v>0.99861997365951505</v>
      </c>
      <c r="I523" s="3" t="s">
        <v>313</v>
      </c>
      <c r="J523" t="s">
        <v>308</v>
      </c>
      <c r="K523" s="46" t="s">
        <v>314</v>
      </c>
    </row>
    <row r="524" spans="2:11" x14ac:dyDescent="0.2">
      <c r="B524" s="3" t="s">
        <v>159</v>
      </c>
      <c r="C524" s="2" t="s">
        <v>18</v>
      </c>
      <c r="D524" s="2" t="s">
        <v>5</v>
      </c>
      <c r="E524" s="34">
        <v>0.34245543499999997</v>
      </c>
      <c r="F524" s="28">
        <v>3.9830159999999998E-3</v>
      </c>
      <c r="G524" s="14">
        <v>4.4933919999999997E-3</v>
      </c>
      <c r="H524" s="2">
        <v>0.99419999122619596</v>
      </c>
      <c r="I524" s="3" t="s">
        <v>307</v>
      </c>
      <c r="J524" t="s">
        <v>308</v>
      </c>
      <c r="K524" s="46" t="s">
        <v>314</v>
      </c>
    </row>
    <row r="525" spans="2:11" x14ac:dyDescent="0.2">
      <c r="B525" s="3" t="s">
        <v>160</v>
      </c>
      <c r="C525" s="2" t="s">
        <v>4</v>
      </c>
      <c r="D525" s="2" t="s">
        <v>5</v>
      </c>
      <c r="E525" s="34">
        <v>0.249368274</v>
      </c>
      <c r="F525" s="28">
        <v>2.6809300000000002E-3</v>
      </c>
      <c r="G525" s="14">
        <v>6.2886770000000003E-3</v>
      </c>
      <c r="H525" s="2">
        <v>0.99874001741409302</v>
      </c>
      <c r="I525" s="3" t="s">
        <v>307</v>
      </c>
      <c r="J525" t="s">
        <v>308</v>
      </c>
      <c r="K525" s="46" t="s">
        <v>314</v>
      </c>
    </row>
    <row r="526" spans="2:11" x14ac:dyDescent="0.2">
      <c r="B526" s="3" t="s">
        <v>161</v>
      </c>
      <c r="C526" s="2" t="s">
        <v>4</v>
      </c>
      <c r="D526" s="2" t="s">
        <v>2</v>
      </c>
      <c r="E526" s="34">
        <v>0.24932580200000001</v>
      </c>
      <c r="F526" s="28">
        <v>2.5941419999999998E-3</v>
      </c>
      <c r="G526" s="14">
        <v>6.1952250000000004E-3</v>
      </c>
      <c r="H526" s="2">
        <v>0.99839001893997203</v>
      </c>
      <c r="I526" s="3" t="s">
        <v>307</v>
      </c>
      <c r="J526" t="s">
        <v>308</v>
      </c>
      <c r="K526" s="46" t="s">
        <v>314</v>
      </c>
    </row>
    <row r="527" spans="2:11" x14ac:dyDescent="0.2">
      <c r="B527" s="3" t="s">
        <v>162</v>
      </c>
      <c r="C527" s="2" t="s">
        <v>5</v>
      </c>
      <c r="D527" s="2" t="s">
        <v>4</v>
      </c>
      <c r="E527" s="34">
        <v>0.19974061500000001</v>
      </c>
      <c r="F527" s="28">
        <v>2.5502070000000001E-3</v>
      </c>
      <c r="G527" s="14">
        <v>5.0077619999999998E-3</v>
      </c>
      <c r="H527" s="2">
        <v>0.99851000308990501</v>
      </c>
      <c r="I527" s="3" t="s">
        <v>321</v>
      </c>
      <c r="J527" t="s">
        <v>308</v>
      </c>
      <c r="K527" s="46" t="s">
        <v>314</v>
      </c>
    </row>
    <row r="528" spans="2:11" x14ac:dyDescent="0.2">
      <c r="B528" s="3" t="s">
        <v>163</v>
      </c>
      <c r="C528" s="2" t="s">
        <v>5</v>
      </c>
      <c r="D528" s="2" t="s">
        <v>4</v>
      </c>
      <c r="E528" s="34">
        <v>0.249103149</v>
      </c>
      <c r="F528" s="28">
        <v>2.6933030000000002E-3</v>
      </c>
      <c r="G528" s="14">
        <v>6.2862789999999997E-3</v>
      </c>
      <c r="H528" s="2">
        <v>0.99809002876281705</v>
      </c>
      <c r="I528" s="3" t="s">
        <v>315</v>
      </c>
      <c r="J528" t="s">
        <v>308</v>
      </c>
      <c r="K528" s="46" t="s">
        <v>314</v>
      </c>
    </row>
    <row r="529" spans="2:11" x14ac:dyDescent="0.2">
      <c r="B529" s="3" t="s">
        <v>164</v>
      </c>
      <c r="C529" s="2" t="s">
        <v>5</v>
      </c>
      <c r="D529" s="2" t="s">
        <v>3</v>
      </c>
      <c r="E529" s="34">
        <v>7.5176510000000002E-2</v>
      </c>
      <c r="F529" s="28">
        <v>6.5592360000000004E-3</v>
      </c>
      <c r="G529" s="14">
        <v>5.8692909999999996E-3</v>
      </c>
      <c r="H529" s="2">
        <v>0.99563997983932495</v>
      </c>
      <c r="I529" s="3" t="s">
        <v>321</v>
      </c>
      <c r="J529" t="s">
        <v>308</v>
      </c>
      <c r="K529" s="46" t="s">
        <v>316</v>
      </c>
    </row>
    <row r="530" spans="2:11" x14ac:dyDescent="0.2">
      <c r="B530" s="3" t="s">
        <v>165</v>
      </c>
      <c r="C530" s="2" t="s">
        <v>3</v>
      </c>
      <c r="D530" s="2" t="s">
        <v>2</v>
      </c>
      <c r="E530" s="34">
        <v>0.11534414699999999</v>
      </c>
      <c r="F530" s="28">
        <v>2.2099810000000002E-3</v>
      </c>
      <c r="G530" s="14">
        <v>4.6660549999999997E-3</v>
      </c>
      <c r="H530" s="2">
        <v>0.99661999940872203</v>
      </c>
      <c r="I530" s="3" t="s">
        <v>313</v>
      </c>
      <c r="J530" t="s">
        <v>308</v>
      </c>
      <c r="K530" s="46" t="s">
        <v>316</v>
      </c>
    </row>
    <row r="531" spans="2:11" x14ac:dyDescent="0.2">
      <c r="B531" s="3" t="s">
        <v>166</v>
      </c>
      <c r="C531" s="2" t="s">
        <v>3</v>
      </c>
      <c r="D531" s="2" t="s">
        <v>5</v>
      </c>
      <c r="E531" s="34">
        <v>5.4878389E-2</v>
      </c>
      <c r="F531" s="28">
        <v>5.1350420000000003E-3</v>
      </c>
      <c r="G531" s="14">
        <v>5.3493439999999998E-3</v>
      </c>
      <c r="H531" s="2">
        <v>1</v>
      </c>
      <c r="I531" s="3" t="s">
        <v>321</v>
      </c>
      <c r="J531" t="s">
        <v>308</v>
      </c>
      <c r="K531" s="46" t="s">
        <v>317</v>
      </c>
    </row>
    <row r="532" spans="2:11" x14ac:dyDescent="0.2">
      <c r="B532" s="3" t="s">
        <v>167</v>
      </c>
      <c r="C532" s="2" t="s">
        <v>5</v>
      </c>
      <c r="D532" s="2" t="s">
        <v>4</v>
      </c>
      <c r="E532" s="34">
        <v>5.6568885999999999E-2</v>
      </c>
      <c r="F532" s="28">
        <v>5.0031729999999996E-3</v>
      </c>
      <c r="G532" s="14">
        <v>5.2720079999999999E-3</v>
      </c>
      <c r="H532" s="2">
        <v>0.99851000308990501</v>
      </c>
      <c r="I532" s="3" t="s">
        <v>318</v>
      </c>
      <c r="J532" t="s">
        <v>308</v>
      </c>
      <c r="K532" s="46" t="s">
        <v>319</v>
      </c>
    </row>
    <row r="533" spans="2:11" x14ac:dyDescent="0.2">
      <c r="B533" s="3" t="s">
        <v>168</v>
      </c>
      <c r="C533" s="2" t="s">
        <v>4</v>
      </c>
      <c r="D533" s="2" t="s">
        <v>14</v>
      </c>
      <c r="E533" s="34">
        <v>7.7643414999999993E-2</v>
      </c>
      <c r="F533" s="28">
        <v>5.0814129999999999E-3</v>
      </c>
      <c r="G533" s="14">
        <v>5.0002409999999999E-3</v>
      </c>
      <c r="H533" s="2">
        <v>0.96573001146316495</v>
      </c>
      <c r="I533" s="3" t="s">
        <v>378</v>
      </c>
      <c r="J533" t="s">
        <v>343</v>
      </c>
      <c r="K533" s="46" t="s">
        <v>320</v>
      </c>
    </row>
    <row r="534" spans="2:11" x14ac:dyDescent="0.2">
      <c r="B534" s="3" t="s">
        <v>169</v>
      </c>
      <c r="C534" s="2" t="s">
        <v>4</v>
      </c>
      <c r="D534" s="2" t="s">
        <v>5</v>
      </c>
      <c r="E534" s="34">
        <v>7.7554484000000007E-2</v>
      </c>
      <c r="F534" s="28">
        <v>6.7449889999999998E-3</v>
      </c>
      <c r="G534" s="14">
        <v>5.9731189999999998E-3</v>
      </c>
      <c r="H534" s="2">
        <v>0.99656999111175504</v>
      </c>
      <c r="I534" s="3" t="s">
        <v>313</v>
      </c>
      <c r="J534" t="s">
        <v>308</v>
      </c>
      <c r="K534" s="46" t="s">
        <v>320</v>
      </c>
    </row>
    <row r="535" spans="2:11" x14ac:dyDescent="0.2">
      <c r="B535" s="3" t="s">
        <v>170</v>
      </c>
      <c r="C535" s="2" t="s">
        <v>14</v>
      </c>
      <c r="D535" s="2" t="s">
        <v>4</v>
      </c>
      <c r="E535" s="34">
        <v>0.121064097</v>
      </c>
      <c r="F535" s="28">
        <v>4.0463579999999999E-3</v>
      </c>
      <c r="G535" s="14">
        <v>8.3676180000000003E-3</v>
      </c>
      <c r="H535" s="2">
        <v>0.97584998607635498</v>
      </c>
      <c r="I535" s="3" t="s">
        <v>321</v>
      </c>
      <c r="J535" t="s">
        <v>308</v>
      </c>
      <c r="K535" s="46" t="s">
        <v>320</v>
      </c>
    </row>
    <row r="536" spans="2:11" x14ac:dyDescent="0.2">
      <c r="B536" s="3" t="s">
        <v>171</v>
      </c>
      <c r="C536" s="2" t="s">
        <v>3</v>
      </c>
      <c r="D536" s="2" t="s">
        <v>2</v>
      </c>
      <c r="E536" s="34">
        <v>9.6245986000000006E-2</v>
      </c>
      <c r="F536" s="28">
        <v>6.3247809999999998E-3</v>
      </c>
      <c r="G536" s="14">
        <v>7.5008749999999997E-3</v>
      </c>
      <c r="H536" s="2">
        <v>0.98691999912261996</v>
      </c>
      <c r="I536" s="3" t="s">
        <v>307</v>
      </c>
      <c r="J536" t="s">
        <v>308</v>
      </c>
      <c r="K536" s="46" t="s">
        <v>320</v>
      </c>
    </row>
    <row r="537" spans="2:11" x14ac:dyDescent="0.2">
      <c r="B537" s="3" t="s">
        <v>172</v>
      </c>
      <c r="C537" s="2" t="s">
        <v>5</v>
      </c>
      <c r="D537" s="2" t="s">
        <v>2</v>
      </c>
      <c r="E537" s="34">
        <v>7.3981601999999994E-2</v>
      </c>
      <c r="F537" s="28">
        <v>4.2284530000000001E-3</v>
      </c>
      <c r="G537" s="14">
        <v>7.7155289999999996E-3</v>
      </c>
      <c r="H537" s="2">
        <v>0.99845999479293801</v>
      </c>
      <c r="I537" s="3" t="s">
        <v>313</v>
      </c>
      <c r="J537" t="s">
        <v>308</v>
      </c>
      <c r="K537" s="46" t="s">
        <v>320</v>
      </c>
    </row>
    <row r="538" spans="2:11" x14ac:dyDescent="0.2">
      <c r="B538" s="3" t="s">
        <v>173</v>
      </c>
      <c r="C538" s="2" t="s">
        <v>3</v>
      </c>
      <c r="D538" s="2" t="s">
        <v>2</v>
      </c>
      <c r="E538" s="34">
        <v>7.1088851999999994E-2</v>
      </c>
      <c r="F538" s="28">
        <v>4.3487919999999998E-3</v>
      </c>
      <c r="G538" s="14">
        <v>7.5082159999999998E-3</v>
      </c>
      <c r="H538" s="2">
        <v>0.99937999248504605</v>
      </c>
      <c r="I538" s="3" t="s">
        <v>357</v>
      </c>
      <c r="J538" t="s">
        <v>343</v>
      </c>
      <c r="K538" s="46" t="s">
        <v>320</v>
      </c>
    </row>
    <row r="539" spans="2:11" x14ac:dyDescent="0.2">
      <c r="B539" s="3" t="s">
        <v>174</v>
      </c>
      <c r="C539" s="2" t="s">
        <v>5</v>
      </c>
      <c r="D539" s="2" t="s">
        <v>2</v>
      </c>
      <c r="E539" s="34">
        <v>8.0823231999999995E-2</v>
      </c>
      <c r="F539" s="28">
        <v>4.538187E-3</v>
      </c>
      <c r="G539" s="14">
        <v>7.0149879999999998E-3</v>
      </c>
      <c r="H539" s="2">
        <v>0.99923002719879195</v>
      </c>
      <c r="I539" s="3" t="s">
        <v>313</v>
      </c>
      <c r="J539" t="s">
        <v>308</v>
      </c>
      <c r="K539" s="46" t="s">
        <v>379</v>
      </c>
    </row>
    <row r="540" spans="2:11" x14ac:dyDescent="0.2">
      <c r="B540" s="3" t="s">
        <v>175</v>
      </c>
      <c r="C540" s="2" t="s">
        <v>2</v>
      </c>
      <c r="D540" s="2" t="s">
        <v>3</v>
      </c>
      <c r="E540" s="34">
        <v>7.8103707999999994E-2</v>
      </c>
      <c r="F540" s="28">
        <v>6.8221530000000001E-3</v>
      </c>
      <c r="G540" s="14">
        <v>6.1049870000000001E-3</v>
      </c>
      <c r="H540" s="2">
        <v>0.99428999423980702</v>
      </c>
      <c r="I540" s="3" t="s">
        <v>321</v>
      </c>
      <c r="J540" t="s">
        <v>308</v>
      </c>
      <c r="K540" s="46" t="s">
        <v>322</v>
      </c>
    </row>
    <row r="541" spans="2:11" x14ac:dyDescent="0.2">
      <c r="B541" s="3" t="s">
        <v>176</v>
      </c>
      <c r="C541" s="2" t="s">
        <v>5</v>
      </c>
      <c r="D541" s="2" t="s">
        <v>4</v>
      </c>
      <c r="E541" s="34">
        <v>0.11330562299999999</v>
      </c>
      <c r="F541" s="28">
        <v>5.932138E-3</v>
      </c>
      <c r="G541" s="14">
        <v>5.0600799999999998E-3</v>
      </c>
      <c r="H541" s="2">
        <v>0.99910002946853604</v>
      </c>
      <c r="I541" s="3" t="s">
        <v>313</v>
      </c>
      <c r="J541" t="s">
        <v>308</v>
      </c>
      <c r="K541" s="46" t="s">
        <v>380</v>
      </c>
    </row>
    <row r="542" spans="2:11" x14ac:dyDescent="0.2">
      <c r="B542" s="3" t="s">
        <v>177</v>
      </c>
      <c r="C542" s="2" t="s">
        <v>3</v>
      </c>
      <c r="D542" s="2" t="s">
        <v>4</v>
      </c>
      <c r="E542" s="34">
        <v>6.7945827E-2</v>
      </c>
      <c r="F542" s="28">
        <v>5.6216240000000004E-3</v>
      </c>
      <c r="G542" s="14">
        <v>4.9198970000000003E-3</v>
      </c>
      <c r="H542" s="2">
        <v>0.99867999553680398</v>
      </c>
      <c r="I542" s="3" t="s">
        <v>313</v>
      </c>
      <c r="J542" t="s">
        <v>308</v>
      </c>
      <c r="K542" s="46" t="s">
        <v>380</v>
      </c>
    </row>
    <row r="543" spans="2:11" x14ac:dyDescent="0.2">
      <c r="B543" s="3" t="s">
        <v>178</v>
      </c>
      <c r="C543" s="2" t="s">
        <v>3</v>
      </c>
      <c r="D543" s="2" t="s">
        <v>2</v>
      </c>
      <c r="E543" s="34">
        <v>8.6697423999999995E-2</v>
      </c>
      <c r="F543" s="28">
        <v>5.9806720000000002E-3</v>
      </c>
      <c r="G543" s="14">
        <v>4.7168519999999997E-3</v>
      </c>
      <c r="H543" s="2">
        <v>0.99932998418807995</v>
      </c>
      <c r="I543" s="3" t="s">
        <v>313</v>
      </c>
      <c r="J543" t="s">
        <v>308</v>
      </c>
      <c r="K543" s="46" t="s">
        <v>380</v>
      </c>
    </row>
    <row r="544" spans="2:11" x14ac:dyDescent="0.2">
      <c r="B544" s="3" t="s">
        <v>179</v>
      </c>
      <c r="C544" s="2" t="s">
        <v>4</v>
      </c>
      <c r="D544" s="2" t="s">
        <v>5</v>
      </c>
      <c r="E544" s="34">
        <v>0.113299731</v>
      </c>
      <c r="F544" s="28">
        <v>5.9339400000000004E-3</v>
      </c>
      <c r="G544" s="14">
        <v>5.0691399999999998E-3</v>
      </c>
      <c r="H544" s="2">
        <v>0.99914997816085804</v>
      </c>
      <c r="I544" s="3" t="s">
        <v>313</v>
      </c>
      <c r="J544" t="s">
        <v>308</v>
      </c>
      <c r="K544" s="46" t="s">
        <v>380</v>
      </c>
    </row>
    <row r="545" spans="2:11" x14ac:dyDescent="0.2">
      <c r="B545" s="3" t="s">
        <v>180</v>
      </c>
      <c r="C545" s="2" t="s">
        <v>4</v>
      </c>
      <c r="D545" s="2" t="s">
        <v>5</v>
      </c>
      <c r="E545" s="34">
        <v>0.11283127599999999</v>
      </c>
      <c r="F545" s="28">
        <v>5.9745010000000001E-3</v>
      </c>
      <c r="G545" s="14">
        <v>5.1337270000000003E-3</v>
      </c>
      <c r="H545" s="2">
        <v>0.99730998277664196</v>
      </c>
      <c r="I545" s="3" t="s">
        <v>321</v>
      </c>
      <c r="J545" t="s">
        <v>308</v>
      </c>
      <c r="K545" s="46" t="s">
        <v>322</v>
      </c>
    </row>
    <row r="546" spans="2:11" x14ac:dyDescent="0.2">
      <c r="B546" s="3" t="s">
        <v>181</v>
      </c>
      <c r="C546" s="2" t="s">
        <v>5</v>
      </c>
      <c r="D546" s="2" t="s">
        <v>2</v>
      </c>
      <c r="E546" s="34">
        <v>0.112090915</v>
      </c>
      <c r="F546" s="28">
        <v>6.4447189999999998E-3</v>
      </c>
      <c r="G546" s="14">
        <v>4.920486E-3</v>
      </c>
      <c r="H546" s="2">
        <v>0.99079000949859597</v>
      </c>
      <c r="I546" s="3" t="s">
        <v>321</v>
      </c>
      <c r="J546" t="s">
        <v>308</v>
      </c>
      <c r="K546" s="46" t="s">
        <v>322</v>
      </c>
    </row>
    <row r="547" spans="2:11" x14ac:dyDescent="0.2">
      <c r="B547" s="3" t="s">
        <v>182</v>
      </c>
      <c r="C547" s="2" t="s">
        <v>2</v>
      </c>
      <c r="D547" s="2" t="s">
        <v>3</v>
      </c>
      <c r="E547" s="34">
        <v>6.7202229000000002E-2</v>
      </c>
      <c r="F547" s="28">
        <v>5.7116379999999998E-3</v>
      </c>
      <c r="G547" s="14">
        <v>4.9218789999999997E-3</v>
      </c>
      <c r="H547" s="2">
        <v>0.99822998046875</v>
      </c>
      <c r="I547" s="3" t="s">
        <v>307</v>
      </c>
      <c r="J547" t="s">
        <v>308</v>
      </c>
      <c r="K547" s="46" t="s">
        <v>322</v>
      </c>
    </row>
    <row r="548" spans="2:11" x14ac:dyDescent="0.2">
      <c r="B548" s="3" t="s">
        <v>183</v>
      </c>
      <c r="C548" s="2" t="s">
        <v>11</v>
      </c>
      <c r="D548" s="2" t="s">
        <v>2</v>
      </c>
      <c r="E548" s="34">
        <v>0.111967416</v>
      </c>
      <c r="F548" s="28">
        <v>5.7903690000000001E-3</v>
      </c>
      <c r="G548" s="14">
        <v>5.3181310000000002E-3</v>
      </c>
      <c r="H548" s="2">
        <v>0.99891000986099199</v>
      </c>
      <c r="I548" s="3" t="s">
        <v>307</v>
      </c>
      <c r="J548" t="s">
        <v>308</v>
      </c>
      <c r="K548" s="46" t="s">
        <v>322</v>
      </c>
    </row>
    <row r="549" spans="2:11" x14ac:dyDescent="0.2">
      <c r="B549" s="3" t="s">
        <v>184</v>
      </c>
      <c r="C549" s="2" t="s">
        <v>3</v>
      </c>
      <c r="D549" s="2" t="s">
        <v>2</v>
      </c>
      <c r="E549" s="34">
        <v>0.121469517</v>
      </c>
      <c r="F549" s="28">
        <v>4.8570330000000002E-3</v>
      </c>
      <c r="G549" s="14">
        <v>4.6415179999999999E-3</v>
      </c>
      <c r="H549" s="2">
        <v>0.99699002504348799</v>
      </c>
      <c r="I549" s="3" t="s">
        <v>318</v>
      </c>
      <c r="J549" t="s">
        <v>308</v>
      </c>
      <c r="K549" s="46" t="s">
        <v>324</v>
      </c>
    </row>
    <row r="550" spans="2:11" x14ac:dyDescent="0.2">
      <c r="B550" s="3" t="s">
        <v>185</v>
      </c>
      <c r="C550" s="2" t="s">
        <v>4</v>
      </c>
      <c r="D550" s="2" t="s">
        <v>2</v>
      </c>
      <c r="E550" s="34">
        <v>0.118313955</v>
      </c>
      <c r="F550" s="28">
        <v>4.9519769999999998E-3</v>
      </c>
      <c r="G550" s="14">
        <v>4.7633340000000001E-3</v>
      </c>
      <c r="H550" s="2">
        <v>0.99725997447967496</v>
      </c>
      <c r="I550" s="3" t="s">
        <v>318</v>
      </c>
      <c r="J550" t="s">
        <v>308</v>
      </c>
      <c r="K550" s="46" t="s">
        <v>324</v>
      </c>
    </row>
    <row r="551" spans="2:11" x14ac:dyDescent="0.2">
      <c r="B551" s="3" t="s">
        <v>186</v>
      </c>
      <c r="C551" s="2" t="s">
        <v>5</v>
      </c>
      <c r="D551" s="2" t="s">
        <v>4</v>
      </c>
      <c r="E551" s="34">
        <v>8.1306809999999993E-2</v>
      </c>
      <c r="F551" s="28">
        <v>5.1351770000000003E-3</v>
      </c>
      <c r="G551" s="14">
        <v>6.3172580000000001E-3</v>
      </c>
      <c r="H551" s="2">
        <v>0.98600000143051103</v>
      </c>
      <c r="I551" s="3" t="s">
        <v>318</v>
      </c>
      <c r="J551" t="s">
        <v>308</v>
      </c>
      <c r="K551" s="46" t="s">
        <v>324</v>
      </c>
    </row>
    <row r="552" spans="2:11" x14ac:dyDescent="0.2">
      <c r="B552" s="3" t="s">
        <v>187</v>
      </c>
      <c r="C552" s="2" t="s">
        <v>2</v>
      </c>
      <c r="D552" s="2" t="s">
        <v>5</v>
      </c>
      <c r="E552" s="34">
        <v>0.14140675</v>
      </c>
      <c r="F552" s="28">
        <v>5.3203770000000003E-3</v>
      </c>
      <c r="G552" s="14">
        <v>4.3472179999999999E-3</v>
      </c>
      <c r="H552" s="2">
        <v>0.998179972171783</v>
      </c>
      <c r="I552" s="3" t="s">
        <v>315</v>
      </c>
      <c r="J552" t="s">
        <v>308</v>
      </c>
      <c r="K552" s="46" t="s">
        <v>6</v>
      </c>
    </row>
    <row r="553" spans="2:11" x14ac:dyDescent="0.2">
      <c r="B553" s="3" t="s">
        <v>188</v>
      </c>
      <c r="C553" s="2" t="s">
        <v>5</v>
      </c>
      <c r="D553" s="2" t="s">
        <v>4</v>
      </c>
      <c r="E553" s="34">
        <v>0.117334728</v>
      </c>
      <c r="F553" s="28">
        <v>5.0102499999999999E-3</v>
      </c>
      <c r="G553" s="14">
        <v>4.8063790000000004E-3</v>
      </c>
      <c r="H553" s="2">
        <v>0.99788999557495095</v>
      </c>
      <c r="I553" s="3" t="s">
        <v>321</v>
      </c>
      <c r="J553" t="s">
        <v>308</v>
      </c>
      <c r="K553" s="46" t="s">
        <v>6</v>
      </c>
    </row>
    <row r="554" spans="2:11" x14ac:dyDescent="0.2">
      <c r="B554" s="3" t="s">
        <v>189</v>
      </c>
      <c r="C554" s="2" t="s">
        <v>4</v>
      </c>
      <c r="D554" s="2" t="s">
        <v>5</v>
      </c>
      <c r="E554" s="34">
        <v>0.13991031000000001</v>
      </c>
      <c r="F554" s="28">
        <v>5.446223E-3</v>
      </c>
      <c r="G554" s="14">
        <v>5.1493789999999999E-3</v>
      </c>
      <c r="H554" s="2">
        <v>0.99839997291564897</v>
      </c>
      <c r="I554" s="3" t="s">
        <v>321</v>
      </c>
      <c r="J554" t="s">
        <v>308</v>
      </c>
      <c r="K554" s="46" t="s">
        <v>6</v>
      </c>
    </row>
    <row r="555" spans="2:11" x14ac:dyDescent="0.2">
      <c r="B555" s="3" t="s">
        <v>190</v>
      </c>
      <c r="C555" s="2" t="s">
        <v>4</v>
      </c>
      <c r="D555" s="2" t="s">
        <v>5</v>
      </c>
      <c r="E555" s="34">
        <v>0.13936633000000001</v>
      </c>
      <c r="F555" s="28">
        <v>5.98717E-3</v>
      </c>
      <c r="G555" s="14">
        <v>5.0520469999999996E-3</v>
      </c>
      <c r="H555" s="2">
        <v>0.99750000238418601</v>
      </c>
      <c r="I555" s="3" t="s">
        <v>321</v>
      </c>
      <c r="J555" t="s">
        <v>308</v>
      </c>
      <c r="K555" s="46" t="s">
        <v>6</v>
      </c>
    </row>
    <row r="556" spans="2:11" x14ac:dyDescent="0.2">
      <c r="B556" s="3" t="s">
        <v>191</v>
      </c>
      <c r="C556" s="2" t="s">
        <v>4</v>
      </c>
      <c r="D556" s="2" t="s">
        <v>3</v>
      </c>
      <c r="E556" s="34">
        <v>0.115323299</v>
      </c>
      <c r="F556" s="28">
        <v>5.1699739999999999E-3</v>
      </c>
      <c r="G556" s="14">
        <v>4.9829389999999996E-3</v>
      </c>
      <c r="H556" s="2">
        <v>0.99672001600265503</v>
      </c>
      <c r="I556" s="3" t="s">
        <v>321</v>
      </c>
      <c r="J556" t="s">
        <v>308</v>
      </c>
      <c r="K556" s="46" t="s">
        <v>6</v>
      </c>
    </row>
    <row r="557" spans="2:11" x14ac:dyDescent="0.2">
      <c r="B557" s="3" t="s">
        <v>192</v>
      </c>
      <c r="C557" s="2" t="s">
        <v>13</v>
      </c>
      <c r="D557" s="2" t="s">
        <v>3</v>
      </c>
      <c r="E557" s="34">
        <v>0.22193518400000001</v>
      </c>
      <c r="F557" s="28">
        <v>5.909231E-3</v>
      </c>
      <c r="G557" s="14">
        <v>4.5699139999999996E-3</v>
      </c>
      <c r="H557" s="2">
        <v>0.99138998985290505</v>
      </c>
      <c r="I557" s="3" t="s">
        <v>321</v>
      </c>
      <c r="J557" t="s">
        <v>308</v>
      </c>
      <c r="K557" s="46" t="s">
        <v>6</v>
      </c>
    </row>
    <row r="558" spans="2:11" x14ac:dyDescent="0.2">
      <c r="B558" s="3" t="s">
        <v>193</v>
      </c>
      <c r="C558" s="2" t="s">
        <v>3</v>
      </c>
      <c r="D558" s="2" t="s">
        <v>4</v>
      </c>
      <c r="E558" s="34">
        <v>0.13932288800000001</v>
      </c>
      <c r="F558" s="28">
        <v>5.6559050000000001E-3</v>
      </c>
      <c r="G558" s="14">
        <v>4.3704349999999998E-3</v>
      </c>
      <c r="H558" s="2">
        <v>0.99716001749038696</v>
      </c>
      <c r="I558" s="3" t="s">
        <v>321</v>
      </c>
      <c r="J558" t="s">
        <v>308</v>
      </c>
      <c r="K558" s="46" t="s">
        <v>6</v>
      </c>
    </row>
    <row r="559" spans="2:11" x14ac:dyDescent="0.2">
      <c r="B559" s="3" t="s">
        <v>194</v>
      </c>
      <c r="C559" s="2" t="s">
        <v>5</v>
      </c>
      <c r="D559" s="2" t="s">
        <v>4</v>
      </c>
      <c r="E559" s="34">
        <v>0.11926518799999999</v>
      </c>
      <c r="F559" s="28">
        <v>4.9878539999999999E-3</v>
      </c>
      <c r="G559" s="14">
        <v>4.9929270000000003E-3</v>
      </c>
      <c r="H559" s="2">
        <v>0.99520999193191495</v>
      </c>
      <c r="I559" s="3" t="s">
        <v>321</v>
      </c>
      <c r="J559" t="s">
        <v>308</v>
      </c>
      <c r="K559" s="46" t="s">
        <v>6</v>
      </c>
    </row>
    <row r="560" spans="2:11" x14ac:dyDescent="0.2">
      <c r="B560" s="3" t="s">
        <v>195</v>
      </c>
      <c r="C560" s="2" t="s">
        <v>4</v>
      </c>
      <c r="D560" s="2" t="s">
        <v>5</v>
      </c>
      <c r="E560" s="34">
        <v>0.14151181199999999</v>
      </c>
      <c r="F560" s="28">
        <v>5.488176E-3</v>
      </c>
      <c r="G560" s="14">
        <v>4.2474000000000001E-3</v>
      </c>
      <c r="H560" s="2">
        <v>0.996360003948212</v>
      </c>
      <c r="I560" s="3" t="s">
        <v>321</v>
      </c>
      <c r="J560" t="s">
        <v>308</v>
      </c>
      <c r="K560" s="46" t="s">
        <v>6</v>
      </c>
    </row>
    <row r="561" spans="2:11" x14ac:dyDescent="0.2">
      <c r="B561" s="3" t="s">
        <v>196</v>
      </c>
      <c r="C561" s="2" t="s">
        <v>4</v>
      </c>
      <c r="D561" s="2" t="s">
        <v>3</v>
      </c>
      <c r="E561" s="34">
        <v>0.14150790299999999</v>
      </c>
      <c r="F561" s="28">
        <v>5.4809350000000001E-3</v>
      </c>
      <c r="G561" s="14">
        <v>4.2222359999999999E-3</v>
      </c>
      <c r="H561" s="2">
        <v>0.99612998962402299</v>
      </c>
      <c r="I561" s="3" t="s">
        <v>321</v>
      </c>
      <c r="J561" t="s">
        <v>308</v>
      </c>
      <c r="K561" s="46" t="s">
        <v>6</v>
      </c>
    </row>
    <row r="562" spans="2:11" x14ac:dyDescent="0.2">
      <c r="B562" s="3" t="s">
        <v>197</v>
      </c>
      <c r="C562" s="2" t="s">
        <v>3</v>
      </c>
      <c r="D562" s="2" t="s">
        <v>2</v>
      </c>
      <c r="E562" s="34">
        <v>0.11885910500000001</v>
      </c>
      <c r="F562" s="28">
        <v>4.9782189999999999E-3</v>
      </c>
      <c r="G562" s="14">
        <v>4.9836999999999998E-3</v>
      </c>
      <c r="H562" s="2">
        <v>0.99524998664856001</v>
      </c>
      <c r="I562" s="3" t="s">
        <v>321</v>
      </c>
      <c r="J562" t="s">
        <v>308</v>
      </c>
      <c r="K562" s="46" t="s">
        <v>6</v>
      </c>
    </row>
    <row r="563" spans="2:11" x14ac:dyDescent="0.2">
      <c r="B563" s="3" t="s">
        <v>198</v>
      </c>
      <c r="C563" s="2" t="s">
        <v>5</v>
      </c>
      <c r="D563" s="2" t="s">
        <v>4</v>
      </c>
      <c r="E563" s="34">
        <v>0.14237892199999999</v>
      </c>
      <c r="F563" s="28">
        <v>5.3964540000000002E-3</v>
      </c>
      <c r="G563" s="14">
        <v>4.2302049999999999E-3</v>
      </c>
      <c r="H563" s="2">
        <v>0.99693000316619895</v>
      </c>
      <c r="I563" s="3" t="s">
        <v>321</v>
      </c>
      <c r="J563" t="s">
        <v>308</v>
      </c>
      <c r="K563" s="46" t="s">
        <v>6</v>
      </c>
    </row>
    <row r="564" spans="2:11" x14ac:dyDescent="0.2">
      <c r="B564" s="3" t="s">
        <v>199</v>
      </c>
      <c r="C564" s="2" t="s">
        <v>3</v>
      </c>
      <c r="D564" s="2" t="s">
        <v>2</v>
      </c>
      <c r="E564" s="34">
        <v>0.15950750399999999</v>
      </c>
      <c r="F564" s="28">
        <v>3.7633409999999999E-3</v>
      </c>
      <c r="G564" s="14">
        <v>5.7596169999999999E-3</v>
      </c>
      <c r="H564" s="2">
        <v>0.99716997146606401</v>
      </c>
      <c r="I564" s="3" t="s">
        <v>307</v>
      </c>
      <c r="J564" t="s">
        <v>308</v>
      </c>
      <c r="K564" s="46" t="s">
        <v>6</v>
      </c>
    </row>
    <row r="565" spans="2:11" x14ac:dyDescent="0.2">
      <c r="B565" s="3" t="s">
        <v>200</v>
      </c>
      <c r="C565" s="2" t="s">
        <v>3</v>
      </c>
      <c r="D565" s="2" t="s">
        <v>2</v>
      </c>
      <c r="E565" s="34">
        <v>0.15918722900000001</v>
      </c>
      <c r="F565" s="28">
        <v>3.8858759999999999E-3</v>
      </c>
      <c r="G565" s="14">
        <v>5.9431570000000001E-3</v>
      </c>
      <c r="H565" s="2">
        <v>0.99661999940872203</v>
      </c>
      <c r="I565" s="3" t="s">
        <v>307</v>
      </c>
      <c r="J565" t="s">
        <v>308</v>
      </c>
      <c r="K565" s="46" t="s">
        <v>6</v>
      </c>
    </row>
    <row r="566" spans="2:11" x14ac:dyDescent="0.2">
      <c r="B566" s="3" t="s">
        <v>28</v>
      </c>
      <c r="C566" s="2" t="s">
        <v>5</v>
      </c>
      <c r="D566" s="2" t="s">
        <v>2</v>
      </c>
      <c r="E566" s="34">
        <v>9.5255413999999997E-2</v>
      </c>
      <c r="F566" s="28">
        <v>3.6473289999999999E-3</v>
      </c>
      <c r="G566" s="14">
        <v>5.3252100000000004E-3</v>
      </c>
      <c r="H566" s="2">
        <v>0.98448997735977195</v>
      </c>
      <c r="I566" s="3" t="s">
        <v>321</v>
      </c>
      <c r="J566" t="s">
        <v>308</v>
      </c>
      <c r="K566" s="46" t="s">
        <v>381</v>
      </c>
    </row>
    <row r="567" spans="2:11" x14ac:dyDescent="0.2">
      <c r="B567" s="3" t="s">
        <v>29</v>
      </c>
      <c r="C567" s="2" t="s">
        <v>3</v>
      </c>
      <c r="D567" s="2" t="s">
        <v>4</v>
      </c>
      <c r="E567" s="34">
        <v>9.6149044000000003E-2</v>
      </c>
      <c r="F567" s="28">
        <v>3.321868E-3</v>
      </c>
      <c r="G567" s="14">
        <v>5.8671460000000002E-3</v>
      </c>
      <c r="H567" s="2">
        <v>0.97869998216628995</v>
      </c>
      <c r="I567" s="3" t="s">
        <v>321</v>
      </c>
      <c r="J567" t="s">
        <v>308</v>
      </c>
      <c r="K567" s="46" t="s">
        <v>381</v>
      </c>
    </row>
    <row r="568" spans="2:11" x14ac:dyDescent="0.2">
      <c r="B568" s="3" t="s">
        <v>30</v>
      </c>
      <c r="C568" s="2" t="s">
        <v>5</v>
      </c>
      <c r="D568" s="2" t="s">
        <v>4</v>
      </c>
      <c r="E568" s="34">
        <v>9.6168316000000004E-2</v>
      </c>
      <c r="F568" s="28">
        <v>3.3204530000000001E-3</v>
      </c>
      <c r="G568" s="14">
        <v>5.8398240000000004E-3</v>
      </c>
      <c r="H568" s="2">
        <v>0.97878998517990101</v>
      </c>
      <c r="I568" s="3" t="s">
        <v>307</v>
      </c>
      <c r="J568" t="s">
        <v>308</v>
      </c>
      <c r="K568" s="46" t="s">
        <v>6</v>
      </c>
    </row>
    <row r="569" spans="2:11" x14ac:dyDescent="0.2">
      <c r="B569" s="3" t="s">
        <v>31</v>
      </c>
      <c r="C569" s="2" t="s">
        <v>2</v>
      </c>
      <c r="D569" s="2" t="s">
        <v>4</v>
      </c>
      <c r="E569" s="34">
        <v>9.6167784000000006E-2</v>
      </c>
      <c r="F569" s="28">
        <v>3.3208339999999999E-3</v>
      </c>
      <c r="G569" s="14">
        <v>5.839421E-3</v>
      </c>
      <c r="H569" s="2">
        <v>0.97879999876022294</v>
      </c>
      <c r="I569" s="3" t="s">
        <v>307</v>
      </c>
      <c r="J569" t="s">
        <v>308</v>
      </c>
      <c r="K569" s="46" t="s">
        <v>6</v>
      </c>
    </row>
    <row r="570" spans="2:11" x14ac:dyDescent="0.2">
      <c r="B570" s="3" t="s">
        <v>32</v>
      </c>
      <c r="C570" s="2" t="s">
        <v>2</v>
      </c>
      <c r="D570" s="2" t="s">
        <v>3</v>
      </c>
      <c r="E570" s="34">
        <v>9.2683472000000003E-2</v>
      </c>
      <c r="F570" s="28">
        <v>3.4587680000000001E-3</v>
      </c>
      <c r="G570" s="14">
        <v>5.4721450000000003E-3</v>
      </c>
      <c r="H570" s="2">
        <v>0.98045998811721802</v>
      </c>
      <c r="I570" s="3" t="s">
        <v>313</v>
      </c>
      <c r="J570" t="s">
        <v>308</v>
      </c>
      <c r="K570" s="46" t="s">
        <v>325</v>
      </c>
    </row>
    <row r="571" spans="2:11" x14ac:dyDescent="0.2">
      <c r="B571" s="3" t="s">
        <v>201</v>
      </c>
      <c r="C571" s="2" t="s">
        <v>2</v>
      </c>
      <c r="D571" s="2" t="s">
        <v>3</v>
      </c>
      <c r="E571" s="34">
        <v>0.114138558</v>
      </c>
      <c r="F571" s="28">
        <v>7.0271400000000003E-3</v>
      </c>
      <c r="G571" s="14">
        <v>6.9888859999999997E-3</v>
      </c>
      <c r="H571" s="2">
        <v>0.96871000528335605</v>
      </c>
      <c r="I571" s="3" t="s">
        <v>315</v>
      </c>
      <c r="J571" t="s">
        <v>308</v>
      </c>
      <c r="K571" s="46" t="s">
        <v>325</v>
      </c>
    </row>
    <row r="572" spans="2:11" x14ac:dyDescent="0.2">
      <c r="B572" s="3" t="s">
        <v>202</v>
      </c>
      <c r="C572" s="2" t="s">
        <v>3</v>
      </c>
      <c r="D572" s="2" t="s">
        <v>2</v>
      </c>
      <c r="E572" s="34">
        <v>6.5665464000000007E-2</v>
      </c>
      <c r="F572" s="28">
        <v>8.631349E-3</v>
      </c>
      <c r="G572" s="14">
        <v>3.6835909999999999E-3</v>
      </c>
      <c r="H572" s="2">
        <v>0.97589999437332198</v>
      </c>
      <c r="I572" s="3" t="s">
        <v>313</v>
      </c>
      <c r="J572" t="s">
        <v>308</v>
      </c>
      <c r="K572" s="46" t="s">
        <v>325</v>
      </c>
    </row>
    <row r="573" spans="2:11" x14ac:dyDescent="0.2">
      <c r="B573" s="3" t="s">
        <v>203</v>
      </c>
      <c r="C573" s="2" t="s">
        <v>4</v>
      </c>
      <c r="D573" s="2" t="s">
        <v>5</v>
      </c>
      <c r="E573" s="34">
        <v>0.12134381</v>
      </c>
      <c r="F573" s="28">
        <v>2.5729949999999998E-3</v>
      </c>
      <c r="G573" s="14">
        <v>5.4076910000000001E-3</v>
      </c>
      <c r="H573" s="2">
        <v>0.99365997314453103</v>
      </c>
      <c r="I573" s="3" t="s">
        <v>321</v>
      </c>
      <c r="J573" t="s">
        <v>308</v>
      </c>
      <c r="K573" s="46" t="s">
        <v>382</v>
      </c>
    </row>
    <row r="574" spans="2:11" x14ac:dyDescent="0.2">
      <c r="B574" s="3" t="s">
        <v>204</v>
      </c>
      <c r="C574" s="2" t="s">
        <v>3</v>
      </c>
      <c r="D574" s="2" t="s">
        <v>2</v>
      </c>
      <c r="E574" s="34">
        <v>5.568563E-2</v>
      </c>
      <c r="F574" s="28">
        <v>2.1622799999999999E-3</v>
      </c>
      <c r="G574" s="14">
        <v>4.0526549999999996E-3</v>
      </c>
      <c r="H574" s="2">
        <v>0.99718999862670898</v>
      </c>
      <c r="I574" s="3" t="s">
        <v>321</v>
      </c>
      <c r="J574" t="s">
        <v>308</v>
      </c>
      <c r="K574" s="46" t="s">
        <v>382</v>
      </c>
    </row>
    <row r="575" spans="2:11" x14ac:dyDescent="0.2">
      <c r="B575" s="3" t="s">
        <v>205</v>
      </c>
      <c r="C575" s="2" t="s">
        <v>3</v>
      </c>
      <c r="D575" s="2" t="s">
        <v>2</v>
      </c>
      <c r="E575" s="34">
        <v>0.28762791599999998</v>
      </c>
      <c r="F575" s="28">
        <v>2.4885380000000002E-3</v>
      </c>
      <c r="G575" s="14">
        <v>4.219113E-3</v>
      </c>
      <c r="H575" s="2">
        <v>0.99923998117446899</v>
      </c>
      <c r="I575" s="3" t="s">
        <v>313</v>
      </c>
      <c r="J575" t="s">
        <v>308</v>
      </c>
      <c r="K575" s="46" t="s">
        <v>383</v>
      </c>
    </row>
    <row r="576" spans="2:11" x14ac:dyDescent="0.2">
      <c r="B576" s="3" t="s">
        <v>206</v>
      </c>
      <c r="C576" s="2" t="s">
        <v>3</v>
      </c>
      <c r="D576" s="2" t="s">
        <v>2</v>
      </c>
      <c r="E576" s="34">
        <v>0.28772275000000003</v>
      </c>
      <c r="F576" s="28">
        <v>2.49344E-3</v>
      </c>
      <c r="G576" s="14">
        <v>4.1720780000000001E-3</v>
      </c>
      <c r="H576" s="2">
        <v>0.99979001283645597</v>
      </c>
      <c r="I576" s="3" t="s">
        <v>357</v>
      </c>
      <c r="J576" t="s">
        <v>343</v>
      </c>
      <c r="K576" s="46" t="s">
        <v>382</v>
      </c>
    </row>
    <row r="577" spans="2:11" x14ac:dyDescent="0.2">
      <c r="B577" s="3" t="s">
        <v>207</v>
      </c>
      <c r="C577" s="2" t="s">
        <v>4</v>
      </c>
      <c r="D577" s="2" t="s">
        <v>5</v>
      </c>
      <c r="E577" s="34">
        <v>0.32805713199999997</v>
      </c>
      <c r="F577" s="28">
        <v>5.6488579999999997E-3</v>
      </c>
      <c r="G577" s="14">
        <v>6.5548730000000001E-3</v>
      </c>
      <c r="H577" s="2">
        <v>0.99706000089645397</v>
      </c>
      <c r="I577" s="3" t="s">
        <v>313</v>
      </c>
      <c r="J577" t="s">
        <v>308</v>
      </c>
      <c r="K577" s="46" t="s">
        <v>383</v>
      </c>
    </row>
    <row r="578" spans="2:11" x14ac:dyDescent="0.2">
      <c r="B578" s="3" t="s">
        <v>208</v>
      </c>
      <c r="C578" s="2" t="s">
        <v>2</v>
      </c>
      <c r="D578" s="2" t="s">
        <v>5</v>
      </c>
      <c r="E578" s="34">
        <v>0.116997698</v>
      </c>
      <c r="F578" s="28">
        <v>2.9711099999999999E-3</v>
      </c>
      <c r="G578" s="14">
        <v>7.7300340000000002E-3</v>
      </c>
      <c r="H578" s="2">
        <v>0.97158002853393599</v>
      </c>
      <c r="I578" s="3" t="s">
        <v>313</v>
      </c>
      <c r="J578" t="s">
        <v>308</v>
      </c>
      <c r="K578" s="46" t="s">
        <v>384</v>
      </c>
    </row>
    <row r="579" spans="2:11" x14ac:dyDescent="0.2">
      <c r="B579" s="3" t="s">
        <v>209</v>
      </c>
      <c r="C579" s="2" t="s">
        <v>3</v>
      </c>
      <c r="D579" s="2" t="s">
        <v>2</v>
      </c>
      <c r="E579" s="34">
        <v>0.18476820399999999</v>
      </c>
      <c r="F579" s="28">
        <v>2.0225429999999999E-3</v>
      </c>
      <c r="G579" s="14">
        <v>6.483801E-3</v>
      </c>
      <c r="H579" s="2">
        <v>0.998179972171783</v>
      </c>
      <c r="I579" s="3" t="s">
        <v>357</v>
      </c>
      <c r="J579" t="s">
        <v>343</v>
      </c>
      <c r="K579" s="46" t="s">
        <v>330</v>
      </c>
    </row>
    <row r="580" spans="2:11" x14ac:dyDescent="0.2">
      <c r="B580" s="39" t="s">
        <v>210</v>
      </c>
      <c r="C580" s="35" t="s">
        <v>3</v>
      </c>
      <c r="D580" s="35" t="s">
        <v>2</v>
      </c>
      <c r="E580" s="37">
        <v>0.18513116499999999</v>
      </c>
      <c r="F580" s="38">
        <v>2.2471570000000001E-3</v>
      </c>
      <c r="G580" s="36">
        <v>6.468148E-3</v>
      </c>
      <c r="H580" s="35">
        <v>0.99974000453948997</v>
      </c>
      <c r="I580" s="39" t="s">
        <v>310</v>
      </c>
      <c r="J580" s="40" t="s">
        <v>311</v>
      </c>
      <c r="K580" s="48" t="s">
        <v>330</v>
      </c>
    </row>
    <row r="581" spans="2:11" x14ac:dyDescent="0.2">
      <c r="B581" s="3" t="s">
        <v>211</v>
      </c>
      <c r="C581" s="2" t="s">
        <v>3</v>
      </c>
      <c r="D581" s="2" t="s">
        <v>2</v>
      </c>
      <c r="E581" s="34">
        <v>0.183172742</v>
      </c>
      <c r="F581" s="28">
        <v>2.2129630000000001E-3</v>
      </c>
      <c r="G581" s="14">
        <v>6.4782549999999996E-3</v>
      </c>
      <c r="H581" s="2">
        <v>0.99734002351760898</v>
      </c>
      <c r="I581" s="3" t="s">
        <v>307</v>
      </c>
      <c r="J581" t="s">
        <v>308</v>
      </c>
      <c r="K581" s="46" t="s">
        <v>385</v>
      </c>
    </row>
    <row r="582" spans="2:11" x14ac:dyDescent="0.2">
      <c r="B582" s="3" t="s">
        <v>212</v>
      </c>
      <c r="C582" s="2" t="s">
        <v>4</v>
      </c>
      <c r="D582" s="2" t="s">
        <v>5</v>
      </c>
      <c r="E582" s="34">
        <v>0.18506160199999999</v>
      </c>
      <c r="F582" s="28">
        <v>2.0741190000000001E-3</v>
      </c>
      <c r="G582" s="14">
        <v>6.418389E-3</v>
      </c>
      <c r="H582" s="2">
        <v>0.99782001972198497</v>
      </c>
      <c r="I582" s="3" t="s">
        <v>307</v>
      </c>
      <c r="J582" t="s">
        <v>308</v>
      </c>
      <c r="K582" s="46" t="s">
        <v>385</v>
      </c>
    </row>
    <row r="583" spans="2:11" x14ac:dyDescent="0.2">
      <c r="B583" s="3" t="s">
        <v>213</v>
      </c>
      <c r="C583" s="2" t="s">
        <v>13</v>
      </c>
      <c r="D583" s="2" t="s">
        <v>3</v>
      </c>
      <c r="E583" s="34">
        <v>0.37882078299999999</v>
      </c>
      <c r="F583" s="28">
        <v>4.748833E-3</v>
      </c>
      <c r="G583" s="14">
        <v>5.5286370000000003E-3</v>
      </c>
      <c r="H583" s="2">
        <v>0.98767000436782804</v>
      </c>
      <c r="I583" s="3" t="s">
        <v>307</v>
      </c>
      <c r="J583" t="s">
        <v>308</v>
      </c>
      <c r="K583" s="46" t="s">
        <v>385</v>
      </c>
    </row>
    <row r="584" spans="2:11" x14ac:dyDescent="0.2">
      <c r="B584" s="3" t="s">
        <v>214</v>
      </c>
      <c r="C584" s="2" t="s">
        <v>4</v>
      </c>
      <c r="D584" s="2" t="s">
        <v>5</v>
      </c>
      <c r="E584" s="34">
        <v>0.22553406500000001</v>
      </c>
      <c r="F584" s="28">
        <v>2.5415590000000001E-3</v>
      </c>
      <c r="G584" s="14">
        <v>3.4162070000000001E-3</v>
      </c>
      <c r="H584" s="2">
        <v>0.984399974346161</v>
      </c>
      <c r="I584" s="3" t="s">
        <v>321</v>
      </c>
      <c r="J584" t="s">
        <v>308</v>
      </c>
      <c r="K584" s="46" t="s">
        <v>385</v>
      </c>
    </row>
    <row r="585" spans="2:11" x14ac:dyDescent="0.2">
      <c r="B585" s="3" t="s">
        <v>215</v>
      </c>
      <c r="C585" s="2" t="s">
        <v>21</v>
      </c>
      <c r="D585" s="2" t="s">
        <v>3</v>
      </c>
      <c r="E585" s="34">
        <v>0.245413033</v>
      </c>
      <c r="F585" s="28">
        <v>2.244893E-3</v>
      </c>
      <c r="G585" s="14">
        <v>7.7296209999999999E-3</v>
      </c>
      <c r="H585" s="2">
        <v>0.86606997251510598</v>
      </c>
      <c r="I585" s="3" t="s">
        <v>307</v>
      </c>
      <c r="J585" t="s">
        <v>308</v>
      </c>
      <c r="K585" s="46" t="s">
        <v>333</v>
      </c>
    </row>
    <row r="586" spans="2:11" x14ac:dyDescent="0.2">
      <c r="B586" s="3" t="s">
        <v>216</v>
      </c>
      <c r="C586" s="2" t="s">
        <v>4</v>
      </c>
      <c r="D586" s="2" t="s">
        <v>3</v>
      </c>
      <c r="E586" s="34">
        <v>5.175043E-2</v>
      </c>
      <c r="F586" s="28">
        <v>5.5661479999999999E-3</v>
      </c>
      <c r="G586" s="14">
        <v>5.8947230000000002E-3</v>
      </c>
      <c r="H586" s="2">
        <v>0.98549997806549094</v>
      </c>
      <c r="I586" s="3" t="s">
        <v>313</v>
      </c>
      <c r="J586" t="s">
        <v>308</v>
      </c>
      <c r="K586" s="46" t="s">
        <v>334</v>
      </c>
    </row>
    <row r="587" spans="2:11" x14ac:dyDescent="0.2">
      <c r="B587" s="3" t="s">
        <v>217</v>
      </c>
      <c r="C587" s="2" t="s">
        <v>3</v>
      </c>
      <c r="D587" s="2" t="s">
        <v>2</v>
      </c>
      <c r="E587" s="34">
        <v>0.107616763</v>
      </c>
      <c r="F587" s="28">
        <v>3.9731380000000002E-3</v>
      </c>
      <c r="G587" s="14">
        <v>7.3492790000000002E-3</v>
      </c>
      <c r="H587" s="2">
        <v>0.99642997980117798</v>
      </c>
      <c r="I587" s="3" t="s">
        <v>321</v>
      </c>
      <c r="J587" t="s">
        <v>308</v>
      </c>
      <c r="K587" s="46" t="s">
        <v>337</v>
      </c>
    </row>
    <row r="588" spans="2:11" x14ac:dyDescent="0.2">
      <c r="B588" s="3" t="s">
        <v>218</v>
      </c>
      <c r="C588" s="2" t="s">
        <v>3</v>
      </c>
      <c r="D588" s="2" t="s">
        <v>4</v>
      </c>
      <c r="E588" s="34">
        <v>0.12754880399999999</v>
      </c>
      <c r="F588" s="28">
        <v>4.4407550000000002E-3</v>
      </c>
      <c r="G588" s="14">
        <v>8.185599E-3</v>
      </c>
      <c r="H588" s="2">
        <v>0.99716001749038696</v>
      </c>
      <c r="I588" s="3" t="s">
        <v>321</v>
      </c>
      <c r="J588" t="s">
        <v>308</v>
      </c>
      <c r="K588" s="46" t="s">
        <v>337</v>
      </c>
    </row>
    <row r="589" spans="2:11" x14ac:dyDescent="0.2">
      <c r="B589" s="3" t="s">
        <v>219</v>
      </c>
      <c r="C589" s="2" t="s">
        <v>3</v>
      </c>
      <c r="D589" s="2" t="s">
        <v>2</v>
      </c>
      <c r="E589" s="34">
        <v>0.199658638</v>
      </c>
      <c r="F589" s="28">
        <v>3.3032679999999998E-3</v>
      </c>
      <c r="G589" s="14">
        <v>6.023858E-3</v>
      </c>
      <c r="H589" s="2">
        <v>0.99313002824783303</v>
      </c>
      <c r="I589" s="3" t="s">
        <v>307</v>
      </c>
      <c r="J589" t="s">
        <v>308</v>
      </c>
      <c r="K589" s="46" t="s">
        <v>338</v>
      </c>
    </row>
    <row r="590" spans="2:11" x14ac:dyDescent="0.2">
      <c r="B590" s="3" t="s">
        <v>220</v>
      </c>
      <c r="C590" s="2" t="s">
        <v>3</v>
      </c>
      <c r="D590" s="2" t="s">
        <v>2</v>
      </c>
      <c r="E590" s="34">
        <v>7.8058826999999997E-2</v>
      </c>
      <c r="F590" s="28">
        <v>4.860652E-3</v>
      </c>
      <c r="G590" s="14">
        <v>7.3341459999999997E-3</v>
      </c>
      <c r="H590" s="2">
        <v>0.99984002113342296</v>
      </c>
      <c r="I590" s="3" t="s">
        <v>357</v>
      </c>
      <c r="J590" t="s">
        <v>343</v>
      </c>
      <c r="K590" s="46" t="s">
        <v>338</v>
      </c>
    </row>
    <row r="591" spans="2:11" x14ac:dyDescent="0.2">
      <c r="B591" s="3" t="s">
        <v>221</v>
      </c>
      <c r="C591" s="2" t="s">
        <v>3</v>
      </c>
      <c r="D591" s="2" t="s">
        <v>5</v>
      </c>
      <c r="E591" s="34">
        <v>7.8006445999999993E-2</v>
      </c>
      <c r="F591" s="28">
        <v>4.8489450000000003E-3</v>
      </c>
      <c r="G591" s="14">
        <v>7.2669859999999996E-3</v>
      </c>
      <c r="H591" s="2">
        <v>0.99857997894287098</v>
      </c>
      <c r="I591" s="3" t="s">
        <v>307</v>
      </c>
      <c r="J591" t="s">
        <v>308</v>
      </c>
      <c r="K591" s="46" t="s">
        <v>338</v>
      </c>
    </row>
    <row r="592" spans="2:11" x14ac:dyDescent="0.2">
      <c r="B592" s="3" t="s">
        <v>222</v>
      </c>
      <c r="C592" s="2" t="s">
        <v>3</v>
      </c>
      <c r="D592" s="2" t="s">
        <v>2</v>
      </c>
      <c r="E592" s="34">
        <v>8.0545658000000006E-2</v>
      </c>
      <c r="F592" s="28">
        <v>4.6513630000000004E-3</v>
      </c>
      <c r="G592" s="14">
        <v>7.6141009999999999E-3</v>
      </c>
      <c r="H592" s="2">
        <v>0.99514001607894897</v>
      </c>
      <c r="I592" s="3" t="s">
        <v>307</v>
      </c>
      <c r="J592" t="s">
        <v>308</v>
      </c>
      <c r="K592" s="46" t="s">
        <v>338</v>
      </c>
    </row>
    <row r="593" spans="2:11" x14ac:dyDescent="0.2">
      <c r="B593" s="3" t="s">
        <v>223</v>
      </c>
      <c r="C593" s="2" t="s">
        <v>3</v>
      </c>
      <c r="D593" s="2" t="s">
        <v>2</v>
      </c>
      <c r="E593" s="34">
        <v>0.147757319</v>
      </c>
      <c r="F593" s="28">
        <v>5.0414530000000004E-3</v>
      </c>
      <c r="G593" s="14">
        <v>5.4753950000000001E-3</v>
      </c>
      <c r="H593" s="2">
        <v>0.99351000785827603</v>
      </c>
      <c r="I593" s="3" t="s">
        <v>307</v>
      </c>
      <c r="J593" t="s">
        <v>308</v>
      </c>
      <c r="K593" s="46" t="s">
        <v>338</v>
      </c>
    </row>
    <row r="594" spans="2:11" x14ac:dyDescent="0.2">
      <c r="B594" s="3" t="s">
        <v>224</v>
      </c>
      <c r="C594" s="2" t="s">
        <v>4</v>
      </c>
      <c r="D594" s="2" t="s">
        <v>5</v>
      </c>
      <c r="E594" s="34">
        <v>0.10531399399999999</v>
      </c>
      <c r="F594" s="28">
        <v>5.6616549999999998E-3</v>
      </c>
      <c r="G594" s="14">
        <v>4.9258050000000001E-3</v>
      </c>
      <c r="H594" s="2">
        <v>0.99162000417709395</v>
      </c>
      <c r="I594" s="3" t="s">
        <v>318</v>
      </c>
      <c r="J594" t="s">
        <v>308</v>
      </c>
      <c r="K594" s="46" t="s">
        <v>339</v>
      </c>
    </row>
    <row r="595" spans="2:11" x14ac:dyDescent="0.2">
      <c r="B595" s="3" t="s">
        <v>225</v>
      </c>
      <c r="C595" s="2" t="s">
        <v>3</v>
      </c>
      <c r="D595" s="2" t="s">
        <v>2</v>
      </c>
      <c r="E595" s="34">
        <v>0.215933863</v>
      </c>
      <c r="F595" s="28">
        <v>7.15718E-3</v>
      </c>
      <c r="G595" s="14">
        <v>5.0410339999999998E-3</v>
      </c>
      <c r="H595" s="2">
        <v>0.99943000078201305</v>
      </c>
      <c r="I595" s="3" t="s">
        <v>307</v>
      </c>
      <c r="J595" t="s">
        <v>308</v>
      </c>
      <c r="K595" s="46" t="s">
        <v>340</v>
      </c>
    </row>
    <row r="596" spans="2:11" x14ac:dyDescent="0.2">
      <c r="B596" s="3" t="s">
        <v>226</v>
      </c>
      <c r="C596" s="2" t="s">
        <v>3</v>
      </c>
      <c r="D596" s="2" t="s">
        <v>2</v>
      </c>
      <c r="E596" s="34">
        <v>5.4284311000000002E-2</v>
      </c>
      <c r="F596" s="28">
        <v>5.5488439999999998E-3</v>
      </c>
      <c r="G596" s="14">
        <v>4.7205909999999997E-3</v>
      </c>
      <c r="H596" s="2">
        <v>0.97289001941680897</v>
      </c>
      <c r="I596" s="3" t="s">
        <v>321</v>
      </c>
      <c r="J596" t="s">
        <v>308</v>
      </c>
      <c r="K596" s="46" t="s">
        <v>340</v>
      </c>
    </row>
    <row r="597" spans="2:11" x14ac:dyDescent="0.2">
      <c r="B597" s="3" t="s">
        <v>227</v>
      </c>
      <c r="C597" s="2" t="s">
        <v>5</v>
      </c>
      <c r="D597" s="2" t="s">
        <v>4</v>
      </c>
      <c r="E597" s="34">
        <v>6.5863791000000005E-2</v>
      </c>
      <c r="F597" s="28">
        <v>7.4384860000000002E-3</v>
      </c>
      <c r="G597" s="14">
        <v>4.8350449999999996E-3</v>
      </c>
      <c r="H597" s="2">
        <v>0.98465001583099399</v>
      </c>
      <c r="I597" s="3" t="s">
        <v>307</v>
      </c>
      <c r="J597" t="s">
        <v>308</v>
      </c>
      <c r="K597" s="46" t="s">
        <v>340</v>
      </c>
    </row>
    <row r="598" spans="2:11" x14ac:dyDescent="0.2">
      <c r="B598" s="3" t="s">
        <v>228</v>
      </c>
      <c r="C598" s="2" t="s">
        <v>5</v>
      </c>
      <c r="D598" s="2" t="s">
        <v>4</v>
      </c>
      <c r="E598" s="34">
        <v>6.6477101999999996E-2</v>
      </c>
      <c r="F598" s="28">
        <v>2.3856889999999999E-3</v>
      </c>
      <c r="G598" s="14">
        <v>4.90932E-3</v>
      </c>
      <c r="H598" s="2">
        <v>0.97452002763748202</v>
      </c>
      <c r="I598" s="3" t="s">
        <v>307</v>
      </c>
      <c r="J598" t="s">
        <v>308</v>
      </c>
      <c r="K598" s="46" t="s">
        <v>340</v>
      </c>
    </row>
    <row r="599" spans="2:11" x14ac:dyDescent="0.2">
      <c r="B599" s="3" t="s">
        <v>229</v>
      </c>
      <c r="C599" s="2" t="s">
        <v>4</v>
      </c>
      <c r="D599" s="2" t="s">
        <v>5</v>
      </c>
      <c r="E599" s="34">
        <v>6.5103074999999996E-2</v>
      </c>
      <c r="F599" s="28">
        <v>2.1811320000000001E-3</v>
      </c>
      <c r="G599" s="14">
        <v>4.1298389999999997E-3</v>
      </c>
      <c r="H599" s="2">
        <v>0.953480005264282</v>
      </c>
      <c r="I599" s="3" t="s">
        <v>307</v>
      </c>
      <c r="J599" t="s">
        <v>308</v>
      </c>
      <c r="K599" s="46" t="s">
        <v>386</v>
      </c>
    </row>
    <row r="600" spans="2:11" x14ac:dyDescent="0.2">
      <c r="B600" s="3" t="s">
        <v>230</v>
      </c>
      <c r="C600" s="2" t="s">
        <v>3</v>
      </c>
      <c r="D600" s="2" t="s">
        <v>2</v>
      </c>
      <c r="E600" s="34">
        <v>0.124636866</v>
      </c>
      <c r="F600" s="28">
        <v>2.6730690000000001E-3</v>
      </c>
      <c r="G600" s="14">
        <v>3.832247E-3</v>
      </c>
      <c r="H600" s="2">
        <v>0.96016997098922696</v>
      </c>
      <c r="I600" s="3" t="s">
        <v>315</v>
      </c>
      <c r="J600" t="s">
        <v>308</v>
      </c>
      <c r="K600" s="46" t="s">
        <v>386</v>
      </c>
    </row>
    <row r="601" spans="2:11" x14ac:dyDescent="0.2">
      <c r="B601" s="3" t="s">
        <v>231</v>
      </c>
      <c r="C601" s="2" t="s">
        <v>3</v>
      </c>
      <c r="D601" s="2" t="s">
        <v>2</v>
      </c>
      <c r="E601" s="34">
        <v>0.27568912499999998</v>
      </c>
      <c r="F601" s="28">
        <v>8.2029310000000001E-3</v>
      </c>
      <c r="G601" s="14">
        <v>5.7990699999999999E-3</v>
      </c>
      <c r="H601" s="2">
        <v>0.98171001672744795</v>
      </c>
      <c r="I601" s="3" t="s">
        <v>307</v>
      </c>
      <c r="J601" t="s">
        <v>308</v>
      </c>
      <c r="K601" s="46" t="s">
        <v>387</v>
      </c>
    </row>
    <row r="602" spans="2:11" x14ac:dyDescent="0.2">
      <c r="B602" s="3" t="s">
        <v>232</v>
      </c>
      <c r="C602" s="2" t="s">
        <v>5</v>
      </c>
      <c r="D602" s="2" t="s">
        <v>4</v>
      </c>
      <c r="E602" s="34">
        <v>0.128215884</v>
      </c>
      <c r="F602" s="28">
        <v>5.2038739999999998E-3</v>
      </c>
      <c r="G602" s="14">
        <v>3.9222889999999998E-3</v>
      </c>
      <c r="H602" s="2">
        <v>0.99756997823715199</v>
      </c>
      <c r="I602" s="3" t="s">
        <v>321</v>
      </c>
      <c r="J602" t="s">
        <v>308</v>
      </c>
      <c r="K602" s="46" t="s">
        <v>8</v>
      </c>
    </row>
    <row r="603" spans="2:11" x14ac:dyDescent="0.2">
      <c r="B603" s="3" t="s">
        <v>233</v>
      </c>
      <c r="C603" s="2" t="s">
        <v>4</v>
      </c>
      <c r="D603" s="2" t="s">
        <v>5</v>
      </c>
      <c r="E603" s="34">
        <v>0.128213412</v>
      </c>
      <c r="F603" s="28">
        <v>5.2021430000000002E-3</v>
      </c>
      <c r="G603" s="14">
        <v>3.9148020000000002E-3</v>
      </c>
      <c r="H603" s="2">
        <v>0.99756002426147505</v>
      </c>
      <c r="I603" s="3" t="s">
        <v>321</v>
      </c>
      <c r="J603" t="s">
        <v>308</v>
      </c>
      <c r="K603" s="46" t="s">
        <v>8</v>
      </c>
    </row>
    <row r="604" spans="2:11" x14ac:dyDescent="0.2">
      <c r="B604" s="3" t="s">
        <v>234</v>
      </c>
      <c r="C604" s="2" t="s">
        <v>3</v>
      </c>
      <c r="D604" s="2" t="s">
        <v>5</v>
      </c>
      <c r="E604" s="34">
        <v>0.12821870799999999</v>
      </c>
      <c r="F604" s="28">
        <v>5.2017310000000002E-3</v>
      </c>
      <c r="G604" s="14">
        <v>3.9189790000000004E-3</v>
      </c>
      <c r="H604" s="2">
        <v>0.99760997295379605</v>
      </c>
      <c r="I604" s="3" t="s">
        <v>321</v>
      </c>
      <c r="J604" t="s">
        <v>308</v>
      </c>
      <c r="K604" s="46" t="s">
        <v>8</v>
      </c>
    </row>
    <row r="605" spans="2:11" x14ac:dyDescent="0.2">
      <c r="B605" s="3" t="s">
        <v>235</v>
      </c>
      <c r="C605" s="2" t="s">
        <v>2</v>
      </c>
      <c r="D605" s="2" t="s">
        <v>3</v>
      </c>
      <c r="E605" s="34">
        <v>0.12821362</v>
      </c>
      <c r="F605" s="28">
        <v>5.2023590000000001E-3</v>
      </c>
      <c r="G605" s="14">
        <v>3.9180020000000003E-3</v>
      </c>
      <c r="H605" s="2">
        <v>0.99756997823715199</v>
      </c>
      <c r="I605" s="3" t="s">
        <v>321</v>
      </c>
      <c r="J605" t="s">
        <v>308</v>
      </c>
      <c r="K605" s="46" t="s">
        <v>8</v>
      </c>
    </row>
    <row r="606" spans="2:11" x14ac:dyDescent="0.2">
      <c r="B606" s="3" t="s">
        <v>236</v>
      </c>
      <c r="C606" s="2" t="s">
        <v>3</v>
      </c>
      <c r="D606" s="2" t="s">
        <v>2</v>
      </c>
      <c r="E606" s="34">
        <v>0.127697068</v>
      </c>
      <c r="F606" s="28">
        <v>5.2266079999999998E-3</v>
      </c>
      <c r="G606" s="14">
        <v>3.9695759999999998E-3</v>
      </c>
      <c r="H606" s="2">
        <v>0.99738001823425304</v>
      </c>
      <c r="I606" s="3" t="s">
        <v>321</v>
      </c>
      <c r="J606" t="s">
        <v>308</v>
      </c>
      <c r="K606" s="46" t="s">
        <v>8</v>
      </c>
    </row>
    <row r="607" spans="2:11" x14ac:dyDescent="0.2">
      <c r="B607" s="3" t="s">
        <v>237</v>
      </c>
      <c r="C607" s="2" t="s">
        <v>3</v>
      </c>
      <c r="D607" s="2" t="s">
        <v>5</v>
      </c>
      <c r="E607" s="34">
        <v>0.12771674999999999</v>
      </c>
      <c r="F607" s="28">
        <v>4.6569560000000003E-3</v>
      </c>
      <c r="G607" s="14">
        <v>5.1415009999999997E-3</v>
      </c>
      <c r="H607" s="2">
        <v>0.99497002363205</v>
      </c>
      <c r="I607" s="3" t="s">
        <v>321</v>
      </c>
      <c r="J607" t="s">
        <v>308</v>
      </c>
      <c r="K607" s="46" t="s">
        <v>8</v>
      </c>
    </row>
    <row r="608" spans="2:11" x14ac:dyDescent="0.2">
      <c r="B608" s="3" t="s">
        <v>238</v>
      </c>
      <c r="C608" s="2" t="s">
        <v>4</v>
      </c>
      <c r="D608" s="2" t="s">
        <v>5</v>
      </c>
      <c r="E608" s="34">
        <v>0.12821919300000001</v>
      </c>
      <c r="F608" s="28">
        <v>5.201771E-3</v>
      </c>
      <c r="G608" s="14">
        <v>3.9194110000000002E-3</v>
      </c>
      <c r="H608" s="2">
        <v>0.99761998653411899</v>
      </c>
      <c r="I608" s="3" t="s">
        <v>321</v>
      </c>
      <c r="J608" t="s">
        <v>308</v>
      </c>
      <c r="K608" s="46" t="s">
        <v>8</v>
      </c>
    </row>
    <row r="609" spans="2:11" x14ac:dyDescent="0.2">
      <c r="B609" s="3" t="s">
        <v>36</v>
      </c>
      <c r="C609" s="2" t="s">
        <v>4</v>
      </c>
      <c r="D609" s="2" t="s">
        <v>5</v>
      </c>
      <c r="E609" s="34">
        <v>7.9230801000000003E-2</v>
      </c>
      <c r="F609" s="28">
        <v>4.7526560000000001E-3</v>
      </c>
      <c r="G609" s="14">
        <v>5.1740049999999998E-3</v>
      </c>
      <c r="H609" s="2">
        <v>0.99759000539779696</v>
      </c>
      <c r="I609" s="3" t="s">
        <v>321</v>
      </c>
      <c r="J609" t="s">
        <v>308</v>
      </c>
      <c r="K609" s="46" t="s">
        <v>8</v>
      </c>
    </row>
    <row r="610" spans="2:11" x14ac:dyDescent="0.2">
      <c r="B610" s="3" t="s">
        <v>239</v>
      </c>
      <c r="C610" s="2" t="s">
        <v>4</v>
      </c>
      <c r="D610" s="2" t="s">
        <v>2</v>
      </c>
      <c r="E610" s="34">
        <v>0.12822387199999999</v>
      </c>
      <c r="F610" s="28">
        <v>5.1999029999999996E-3</v>
      </c>
      <c r="G610" s="14">
        <v>3.9209600000000002E-3</v>
      </c>
      <c r="H610" s="2">
        <v>0.99760997295379605</v>
      </c>
      <c r="I610" s="3" t="s">
        <v>321</v>
      </c>
      <c r="J610" t="s">
        <v>308</v>
      </c>
      <c r="K610" s="46" t="s">
        <v>8</v>
      </c>
    </row>
    <row r="611" spans="2:11" x14ac:dyDescent="0.2">
      <c r="B611" s="3" t="s">
        <v>37</v>
      </c>
      <c r="C611" s="2" t="s">
        <v>3</v>
      </c>
      <c r="D611" s="2" t="s">
        <v>5</v>
      </c>
      <c r="E611" s="34">
        <v>7.9267937999999996E-2</v>
      </c>
      <c r="F611" s="28">
        <v>4.7530640000000004E-3</v>
      </c>
      <c r="G611" s="14">
        <v>5.1804629999999997E-3</v>
      </c>
      <c r="H611" s="2">
        <v>0.99814999103546098</v>
      </c>
      <c r="I611" s="3" t="s">
        <v>307</v>
      </c>
      <c r="J611" t="s">
        <v>308</v>
      </c>
      <c r="K611" s="46" t="s">
        <v>346</v>
      </c>
    </row>
    <row r="612" spans="2:11" x14ac:dyDescent="0.2">
      <c r="B612" s="3" t="s">
        <v>240</v>
      </c>
      <c r="C612" s="2" t="s">
        <v>3</v>
      </c>
      <c r="D612" s="2" t="s">
        <v>2</v>
      </c>
      <c r="E612" s="34">
        <v>0.128072196</v>
      </c>
      <c r="F612" s="28">
        <v>5.2143199999999997E-3</v>
      </c>
      <c r="G612" s="14">
        <v>3.7858119999999999E-3</v>
      </c>
      <c r="H612" s="2">
        <v>0.99740999937057495</v>
      </c>
      <c r="I612" s="3" t="s">
        <v>313</v>
      </c>
      <c r="J612" t="s">
        <v>308</v>
      </c>
      <c r="K612" s="46" t="s">
        <v>346</v>
      </c>
    </row>
    <row r="613" spans="2:11" x14ac:dyDescent="0.2">
      <c r="B613" s="3" t="s">
        <v>241</v>
      </c>
      <c r="C613" s="2" t="s">
        <v>5</v>
      </c>
      <c r="D613" s="2" t="s">
        <v>3</v>
      </c>
      <c r="E613" s="34">
        <v>0.12826372599999999</v>
      </c>
      <c r="F613" s="28">
        <v>5.2344230000000002E-3</v>
      </c>
      <c r="G613" s="14">
        <v>4.132307E-3</v>
      </c>
      <c r="H613" s="2">
        <v>0.99747002124786399</v>
      </c>
      <c r="I613" s="3" t="s">
        <v>313</v>
      </c>
      <c r="J613" t="s">
        <v>308</v>
      </c>
      <c r="K613" s="46" t="s">
        <v>346</v>
      </c>
    </row>
    <row r="614" spans="2:11" x14ac:dyDescent="0.2">
      <c r="B614" s="3" t="s">
        <v>242</v>
      </c>
      <c r="C614" s="2" t="s">
        <v>3</v>
      </c>
      <c r="D614" s="2" t="s">
        <v>5</v>
      </c>
      <c r="E614" s="34">
        <v>0.130931192</v>
      </c>
      <c r="F614" s="28">
        <v>5.056161E-3</v>
      </c>
      <c r="G614" s="14">
        <v>4.2612860000000004E-3</v>
      </c>
      <c r="H614" s="2">
        <v>0.99656999111175504</v>
      </c>
      <c r="I614" s="3" t="s">
        <v>313</v>
      </c>
      <c r="J614" t="s">
        <v>308</v>
      </c>
      <c r="K614" s="46" t="s">
        <v>346</v>
      </c>
    </row>
    <row r="615" spans="2:11" x14ac:dyDescent="0.2">
      <c r="B615" s="3" t="s">
        <v>243</v>
      </c>
      <c r="C615" s="2" t="s">
        <v>3</v>
      </c>
      <c r="D615" s="2" t="s">
        <v>4</v>
      </c>
      <c r="E615" s="34">
        <v>0.12826266</v>
      </c>
      <c r="F615" s="28">
        <v>5.2359269999999996E-3</v>
      </c>
      <c r="G615" s="14">
        <v>4.1313959999999999E-3</v>
      </c>
      <c r="H615" s="2">
        <v>0.99748998880386397</v>
      </c>
      <c r="I615" s="3" t="s">
        <v>313</v>
      </c>
      <c r="J615" t="s">
        <v>308</v>
      </c>
      <c r="K615" s="46" t="s">
        <v>388</v>
      </c>
    </row>
    <row r="616" spans="2:11" x14ac:dyDescent="0.2">
      <c r="B616" s="3" t="s">
        <v>244</v>
      </c>
      <c r="C616" s="2" t="s">
        <v>10</v>
      </c>
      <c r="D616" s="2" t="s">
        <v>5</v>
      </c>
      <c r="E616" s="34">
        <v>0.12825890300000001</v>
      </c>
      <c r="F616" s="28">
        <v>5.2357530000000001E-3</v>
      </c>
      <c r="G616" s="14">
        <v>4.1311170000000001E-3</v>
      </c>
      <c r="H616" s="2">
        <v>0.99747002124786399</v>
      </c>
      <c r="I616" s="3" t="s">
        <v>313</v>
      </c>
      <c r="J616" t="s">
        <v>308</v>
      </c>
      <c r="K616" s="46" t="s">
        <v>388</v>
      </c>
    </row>
    <row r="617" spans="2:11" x14ac:dyDescent="0.2">
      <c r="B617" s="3" t="s">
        <v>245</v>
      </c>
      <c r="C617" s="2" t="s">
        <v>22</v>
      </c>
      <c r="D617" s="2" t="s">
        <v>3</v>
      </c>
      <c r="E617" s="34">
        <v>0.12758834099999999</v>
      </c>
      <c r="F617" s="28">
        <v>5.301778E-3</v>
      </c>
      <c r="G617" s="14">
        <v>4.168087E-3</v>
      </c>
      <c r="H617" s="2">
        <v>0.99747997522354104</v>
      </c>
      <c r="I617" s="3" t="s">
        <v>313</v>
      </c>
      <c r="J617" t="s">
        <v>308</v>
      </c>
      <c r="K617" s="46" t="s">
        <v>388</v>
      </c>
    </row>
    <row r="618" spans="2:11" x14ac:dyDescent="0.2">
      <c r="B618" s="3" t="s">
        <v>246</v>
      </c>
      <c r="C618" s="2" t="s">
        <v>3</v>
      </c>
      <c r="D618" s="2" t="s">
        <v>2</v>
      </c>
      <c r="E618" s="34">
        <v>0.135333693</v>
      </c>
      <c r="F618" s="28">
        <v>5.6171789999999999E-3</v>
      </c>
      <c r="G618" s="14">
        <v>3.5067879999999998E-3</v>
      </c>
      <c r="H618" s="2">
        <v>0.99507999420166005</v>
      </c>
      <c r="I618" s="3" t="s">
        <v>307</v>
      </c>
      <c r="J618" t="s">
        <v>308</v>
      </c>
      <c r="K618" s="46" t="s">
        <v>8</v>
      </c>
    </row>
    <row r="619" spans="2:11" x14ac:dyDescent="0.2">
      <c r="B619" s="3" t="s">
        <v>247</v>
      </c>
      <c r="C619" s="2" t="s">
        <v>4</v>
      </c>
      <c r="D619" s="2" t="s">
        <v>5</v>
      </c>
      <c r="E619" s="34">
        <v>0.12983654</v>
      </c>
      <c r="F619" s="28">
        <v>5.2768789999999999E-3</v>
      </c>
      <c r="G619" s="14">
        <v>5.1988609999999999E-3</v>
      </c>
      <c r="H619" s="2">
        <v>0.99748998880386397</v>
      </c>
      <c r="I619" s="3" t="s">
        <v>307</v>
      </c>
      <c r="J619" t="s">
        <v>308</v>
      </c>
      <c r="K619" s="46" t="s">
        <v>8</v>
      </c>
    </row>
    <row r="620" spans="2:11" x14ac:dyDescent="0.2">
      <c r="B620" s="3" t="s">
        <v>248</v>
      </c>
      <c r="C620" s="2" t="s">
        <v>5</v>
      </c>
      <c r="D620" s="2" t="s">
        <v>4</v>
      </c>
      <c r="E620" s="34">
        <v>0.13579524000000001</v>
      </c>
      <c r="F620" s="28">
        <v>5.4179679999999996E-3</v>
      </c>
      <c r="G620" s="14">
        <v>4.6132619999999999E-3</v>
      </c>
      <c r="H620" s="2">
        <v>0.99809998273849498</v>
      </c>
      <c r="I620" s="3" t="s">
        <v>307</v>
      </c>
      <c r="J620" t="s">
        <v>308</v>
      </c>
      <c r="K620" s="46" t="s">
        <v>8</v>
      </c>
    </row>
    <row r="621" spans="2:11" x14ac:dyDescent="0.2">
      <c r="B621" s="3" t="s">
        <v>249</v>
      </c>
      <c r="C621" s="2" t="s">
        <v>4</v>
      </c>
      <c r="D621" s="2" t="s">
        <v>2</v>
      </c>
      <c r="E621" s="34">
        <v>0.13631621199999999</v>
      </c>
      <c r="F621" s="28">
        <v>5.3925070000000004E-3</v>
      </c>
      <c r="G621" s="14">
        <v>4.5904539999999999E-3</v>
      </c>
      <c r="H621" s="2">
        <v>0.99829000234603904</v>
      </c>
      <c r="I621" s="3" t="s">
        <v>307</v>
      </c>
      <c r="J621" t="s">
        <v>308</v>
      </c>
      <c r="K621" s="46" t="s">
        <v>8</v>
      </c>
    </row>
    <row r="622" spans="2:11" x14ac:dyDescent="0.2">
      <c r="B622" s="3" t="s">
        <v>250</v>
      </c>
      <c r="C622" s="2" t="s">
        <v>3</v>
      </c>
      <c r="D622" s="2" t="s">
        <v>5</v>
      </c>
      <c r="E622" s="34">
        <v>0.11712378800000001</v>
      </c>
      <c r="F622" s="28">
        <v>5.1399490000000004E-3</v>
      </c>
      <c r="G622" s="14">
        <v>4.2594740000000001E-3</v>
      </c>
      <c r="H622" s="2">
        <v>0.99847000837326005</v>
      </c>
      <c r="I622" s="3" t="s">
        <v>307</v>
      </c>
      <c r="J622" t="s">
        <v>308</v>
      </c>
      <c r="K622" s="46" t="s">
        <v>8</v>
      </c>
    </row>
    <row r="623" spans="2:11" x14ac:dyDescent="0.2">
      <c r="B623" s="3" t="s">
        <v>251</v>
      </c>
      <c r="C623" s="2" t="s">
        <v>4</v>
      </c>
      <c r="D623" s="2" t="s">
        <v>5</v>
      </c>
      <c r="E623" s="34">
        <v>0.12829299599999999</v>
      </c>
      <c r="F623" s="28">
        <v>5.2387110000000001E-3</v>
      </c>
      <c r="G623" s="14">
        <v>4.1246670000000003E-3</v>
      </c>
      <c r="H623" s="2">
        <v>0.99842000007629395</v>
      </c>
      <c r="I623" s="3" t="s">
        <v>307</v>
      </c>
      <c r="J623" t="s">
        <v>308</v>
      </c>
      <c r="K623" s="46" t="s">
        <v>8</v>
      </c>
    </row>
    <row r="624" spans="2:11" x14ac:dyDescent="0.2">
      <c r="B624" s="3" t="s">
        <v>252</v>
      </c>
      <c r="C624" s="2" t="s">
        <v>3</v>
      </c>
      <c r="D624" s="2" t="s">
        <v>2</v>
      </c>
      <c r="E624" s="34">
        <v>0.13631810699999999</v>
      </c>
      <c r="F624" s="28">
        <v>5.3930860000000001E-3</v>
      </c>
      <c r="G624" s="14">
        <v>4.5917709999999997E-3</v>
      </c>
      <c r="H624" s="2">
        <v>0.99831002950668302</v>
      </c>
      <c r="I624" s="3" t="s">
        <v>307</v>
      </c>
      <c r="J624" t="s">
        <v>308</v>
      </c>
      <c r="K624" s="46" t="s">
        <v>8</v>
      </c>
    </row>
    <row r="625" spans="2:11" x14ac:dyDescent="0.2">
      <c r="B625" s="3" t="s">
        <v>253</v>
      </c>
      <c r="C625" s="2" t="s">
        <v>5</v>
      </c>
      <c r="D625" s="2" t="s">
        <v>3</v>
      </c>
      <c r="E625" s="34">
        <v>0.12853255799999999</v>
      </c>
      <c r="F625" s="28">
        <v>5.1638730000000002E-3</v>
      </c>
      <c r="G625" s="14">
        <v>4.9299770000000003E-3</v>
      </c>
      <c r="H625" s="2">
        <v>0.998759984970093</v>
      </c>
      <c r="I625" s="3" t="s">
        <v>307</v>
      </c>
      <c r="J625" t="s">
        <v>308</v>
      </c>
      <c r="K625" s="46" t="s">
        <v>8</v>
      </c>
    </row>
    <row r="626" spans="2:11" x14ac:dyDescent="0.2">
      <c r="B626" s="3" t="s">
        <v>254</v>
      </c>
      <c r="C626" s="2" t="s">
        <v>2</v>
      </c>
      <c r="D626" s="2" t="s">
        <v>3</v>
      </c>
      <c r="E626" s="34">
        <v>0.13513614500000001</v>
      </c>
      <c r="F626" s="28">
        <v>5.2653209999999999E-3</v>
      </c>
      <c r="G626" s="14">
        <v>4.4694330000000001E-3</v>
      </c>
      <c r="H626" s="2">
        <v>0.99804997444152799</v>
      </c>
      <c r="I626" s="3" t="s">
        <v>307</v>
      </c>
      <c r="J626" t="s">
        <v>308</v>
      </c>
      <c r="K626" s="46" t="s">
        <v>8</v>
      </c>
    </row>
    <row r="627" spans="2:11" x14ac:dyDescent="0.2">
      <c r="B627" s="3" t="s">
        <v>255</v>
      </c>
      <c r="C627" s="2" t="s">
        <v>2</v>
      </c>
      <c r="D627" s="2" t="s">
        <v>3</v>
      </c>
      <c r="E627" s="34">
        <v>0.135077276</v>
      </c>
      <c r="F627" s="28">
        <v>5.2960940000000003E-3</v>
      </c>
      <c r="G627" s="14">
        <v>4.4650489999999996E-3</v>
      </c>
      <c r="H627" s="2">
        <v>0.99992001056671098</v>
      </c>
      <c r="I627" s="3" t="s">
        <v>357</v>
      </c>
      <c r="J627" t="s">
        <v>343</v>
      </c>
      <c r="K627" s="46" t="s">
        <v>8</v>
      </c>
    </row>
    <row r="628" spans="2:11" x14ac:dyDescent="0.2">
      <c r="B628" s="3" t="s">
        <v>256</v>
      </c>
      <c r="C628" s="2" t="s">
        <v>4</v>
      </c>
      <c r="D628" s="2" t="s">
        <v>5</v>
      </c>
      <c r="E628" s="34">
        <v>0.16345721999999999</v>
      </c>
      <c r="F628" s="28">
        <v>4.4964740000000003E-3</v>
      </c>
      <c r="G628" s="14">
        <v>7.0226739999999996E-3</v>
      </c>
      <c r="H628" s="2">
        <v>0.99620002508163497</v>
      </c>
      <c r="I628" s="3" t="s">
        <v>315</v>
      </c>
      <c r="J628" t="s">
        <v>308</v>
      </c>
      <c r="K628" s="46" t="s">
        <v>8</v>
      </c>
    </row>
    <row r="629" spans="2:11" x14ac:dyDescent="0.2">
      <c r="B629" s="3" t="s">
        <v>34</v>
      </c>
      <c r="C629" s="2" t="s">
        <v>5</v>
      </c>
      <c r="D629" s="2" t="s">
        <v>4</v>
      </c>
      <c r="E629" s="34">
        <v>9.8445635000000004E-2</v>
      </c>
      <c r="F629" s="28">
        <v>4.9491689999999998E-3</v>
      </c>
      <c r="G629" s="14">
        <v>5.8488230000000004E-3</v>
      </c>
      <c r="H629" s="2">
        <v>0.99794000387191795</v>
      </c>
      <c r="I629" s="3" t="s">
        <v>313</v>
      </c>
      <c r="J629" t="s">
        <v>308</v>
      </c>
      <c r="K629" s="46" t="s">
        <v>8</v>
      </c>
    </row>
    <row r="630" spans="2:11" x14ac:dyDescent="0.2">
      <c r="B630" s="3" t="s">
        <v>35</v>
      </c>
      <c r="C630" s="2" t="s">
        <v>3</v>
      </c>
      <c r="D630" s="2" t="s">
        <v>2</v>
      </c>
      <c r="E630" s="34">
        <v>8.0745886000000003E-2</v>
      </c>
      <c r="F630" s="28">
        <v>4.7424379999999999E-3</v>
      </c>
      <c r="G630" s="14">
        <v>5.618067E-3</v>
      </c>
      <c r="H630" s="2">
        <v>0.99839001893997203</v>
      </c>
      <c r="I630" s="3" t="s">
        <v>313</v>
      </c>
      <c r="J630" t="s">
        <v>308</v>
      </c>
      <c r="K630" s="46" t="s">
        <v>8</v>
      </c>
    </row>
    <row r="631" spans="2:11" x14ac:dyDescent="0.2">
      <c r="B631" s="39" t="s">
        <v>257</v>
      </c>
      <c r="C631" s="35" t="s">
        <v>3</v>
      </c>
      <c r="D631" s="35" t="s">
        <v>5</v>
      </c>
      <c r="E631" s="37">
        <v>6.9802189000000001E-2</v>
      </c>
      <c r="F631" s="38">
        <v>5.316734E-3</v>
      </c>
      <c r="G631" s="36">
        <v>4.9345400000000003E-3</v>
      </c>
      <c r="H631" s="35">
        <v>0.99987000226974498</v>
      </c>
      <c r="I631" s="39" t="s">
        <v>310</v>
      </c>
      <c r="J631" s="40" t="s">
        <v>311</v>
      </c>
      <c r="K631" s="48" t="s">
        <v>347</v>
      </c>
    </row>
    <row r="632" spans="2:11" x14ac:dyDescent="0.2">
      <c r="B632" s="3" t="s">
        <v>33</v>
      </c>
      <c r="C632" s="2" t="s">
        <v>3</v>
      </c>
      <c r="D632" s="2" t="s">
        <v>2</v>
      </c>
      <c r="E632" s="34">
        <v>0.17713436299999999</v>
      </c>
      <c r="F632" s="28">
        <v>4.1472719999999996E-3</v>
      </c>
      <c r="G632" s="14">
        <v>6.3634520000000003E-3</v>
      </c>
      <c r="H632" s="2">
        <v>0.98701000213623002</v>
      </c>
      <c r="I632" s="3" t="s">
        <v>321</v>
      </c>
      <c r="J632" t="s">
        <v>308</v>
      </c>
      <c r="K632" s="46" t="s">
        <v>7</v>
      </c>
    </row>
    <row r="633" spans="2:11" x14ac:dyDescent="0.2">
      <c r="B633" s="3" t="s">
        <v>258</v>
      </c>
      <c r="C633" s="2" t="s">
        <v>3</v>
      </c>
      <c r="D633" s="2" t="s">
        <v>2</v>
      </c>
      <c r="E633" s="34">
        <v>0.10952037000000001</v>
      </c>
      <c r="F633" s="28">
        <v>8.8047449999999992E-3</v>
      </c>
      <c r="G633" s="14">
        <v>7.5965E-3</v>
      </c>
      <c r="H633" s="2">
        <v>0.99235999584197998</v>
      </c>
      <c r="I633" s="3" t="s">
        <v>321</v>
      </c>
      <c r="J633" t="s">
        <v>308</v>
      </c>
      <c r="K633" s="46" t="s">
        <v>360</v>
      </c>
    </row>
    <row r="634" spans="2:11" x14ac:dyDescent="0.2">
      <c r="B634" s="3" t="s">
        <v>259</v>
      </c>
      <c r="C634" s="2" t="s">
        <v>3</v>
      </c>
      <c r="D634" s="2" t="s">
        <v>4</v>
      </c>
      <c r="E634" s="34">
        <v>0.150211065</v>
      </c>
      <c r="F634" s="28">
        <v>5.1777109999999998E-3</v>
      </c>
      <c r="G634" s="14">
        <v>7.9577480000000006E-3</v>
      </c>
      <c r="H634" s="2">
        <v>0.99842000007629395</v>
      </c>
      <c r="I634" s="3" t="s">
        <v>307</v>
      </c>
      <c r="J634" t="s">
        <v>308</v>
      </c>
      <c r="K634" s="46" t="s">
        <v>389</v>
      </c>
    </row>
    <row r="635" spans="2:11" x14ac:dyDescent="0.2">
      <c r="B635" s="3" t="s">
        <v>260</v>
      </c>
      <c r="C635" s="2" t="s">
        <v>4</v>
      </c>
      <c r="D635" s="2" t="s">
        <v>5</v>
      </c>
      <c r="E635" s="34">
        <v>5.3720614E-2</v>
      </c>
      <c r="F635" s="28">
        <v>5.2603440000000001E-3</v>
      </c>
      <c r="G635" s="14">
        <v>8.4293019999999996E-3</v>
      </c>
      <c r="H635" s="2">
        <v>0.99998998641967796</v>
      </c>
      <c r="I635" s="3" t="s">
        <v>307</v>
      </c>
      <c r="J635" t="s">
        <v>308</v>
      </c>
      <c r="K635" s="46" t="s">
        <v>389</v>
      </c>
    </row>
    <row r="636" spans="2:11" x14ac:dyDescent="0.2">
      <c r="B636" s="3" t="s">
        <v>261</v>
      </c>
      <c r="C636" s="2" t="s">
        <v>3</v>
      </c>
      <c r="D636" s="2" t="s">
        <v>4</v>
      </c>
      <c r="E636" s="34">
        <v>0.10920023700000001</v>
      </c>
      <c r="F636" s="28">
        <v>7.3467760000000002E-3</v>
      </c>
      <c r="G636" s="14">
        <v>7.260758E-3</v>
      </c>
      <c r="H636" s="2">
        <v>0.99501001834869396</v>
      </c>
      <c r="I636" s="3" t="s">
        <v>313</v>
      </c>
      <c r="J636" t="s">
        <v>308</v>
      </c>
      <c r="K636" s="46" t="s">
        <v>389</v>
      </c>
    </row>
    <row r="637" spans="2:11" x14ac:dyDescent="0.2">
      <c r="B637" s="3" t="s">
        <v>262</v>
      </c>
      <c r="C637" s="2" t="s">
        <v>4</v>
      </c>
      <c r="D637" s="2" t="s">
        <v>5</v>
      </c>
      <c r="E637" s="34">
        <v>0.113975101</v>
      </c>
      <c r="F637" s="28">
        <v>6.796079E-3</v>
      </c>
      <c r="G637" s="14">
        <v>7.2234889999999996E-3</v>
      </c>
      <c r="H637" s="2">
        <v>0.99845999479293801</v>
      </c>
      <c r="I637" s="3" t="s">
        <v>313</v>
      </c>
      <c r="J637" t="s">
        <v>308</v>
      </c>
      <c r="K637" s="46" t="s">
        <v>389</v>
      </c>
    </row>
    <row r="638" spans="2:11" x14ac:dyDescent="0.2">
      <c r="B638" s="3" t="s">
        <v>263</v>
      </c>
      <c r="C638" s="2" t="s">
        <v>4</v>
      </c>
      <c r="D638" s="2" t="s">
        <v>5</v>
      </c>
      <c r="E638" s="34">
        <v>0.107252205</v>
      </c>
      <c r="F638" s="28">
        <v>6.9858209999999997E-3</v>
      </c>
      <c r="G638" s="14">
        <v>7.2710099999999996E-3</v>
      </c>
      <c r="H638" s="2">
        <v>0.99933999776840199</v>
      </c>
      <c r="I638" s="3" t="s">
        <v>307</v>
      </c>
      <c r="J638" t="s">
        <v>308</v>
      </c>
      <c r="K638" s="46" t="s">
        <v>390</v>
      </c>
    </row>
    <row r="639" spans="2:11" x14ac:dyDescent="0.2">
      <c r="B639" s="3" t="s">
        <v>264</v>
      </c>
      <c r="C639" s="2" t="s">
        <v>4</v>
      </c>
      <c r="D639" s="2" t="s">
        <v>5</v>
      </c>
      <c r="E639" s="34">
        <v>8.0052601000000001E-2</v>
      </c>
      <c r="F639" s="28">
        <v>7.4279660000000003E-3</v>
      </c>
      <c r="G639" s="14">
        <v>8.0887319999999995E-3</v>
      </c>
      <c r="H639" s="2">
        <v>0.99975997209548995</v>
      </c>
      <c r="I639" s="3" t="s">
        <v>307</v>
      </c>
      <c r="J639" t="s">
        <v>308</v>
      </c>
      <c r="K639" s="46" t="s">
        <v>393</v>
      </c>
    </row>
    <row r="640" spans="2:11" x14ac:dyDescent="0.2">
      <c r="B640" s="3" t="s">
        <v>265</v>
      </c>
      <c r="C640" s="2" t="s">
        <v>3</v>
      </c>
      <c r="D640" s="2" t="s">
        <v>5</v>
      </c>
      <c r="E640" s="34">
        <v>0.10943133300000001</v>
      </c>
      <c r="F640" s="28">
        <v>6.1607850000000002E-3</v>
      </c>
      <c r="G640" s="14">
        <v>6.4240699999999996E-3</v>
      </c>
      <c r="H640" s="2">
        <v>0.99405002593994096</v>
      </c>
      <c r="I640" s="3" t="s">
        <v>307</v>
      </c>
      <c r="J640" t="s">
        <v>308</v>
      </c>
      <c r="K640" s="46" t="s">
        <v>391</v>
      </c>
    </row>
    <row r="641" spans="2:11" x14ac:dyDescent="0.2">
      <c r="B641" s="3" t="s">
        <v>266</v>
      </c>
      <c r="C641" s="2" t="s">
        <v>4</v>
      </c>
      <c r="D641" s="2" t="s">
        <v>5</v>
      </c>
      <c r="E641" s="34">
        <v>6.0345691999999999E-2</v>
      </c>
      <c r="F641" s="28">
        <v>3.5538750000000002E-3</v>
      </c>
      <c r="G641" s="14">
        <v>5.1876159999999999E-3</v>
      </c>
      <c r="H641" s="2">
        <v>0.99435001611709595</v>
      </c>
      <c r="I641" s="3" t="s">
        <v>321</v>
      </c>
      <c r="J641" t="s">
        <v>308</v>
      </c>
      <c r="K641" s="46" t="s">
        <v>392</v>
      </c>
    </row>
    <row r="642" spans="2:11" x14ac:dyDescent="0.2">
      <c r="B642" s="3" t="s">
        <v>267</v>
      </c>
      <c r="C642" s="2" t="s">
        <v>4</v>
      </c>
      <c r="D642" s="2" t="s">
        <v>5</v>
      </c>
      <c r="E642" s="34">
        <v>6.7433496999999995E-2</v>
      </c>
      <c r="F642" s="28">
        <v>4.8639169999999997E-3</v>
      </c>
      <c r="G642" s="14">
        <v>4.9460540000000001E-3</v>
      </c>
      <c r="H642" s="2">
        <v>0.983919978141785</v>
      </c>
      <c r="I642" s="3" t="s">
        <v>307</v>
      </c>
      <c r="J642" t="s">
        <v>308</v>
      </c>
      <c r="K642" s="46" t="s">
        <v>364</v>
      </c>
    </row>
    <row r="643" spans="2:11" x14ac:dyDescent="0.2">
      <c r="B643" s="3" t="s">
        <v>1222</v>
      </c>
      <c r="C643" s="2" t="s">
        <v>2</v>
      </c>
      <c r="D643" s="2" t="s">
        <v>3</v>
      </c>
      <c r="E643" s="34">
        <v>7.3633298E-2</v>
      </c>
      <c r="F643" s="28">
        <v>7.6702209999999996E-3</v>
      </c>
      <c r="G643" s="14">
        <v>5.0169760000000002E-3</v>
      </c>
      <c r="H643" s="2">
        <v>0.94200998544693004</v>
      </c>
      <c r="I643" s="3" t="s">
        <v>313</v>
      </c>
      <c r="J643" t="s">
        <v>308</v>
      </c>
      <c r="K643" s="46" t="s">
        <v>430</v>
      </c>
    </row>
    <row r="644" spans="2:11" x14ac:dyDescent="0.2">
      <c r="B644" s="3" t="s">
        <v>1223</v>
      </c>
      <c r="C644" s="2" t="s">
        <v>2</v>
      </c>
      <c r="D644" s="2" t="s">
        <v>4</v>
      </c>
      <c r="E644" s="34">
        <v>0.296390969</v>
      </c>
      <c r="F644" s="28">
        <v>9.8732679999999993E-3</v>
      </c>
      <c r="G644" s="14">
        <v>4.2824630000000002E-3</v>
      </c>
      <c r="H644" s="2">
        <v>0.95827001333236705</v>
      </c>
      <c r="I644" s="3" t="s">
        <v>313</v>
      </c>
      <c r="J644" t="s">
        <v>308</v>
      </c>
      <c r="K644" s="46" t="s">
        <v>665</v>
      </c>
    </row>
    <row r="645" spans="2:11" x14ac:dyDescent="0.2">
      <c r="B645" s="3" t="s">
        <v>1224</v>
      </c>
      <c r="C645" s="2" t="s">
        <v>4</v>
      </c>
      <c r="D645" s="2" t="s">
        <v>5</v>
      </c>
      <c r="E645" s="34">
        <v>5.3972117E-2</v>
      </c>
      <c r="F645" s="28">
        <v>7.4307870000000003E-3</v>
      </c>
      <c r="G645" s="14">
        <v>4.4226179999999997E-3</v>
      </c>
      <c r="H645" s="2">
        <v>0.96669000387191795</v>
      </c>
      <c r="I645" s="3" t="s">
        <v>318</v>
      </c>
      <c r="J645" t="s">
        <v>308</v>
      </c>
      <c r="K645" s="46" t="s">
        <v>434</v>
      </c>
    </row>
    <row r="646" spans="2:11" x14ac:dyDescent="0.2">
      <c r="B646" s="3" t="s">
        <v>1225</v>
      </c>
      <c r="C646" s="2" t="s">
        <v>4</v>
      </c>
      <c r="D646" s="2" t="s">
        <v>5</v>
      </c>
      <c r="E646" s="34">
        <v>9.8284205999999999E-2</v>
      </c>
      <c r="F646" s="28">
        <v>8.5705529999999999E-3</v>
      </c>
      <c r="G646" s="14">
        <v>6.8449629999999999E-3</v>
      </c>
      <c r="H646" s="2">
        <v>0.997370004653931</v>
      </c>
      <c r="I646" s="3" t="s">
        <v>318</v>
      </c>
      <c r="J646" t="s">
        <v>308</v>
      </c>
      <c r="K646" s="46" t="s">
        <v>434</v>
      </c>
    </row>
    <row r="647" spans="2:11" x14ac:dyDescent="0.2">
      <c r="B647" s="3" t="s">
        <v>1226</v>
      </c>
      <c r="C647" s="2" t="s">
        <v>3</v>
      </c>
      <c r="D647" s="2" t="s">
        <v>2</v>
      </c>
      <c r="E647" s="34">
        <v>9.7799940000000002E-2</v>
      </c>
      <c r="F647" s="28">
        <v>8.6217150000000003E-3</v>
      </c>
      <c r="G647" s="14">
        <v>6.9570609999999996E-3</v>
      </c>
      <c r="H647" s="2">
        <v>0.99676001071929898</v>
      </c>
      <c r="I647" s="3" t="s">
        <v>419</v>
      </c>
      <c r="J647" t="s">
        <v>343</v>
      </c>
      <c r="K647" s="46"/>
    </row>
    <row r="648" spans="2:11" x14ac:dyDescent="0.2">
      <c r="B648" s="3" t="s">
        <v>1227</v>
      </c>
      <c r="C648" s="2" t="s">
        <v>5</v>
      </c>
      <c r="D648" s="2" t="s">
        <v>4</v>
      </c>
      <c r="E648" s="34">
        <v>0.116864441</v>
      </c>
      <c r="F648" s="28">
        <v>9.103056E-3</v>
      </c>
      <c r="G648" s="14">
        <v>6.0220220000000001E-3</v>
      </c>
      <c r="H648" s="2">
        <v>0.99555999040603604</v>
      </c>
      <c r="I648" s="3" t="s">
        <v>318</v>
      </c>
      <c r="J648" t="s">
        <v>308</v>
      </c>
      <c r="K648" s="46" t="s">
        <v>434</v>
      </c>
    </row>
    <row r="649" spans="2:11" x14ac:dyDescent="0.2">
      <c r="B649" s="3" t="s">
        <v>1228</v>
      </c>
      <c r="C649" s="2" t="s">
        <v>2</v>
      </c>
      <c r="D649" s="2" t="s">
        <v>4</v>
      </c>
      <c r="E649" s="34">
        <v>9.8349233999999994E-2</v>
      </c>
      <c r="F649" s="28">
        <v>8.576261E-3</v>
      </c>
      <c r="G649" s="14">
        <v>6.9101010000000001E-3</v>
      </c>
      <c r="H649" s="2">
        <v>0.99686002731323198</v>
      </c>
      <c r="I649" s="3" t="s">
        <v>318</v>
      </c>
      <c r="J649" t="s">
        <v>308</v>
      </c>
      <c r="K649" s="46" t="s">
        <v>434</v>
      </c>
    </row>
    <row r="650" spans="2:11" x14ac:dyDescent="0.2">
      <c r="B650" s="3" t="s">
        <v>1229</v>
      </c>
      <c r="C650" s="2" t="s">
        <v>5</v>
      </c>
      <c r="D650" s="2" t="s">
        <v>2</v>
      </c>
      <c r="E650" s="34">
        <v>9.9386068999999994E-2</v>
      </c>
      <c r="F650" s="28">
        <v>8.5418630000000002E-3</v>
      </c>
      <c r="G650" s="14">
        <v>7.1525800000000004E-3</v>
      </c>
      <c r="H650" s="2">
        <v>0.99717998504638705</v>
      </c>
      <c r="I650" s="3" t="s">
        <v>307</v>
      </c>
      <c r="J650" t="s">
        <v>308</v>
      </c>
      <c r="K650" s="46" t="s">
        <v>435</v>
      </c>
    </row>
    <row r="651" spans="2:11" x14ac:dyDescent="0.2">
      <c r="B651" s="3" t="s">
        <v>1230</v>
      </c>
      <c r="C651" s="2" t="s">
        <v>4</v>
      </c>
      <c r="D651" s="2" t="s">
        <v>5</v>
      </c>
      <c r="E651" s="34">
        <v>0.115251355</v>
      </c>
      <c r="F651" s="28">
        <v>9.289594E-3</v>
      </c>
      <c r="G651" s="14">
        <v>6.2783980000000001E-3</v>
      </c>
      <c r="H651" s="2">
        <v>0.99739998579025302</v>
      </c>
      <c r="I651" s="3" t="s">
        <v>307</v>
      </c>
      <c r="J651" t="s">
        <v>308</v>
      </c>
      <c r="K651" s="46" t="s">
        <v>435</v>
      </c>
    </row>
    <row r="652" spans="2:11" x14ac:dyDescent="0.2">
      <c r="B652" s="3" t="s">
        <v>1231</v>
      </c>
      <c r="C652" s="2" t="s">
        <v>2</v>
      </c>
      <c r="D652" s="2" t="s">
        <v>5</v>
      </c>
      <c r="E652" s="34">
        <v>0.111824733</v>
      </c>
      <c r="F652" s="28">
        <v>8.5361940000000004E-3</v>
      </c>
      <c r="G652" s="14">
        <v>7.7622419999999999E-3</v>
      </c>
      <c r="H652" s="2">
        <v>0.99611997604370095</v>
      </c>
      <c r="I652" s="3" t="s">
        <v>307</v>
      </c>
      <c r="J652" t="s">
        <v>308</v>
      </c>
      <c r="K652" s="46" t="s">
        <v>435</v>
      </c>
    </row>
    <row r="653" spans="2:11" x14ac:dyDescent="0.2">
      <c r="B653" s="3" t="s">
        <v>1232</v>
      </c>
      <c r="C653" s="2" t="s">
        <v>3</v>
      </c>
      <c r="D653" s="2" t="s">
        <v>2</v>
      </c>
      <c r="E653" s="34">
        <v>0.100901793</v>
      </c>
      <c r="F653" s="28">
        <v>8.7116989999999998E-3</v>
      </c>
      <c r="G653" s="14">
        <v>7.5400670000000001E-3</v>
      </c>
      <c r="H653" s="2">
        <v>0.99905997514724698</v>
      </c>
      <c r="I653" s="3" t="s">
        <v>307</v>
      </c>
      <c r="J653" t="s">
        <v>308</v>
      </c>
      <c r="K653" s="46" t="s">
        <v>435</v>
      </c>
    </row>
    <row r="654" spans="2:11" x14ac:dyDescent="0.2">
      <c r="B654" s="3" t="s">
        <v>1233</v>
      </c>
      <c r="C654" s="2" t="s">
        <v>5</v>
      </c>
      <c r="D654" s="2" t="s">
        <v>4</v>
      </c>
      <c r="E654" s="34">
        <v>0.29253504400000002</v>
      </c>
      <c r="F654" s="28">
        <v>9.454736E-3</v>
      </c>
      <c r="G654" s="14">
        <v>5.0102840000000003E-3</v>
      </c>
      <c r="H654" s="2">
        <v>0.99724000692367598</v>
      </c>
      <c r="I654" s="3" t="s">
        <v>315</v>
      </c>
      <c r="J654" t="s">
        <v>308</v>
      </c>
      <c r="K654" s="46" t="s">
        <v>435</v>
      </c>
    </row>
    <row r="655" spans="2:11" x14ac:dyDescent="0.2">
      <c r="B655" s="3" t="s">
        <v>1234</v>
      </c>
      <c r="C655" s="2" t="s">
        <v>4</v>
      </c>
      <c r="D655" s="2" t="s">
        <v>3</v>
      </c>
      <c r="E655" s="34">
        <v>0.13499420300000001</v>
      </c>
      <c r="F655" s="28">
        <v>5.1459899999999996E-3</v>
      </c>
      <c r="G655" s="14">
        <v>4.5557669999999996E-3</v>
      </c>
      <c r="H655" s="2">
        <v>0.99800002574920699</v>
      </c>
      <c r="I655" s="3" t="s">
        <v>313</v>
      </c>
      <c r="J655" t="s">
        <v>308</v>
      </c>
      <c r="K655" s="46" t="s">
        <v>667</v>
      </c>
    </row>
    <row r="656" spans="2:11" x14ac:dyDescent="0.2">
      <c r="B656" s="3" t="s">
        <v>1235</v>
      </c>
      <c r="C656" s="2" t="s">
        <v>5</v>
      </c>
      <c r="D656" s="2" t="s">
        <v>3</v>
      </c>
      <c r="E656" s="34">
        <v>0.14822299</v>
      </c>
      <c r="F656" s="28">
        <v>3.806767E-3</v>
      </c>
      <c r="G656" s="14">
        <v>4.9483909999999999E-3</v>
      </c>
      <c r="H656" s="2">
        <v>0.99638998508453402</v>
      </c>
      <c r="I656" s="3" t="s">
        <v>313</v>
      </c>
      <c r="J656" t="s">
        <v>308</v>
      </c>
      <c r="K656" s="46" t="s">
        <v>721</v>
      </c>
    </row>
    <row r="657" spans="2:11" x14ac:dyDescent="0.2">
      <c r="B657" s="3" t="s">
        <v>1236</v>
      </c>
      <c r="C657" s="2" t="s">
        <v>4</v>
      </c>
      <c r="D657" s="2" t="s">
        <v>5</v>
      </c>
      <c r="E657" s="34">
        <v>0.19696423599999999</v>
      </c>
      <c r="F657" s="28">
        <v>8.7399739999999993E-3</v>
      </c>
      <c r="G657" s="14">
        <v>7.6971720000000004E-3</v>
      </c>
      <c r="H657" s="2">
        <v>0.99044001102447499</v>
      </c>
      <c r="I657" s="3" t="s">
        <v>321</v>
      </c>
      <c r="J657" t="s">
        <v>308</v>
      </c>
      <c r="K657" s="46" t="s">
        <v>439</v>
      </c>
    </row>
    <row r="658" spans="2:11" x14ac:dyDescent="0.2">
      <c r="B658" s="3" t="s">
        <v>1237</v>
      </c>
      <c r="C658" s="2" t="s">
        <v>4</v>
      </c>
      <c r="D658" s="2" t="s">
        <v>461</v>
      </c>
      <c r="E658" s="34">
        <v>0.15772706</v>
      </c>
      <c r="F658" s="28">
        <v>2.1333860000000001E-3</v>
      </c>
      <c r="G658" s="14">
        <v>3.9018910000000002E-3</v>
      </c>
      <c r="H658" s="2">
        <v>0.99698001146316495</v>
      </c>
      <c r="I658" s="3" t="s">
        <v>313</v>
      </c>
      <c r="J658" t="s">
        <v>308</v>
      </c>
      <c r="K658" s="46" t="s">
        <v>441</v>
      </c>
    </row>
    <row r="659" spans="2:11" x14ac:dyDescent="0.2">
      <c r="B659" s="3" t="s">
        <v>1238</v>
      </c>
      <c r="C659" s="2" t="s">
        <v>2</v>
      </c>
      <c r="D659" s="2" t="s">
        <v>3</v>
      </c>
      <c r="E659" s="34">
        <v>0.22302248299999999</v>
      </c>
      <c r="F659" s="28">
        <v>8.1854819999999991E-3</v>
      </c>
      <c r="G659" s="14">
        <v>8.7108819999999997E-3</v>
      </c>
      <c r="H659" s="2">
        <v>0.99843001365661599</v>
      </c>
      <c r="I659" s="3" t="s">
        <v>321</v>
      </c>
      <c r="J659" t="s">
        <v>308</v>
      </c>
      <c r="K659" s="46" t="s">
        <v>722</v>
      </c>
    </row>
    <row r="660" spans="2:11" x14ac:dyDescent="0.2">
      <c r="B660" s="3" t="s">
        <v>1239</v>
      </c>
      <c r="C660" s="2" t="s">
        <v>4</v>
      </c>
      <c r="D660" s="2" t="s">
        <v>5</v>
      </c>
      <c r="E660" s="34">
        <v>0.116854836</v>
      </c>
      <c r="F660" s="28">
        <v>3.7342539999999998E-3</v>
      </c>
      <c r="G660" s="14">
        <v>4.9114959999999996E-3</v>
      </c>
      <c r="H660" s="2">
        <v>0.98404002189636197</v>
      </c>
      <c r="I660" s="3" t="s">
        <v>307</v>
      </c>
      <c r="J660" t="s">
        <v>308</v>
      </c>
      <c r="K660" s="46" t="s">
        <v>722</v>
      </c>
    </row>
    <row r="661" spans="2:11" x14ac:dyDescent="0.2">
      <c r="B661" s="3" t="s">
        <v>1240</v>
      </c>
      <c r="C661" s="2" t="s">
        <v>3</v>
      </c>
      <c r="D661" s="2" t="s">
        <v>4</v>
      </c>
      <c r="E661" s="34">
        <v>0.17599176399999999</v>
      </c>
      <c r="F661" s="28">
        <v>3.640997E-3</v>
      </c>
      <c r="G661" s="14">
        <v>4.8257739999999997E-3</v>
      </c>
      <c r="H661" s="2">
        <v>0.987559974193573</v>
      </c>
      <c r="I661" s="3" t="s">
        <v>307</v>
      </c>
      <c r="J661" t="s">
        <v>308</v>
      </c>
      <c r="K661" s="46" t="s">
        <v>722</v>
      </c>
    </row>
    <row r="662" spans="2:11" x14ac:dyDescent="0.2">
      <c r="B662" s="3" t="s">
        <v>1241</v>
      </c>
      <c r="C662" s="2" t="s">
        <v>3</v>
      </c>
      <c r="D662" s="2" t="s">
        <v>2</v>
      </c>
      <c r="E662" s="34">
        <v>0.12544903399999999</v>
      </c>
      <c r="F662" s="28">
        <v>3.7949049999999999E-3</v>
      </c>
      <c r="G662" s="14">
        <v>4.5942309999999998E-3</v>
      </c>
      <c r="H662" s="2">
        <v>0.98351001739501998</v>
      </c>
      <c r="I662" s="3" t="s">
        <v>307</v>
      </c>
      <c r="J662" t="s">
        <v>308</v>
      </c>
      <c r="K662" s="46" t="s">
        <v>442</v>
      </c>
    </row>
    <row r="663" spans="2:11" x14ac:dyDescent="0.2">
      <c r="B663" s="3" t="s">
        <v>1242</v>
      </c>
      <c r="C663" s="2" t="s">
        <v>3</v>
      </c>
      <c r="D663" s="2" t="s">
        <v>2</v>
      </c>
      <c r="E663" s="34">
        <v>0.11795959</v>
      </c>
      <c r="F663" s="28">
        <v>4.2866500000000004E-3</v>
      </c>
      <c r="G663" s="14">
        <v>4.8371400000000002E-3</v>
      </c>
      <c r="H663" s="2">
        <v>0.98320001363754295</v>
      </c>
      <c r="I663" s="3" t="s">
        <v>307</v>
      </c>
      <c r="J663" t="s">
        <v>308</v>
      </c>
      <c r="K663" s="46" t="s">
        <v>442</v>
      </c>
    </row>
    <row r="664" spans="2:11" x14ac:dyDescent="0.2">
      <c r="B664" s="3" t="s">
        <v>1243</v>
      </c>
      <c r="C664" s="2" t="s">
        <v>2</v>
      </c>
      <c r="D664" s="2" t="s">
        <v>5</v>
      </c>
      <c r="E664" s="34">
        <v>0.12602770899999999</v>
      </c>
      <c r="F664" s="28">
        <v>3.7481049999999998E-3</v>
      </c>
      <c r="G664" s="14">
        <v>4.588038E-3</v>
      </c>
      <c r="H664" s="2">
        <v>0.983539998531342</v>
      </c>
      <c r="I664" s="3" t="s">
        <v>307</v>
      </c>
      <c r="J664" t="s">
        <v>308</v>
      </c>
      <c r="K664" s="46" t="s">
        <v>442</v>
      </c>
    </row>
    <row r="665" spans="2:11" x14ac:dyDescent="0.2">
      <c r="B665" s="3" t="s">
        <v>1244</v>
      </c>
      <c r="C665" s="2" t="s">
        <v>3</v>
      </c>
      <c r="D665" s="2" t="s">
        <v>2</v>
      </c>
      <c r="E665" s="34">
        <v>5.6840825999999997E-2</v>
      </c>
      <c r="F665" s="28">
        <v>2.0257679999999998E-3</v>
      </c>
      <c r="G665" s="14">
        <v>3.6566910000000001E-3</v>
      </c>
      <c r="H665" s="2">
        <v>0.98958998918533303</v>
      </c>
      <c r="I665" s="3" t="s">
        <v>307</v>
      </c>
      <c r="J665" t="s">
        <v>308</v>
      </c>
      <c r="K665" s="46" t="s">
        <v>722</v>
      </c>
    </row>
    <row r="666" spans="2:11" x14ac:dyDescent="0.2">
      <c r="B666" s="3" t="s">
        <v>1245</v>
      </c>
      <c r="C666" s="2" t="s">
        <v>3</v>
      </c>
      <c r="D666" s="2" t="s">
        <v>2</v>
      </c>
      <c r="E666" s="34">
        <v>7.1511928000000002E-2</v>
      </c>
      <c r="F666" s="28">
        <v>6.8059690000000003E-3</v>
      </c>
      <c r="G666" s="14">
        <v>4.498564E-3</v>
      </c>
      <c r="H666" s="2">
        <v>0.98580002784729004</v>
      </c>
      <c r="I666" s="3" t="s">
        <v>307</v>
      </c>
      <c r="J666" t="s">
        <v>308</v>
      </c>
      <c r="K666" s="46" t="s">
        <v>722</v>
      </c>
    </row>
    <row r="667" spans="2:11" x14ac:dyDescent="0.2">
      <c r="B667" s="3" t="s">
        <v>1246</v>
      </c>
      <c r="C667" s="2" t="s">
        <v>5</v>
      </c>
      <c r="D667" s="2" t="s">
        <v>4</v>
      </c>
      <c r="E667" s="34">
        <v>0.18620310300000001</v>
      </c>
      <c r="F667" s="28">
        <v>4.2653689999999998E-3</v>
      </c>
      <c r="G667" s="14">
        <v>7.0576800000000002E-3</v>
      </c>
      <c r="H667" s="2">
        <v>0.98952001333236705</v>
      </c>
      <c r="I667" s="3" t="s">
        <v>307</v>
      </c>
      <c r="J667" t="s">
        <v>308</v>
      </c>
      <c r="K667" s="46" t="s">
        <v>722</v>
      </c>
    </row>
    <row r="668" spans="2:11" x14ac:dyDescent="0.2">
      <c r="B668" s="3" t="s">
        <v>1247</v>
      </c>
      <c r="C668" s="2" t="s">
        <v>3</v>
      </c>
      <c r="D668" s="2" t="s">
        <v>2</v>
      </c>
      <c r="E668" s="34">
        <v>0.13214187399999999</v>
      </c>
      <c r="F668" s="28">
        <v>3.8315879999999999E-3</v>
      </c>
      <c r="G668" s="14">
        <v>6.2396969999999998E-3</v>
      </c>
      <c r="H668" s="2">
        <v>0.995450019836426</v>
      </c>
      <c r="I668" s="3" t="s">
        <v>321</v>
      </c>
      <c r="J668" t="s">
        <v>308</v>
      </c>
      <c r="K668" s="46" t="s">
        <v>442</v>
      </c>
    </row>
    <row r="669" spans="2:11" x14ac:dyDescent="0.2">
      <c r="B669" s="3" t="s">
        <v>1248</v>
      </c>
      <c r="C669" s="2" t="s">
        <v>4</v>
      </c>
      <c r="D669" s="2" t="s">
        <v>5</v>
      </c>
      <c r="E669" s="34">
        <v>0.134843296</v>
      </c>
      <c r="F669" s="28">
        <v>7.1675690000000004E-3</v>
      </c>
      <c r="G669" s="14">
        <v>7.0685390000000004E-3</v>
      </c>
      <c r="H669" s="2">
        <v>0.99940001964569103</v>
      </c>
      <c r="I669" s="3" t="s">
        <v>307</v>
      </c>
      <c r="J669" t="s">
        <v>308</v>
      </c>
      <c r="K669" s="46" t="s">
        <v>672</v>
      </c>
    </row>
    <row r="670" spans="2:11" x14ac:dyDescent="0.2">
      <c r="B670" s="3" t="s">
        <v>1249</v>
      </c>
      <c r="C670" s="2" t="s">
        <v>3</v>
      </c>
      <c r="D670" s="2" t="s">
        <v>2</v>
      </c>
      <c r="E670" s="34">
        <v>0.13075896300000001</v>
      </c>
      <c r="F670" s="28">
        <v>5.2369019999999999E-3</v>
      </c>
      <c r="G670" s="14">
        <v>5.912573E-3</v>
      </c>
      <c r="H670" s="2">
        <v>0.99175000190734897</v>
      </c>
      <c r="I670" s="3" t="s">
        <v>307</v>
      </c>
      <c r="J670" t="s">
        <v>308</v>
      </c>
      <c r="K670" s="46" t="s">
        <v>723</v>
      </c>
    </row>
    <row r="671" spans="2:11" x14ac:dyDescent="0.2">
      <c r="B671" s="3" t="s">
        <v>1250</v>
      </c>
      <c r="C671" s="2" t="s">
        <v>2</v>
      </c>
      <c r="D671" s="2" t="s">
        <v>3</v>
      </c>
      <c r="E671" s="34">
        <v>0.151249142</v>
      </c>
      <c r="F671" s="28">
        <v>6.0735659999999999E-3</v>
      </c>
      <c r="G671" s="14">
        <v>4.0405409999999999E-3</v>
      </c>
      <c r="H671" s="2">
        <v>0.999040007591248</v>
      </c>
      <c r="I671" s="3" t="s">
        <v>307</v>
      </c>
      <c r="J671" t="s">
        <v>308</v>
      </c>
      <c r="K671" s="46" t="s">
        <v>723</v>
      </c>
    </row>
    <row r="672" spans="2:11" x14ac:dyDescent="0.2">
      <c r="B672" s="3" t="s">
        <v>1251</v>
      </c>
      <c r="C672" s="2" t="s">
        <v>2</v>
      </c>
      <c r="D672" s="2" t="s">
        <v>3</v>
      </c>
      <c r="E672" s="34">
        <v>0.15115324499999999</v>
      </c>
      <c r="F672" s="28">
        <v>6.0594159999999998E-3</v>
      </c>
      <c r="G672" s="14">
        <v>3.9174179999999998E-3</v>
      </c>
      <c r="H672" s="2">
        <v>0.99852997064590499</v>
      </c>
      <c r="I672" s="3" t="s">
        <v>318</v>
      </c>
      <c r="J672" t="s">
        <v>308</v>
      </c>
      <c r="K672" s="46" t="s">
        <v>673</v>
      </c>
    </row>
    <row r="673" spans="2:11" x14ac:dyDescent="0.2">
      <c r="B673" s="3" t="s">
        <v>1252</v>
      </c>
      <c r="C673" s="2" t="s">
        <v>2</v>
      </c>
      <c r="D673" s="2" t="s">
        <v>3</v>
      </c>
      <c r="E673" s="34">
        <v>0.14157172300000001</v>
      </c>
      <c r="F673" s="28">
        <v>7.0032530000000001E-3</v>
      </c>
      <c r="G673" s="14">
        <v>8.5874609999999994E-3</v>
      </c>
      <c r="H673" s="2">
        <v>0.99992001056671098</v>
      </c>
      <c r="I673" s="3" t="s">
        <v>307</v>
      </c>
      <c r="J673" t="s">
        <v>308</v>
      </c>
      <c r="K673" s="46" t="s">
        <v>445</v>
      </c>
    </row>
    <row r="674" spans="2:11" x14ac:dyDescent="0.2">
      <c r="B674" s="3" t="s">
        <v>1253</v>
      </c>
      <c r="C674" s="2" t="s">
        <v>3</v>
      </c>
      <c r="D674" s="2" t="s">
        <v>2</v>
      </c>
      <c r="E674" s="34">
        <v>6.0350656000000003E-2</v>
      </c>
      <c r="F674" s="28">
        <v>4.5793149999999996E-3</v>
      </c>
      <c r="G674" s="14">
        <v>8.8321230000000008E-3</v>
      </c>
      <c r="H674" s="2">
        <v>0.992869973182678</v>
      </c>
      <c r="I674" s="3" t="s">
        <v>318</v>
      </c>
      <c r="J674" t="s">
        <v>308</v>
      </c>
      <c r="K674" s="46" t="s">
        <v>676</v>
      </c>
    </row>
    <row r="675" spans="2:11" x14ac:dyDescent="0.2">
      <c r="B675" s="3" t="s">
        <v>1254</v>
      </c>
      <c r="C675" s="2" t="s">
        <v>5</v>
      </c>
      <c r="D675" s="2" t="s">
        <v>3</v>
      </c>
      <c r="E675" s="34">
        <v>6.5817561999999996E-2</v>
      </c>
      <c r="F675" s="28">
        <v>4.0096699999999999E-3</v>
      </c>
      <c r="G675" s="14">
        <v>7.8768199999999997E-3</v>
      </c>
      <c r="H675" s="2">
        <v>0.99555999040603604</v>
      </c>
      <c r="I675" s="3" t="s">
        <v>318</v>
      </c>
      <c r="J675" t="s">
        <v>308</v>
      </c>
      <c r="K675" s="46" t="s">
        <v>676</v>
      </c>
    </row>
    <row r="676" spans="2:11" x14ac:dyDescent="0.2">
      <c r="B676" s="3" t="s">
        <v>1255</v>
      </c>
      <c r="C676" s="2" t="s">
        <v>2</v>
      </c>
      <c r="D676" s="2" t="s">
        <v>3</v>
      </c>
      <c r="E676" s="34">
        <v>0.10623028900000001</v>
      </c>
      <c r="F676" s="28">
        <v>7.9071829999999999E-3</v>
      </c>
      <c r="G676" s="14">
        <v>3.882286E-3</v>
      </c>
      <c r="H676" s="2">
        <v>0.99472999572753895</v>
      </c>
      <c r="I676" s="3" t="s">
        <v>321</v>
      </c>
      <c r="J676" t="s">
        <v>308</v>
      </c>
      <c r="K676" s="46" t="s">
        <v>446</v>
      </c>
    </row>
    <row r="677" spans="2:11" x14ac:dyDescent="0.2">
      <c r="B677" s="3" t="s">
        <v>1256</v>
      </c>
      <c r="C677" s="2" t="s">
        <v>2</v>
      </c>
      <c r="D677" s="2" t="s">
        <v>3</v>
      </c>
      <c r="E677" s="34">
        <v>0.14389839099999999</v>
      </c>
      <c r="F677" s="28">
        <v>6.6990859999999999E-3</v>
      </c>
      <c r="G677" s="14">
        <v>8.6997059999999998E-3</v>
      </c>
      <c r="H677" s="2">
        <v>0.99555999040603604</v>
      </c>
      <c r="I677" s="3" t="s">
        <v>307</v>
      </c>
      <c r="J677" t="s">
        <v>308</v>
      </c>
      <c r="K677" s="46" t="s">
        <v>677</v>
      </c>
    </row>
    <row r="678" spans="2:11" x14ac:dyDescent="0.2">
      <c r="B678" s="3" t="s">
        <v>1257</v>
      </c>
      <c r="C678" s="2" t="s">
        <v>4</v>
      </c>
      <c r="D678" s="2" t="s">
        <v>2</v>
      </c>
      <c r="E678" s="34">
        <v>0.105797549</v>
      </c>
      <c r="F678" s="28">
        <v>7.1896180000000001E-3</v>
      </c>
      <c r="G678" s="14">
        <v>4.729993E-3</v>
      </c>
      <c r="H678" s="2">
        <v>0.98593997955322299</v>
      </c>
      <c r="I678" s="3" t="s">
        <v>315</v>
      </c>
      <c r="J678" t="s">
        <v>308</v>
      </c>
      <c r="K678" s="46" t="s">
        <v>446</v>
      </c>
    </row>
    <row r="679" spans="2:11" x14ac:dyDescent="0.2">
      <c r="B679" s="3" t="s">
        <v>1258</v>
      </c>
      <c r="C679" s="2" t="s">
        <v>4</v>
      </c>
      <c r="D679" s="2" t="s">
        <v>5</v>
      </c>
      <c r="E679" s="34">
        <v>0.103462241</v>
      </c>
      <c r="F679" s="28">
        <v>7.5121729999999996E-3</v>
      </c>
      <c r="G679" s="14">
        <v>5.1107069999999999E-3</v>
      </c>
      <c r="H679" s="2">
        <v>0.98580998182296797</v>
      </c>
      <c r="I679" s="3" t="s">
        <v>315</v>
      </c>
      <c r="J679" t="s">
        <v>308</v>
      </c>
      <c r="K679" s="46" t="s">
        <v>446</v>
      </c>
    </row>
    <row r="680" spans="2:11" x14ac:dyDescent="0.2">
      <c r="B680" s="3" t="s">
        <v>1259</v>
      </c>
      <c r="C680" s="2" t="s">
        <v>4</v>
      </c>
      <c r="D680" s="2" t="s">
        <v>3</v>
      </c>
      <c r="E680" s="34">
        <v>0.15497343099999999</v>
      </c>
      <c r="F680" s="28">
        <v>2.3143500000000002E-3</v>
      </c>
      <c r="G680" s="14">
        <v>4.8589430000000001E-3</v>
      </c>
      <c r="H680" s="2">
        <v>0.97298002243042003</v>
      </c>
      <c r="I680" s="3" t="s">
        <v>357</v>
      </c>
      <c r="J680" t="s">
        <v>343</v>
      </c>
      <c r="K680" s="46" t="s">
        <v>448</v>
      </c>
    </row>
    <row r="681" spans="2:11" x14ac:dyDescent="0.2">
      <c r="B681" s="3" t="s">
        <v>1260</v>
      </c>
      <c r="C681" s="2" t="s">
        <v>4</v>
      </c>
      <c r="D681" s="2" t="s">
        <v>5</v>
      </c>
      <c r="E681" s="34">
        <v>0.31594463299999997</v>
      </c>
      <c r="F681" s="28">
        <v>7.2172240000000004E-3</v>
      </c>
      <c r="G681" s="14">
        <v>9.1975630000000006E-3</v>
      </c>
      <c r="H681" s="2">
        <v>0.98273998498916604</v>
      </c>
      <c r="I681" s="3" t="s">
        <v>355</v>
      </c>
      <c r="J681" t="s">
        <v>343</v>
      </c>
      <c r="K681" s="46" t="s">
        <v>724</v>
      </c>
    </row>
    <row r="682" spans="2:11" x14ac:dyDescent="0.2">
      <c r="B682" s="3" t="s">
        <v>1261</v>
      </c>
      <c r="C682" s="2" t="s">
        <v>2</v>
      </c>
      <c r="D682" s="2" t="s">
        <v>3</v>
      </c>
      <c r="E682" s="34">
        <v>0.21968822499999999</v>
      </c>
      <c r="F682" s="28">
        <v>6.9164320000000001E-3</v>
      </c>
      <c r="G682" s="14">
        <v>4.937019E-3</v>
      </c>
      <c r="H682" s="2">
        <v>0.9755499958992</v>
      </c>
      <c r="I682" s="3" t="s">
        <v>318</v>
      </c>
      <c r="J682" t="s">
        <v>308</v>
      </c>
      <c r="K682" s="46" t="s">
        <v>725</v>
      </c>
    </row>
    <row r="683" spans="2:11" x14ac:dyDescent="0.2">
      <c r="B683" s="3" t="s">
        <v>1262</v>
      </c>
      <c r="C683" s="2" t="s">
        <v>5</v>
      </c>
      <c r="D683" s="2" t="s">
        <v>3</v>
      </c>
      <c r="E683" s="34">
        <v>5.2074016000000001E-2</v>
      </c>
      <c r="F683" s="28">
        <v>2.0534780000000001E-3</v>
      </c>
      <c r="G683" s="14">
        <v>4.8504259999999997E-3</v>
      </c>
      <c r="H683" s="2">
        <v>0.98247998952865601</v>
      </c>
      <c r="I683" s="3" t="s">
        <v>313</v>
      </c>
      <c r="J683" t="s">
        <v>308</v>
      </c>
      <c r="K683" s="46" t="s">
        <v>449</v>
      </c>
    </row>
    <row r="684" spans="2:11" x14ac:dyDescent="0.2">
      <c r="B684" s="39" t="s">
        <v>1263</v>
      </c>
      <c r="C684" s="35" t="s">
        <v>3</v>
      </c>
      <c r="D684" s="35" t="s">
        <v>4</v>
      </c>
      <c r="E684" s="37">
        <v>0.45043668599999998</v>
      </c>
      <c r="F684" s="38">
        <v>2.292376E-3</v>
      </c>
      <c r="G684" s="36">
        <v>9.9867050000000002E-3</v>
      </c>
      <c r="H684" s="35">
        <v>0.97521001100540206</v>
      </c>
      <c r="I684" s="39" t="s">
        <v>310</v>
      </c>
      <c r="J684" s="40" t="s">
        <v>311</v>
      </c>
      <c r="K684" s="48" t="s">
        <v>449</v>
      </c>
    </row>
    <row r="685" spans="2:11" x14ac:dyDescent="0.2">
      <c r="B685" s="3" t="s">
        <v>1264</v>
      </c>
      <c r="C685" s="2" t="s">
        <v>3</v>
      </c>
      <c r="D685" s="2" t="s">
        <v>4</v>
      </c>
      <c r="E685" s="34">
        <v>0.132091125</v>
      </c>
      <c r="F685" s="28">
        <v>9.5364669999999999E-3</v>
      </c>
      <c r="G685" s="14">
        <v>5.1053000000000001E-3</v>
      </c>
      <c r="H685" s="2">
        <v>0.99400001764297496</v>
      </c>
      <c r="I685" s="3" t="s">
        <v>357</v>
      </c>
      <c r="J685" t="s">
        <v>343</v>
      </c>
      <c r="K685" s="46" t="s">
        <v>449</v>
      </c>
    </row>
    <row r="686" spans="2:11" x14ac:dyDescent="0.2">
      <c r="B686" s="3" t="s">
        <v>1265</v>
      </c>
      <c r="C686" s="2" t="s">
        <v>2</v>
      </c>
      <c r="D686" s="2" t="s">
        <v>3</v>
      </c>
      <c r="E686" s="34">
        <v>0.12890870400000001</v>
      </c>
      <c r="F686" s="28">
        <v>8.9771610000000009E-3</v>
      </c>
      <c r="G686" s="14">
        <v>5.180278E-3</v>
      </c>
      <c r="H686" s="2">
        <v>0.99378997087478604</v>
      </c>
      <c r="I686" s="3" t="s">
        <v>357</v>
      </c>
      <c r="J686" t="s">
        <v>343</v>
      </c>
      <c r="K686" s="46" t="s">
        <v>449</v>
      </c>
    </row>
    <row r="687" spans="2:11" x14ac:dyDescent="0.2">
      <c r="B687" s="3" t="s">
        <v>1266</v>
      </c>
      <c r="C687" s="2" t="s">
        <v>2</v>
      </c>
      <c r="D687" s="2" t="s">
        <v>3</v>
      </c>
      <c r="E687" s="34">
        <v>0.13215402400000001</v>
      </c>
      <c r="F687" s="28">
        <v>9.5223960000000007E-3</v>
      </c>
      <c r="G687" s="14">
        <v>5.010128E-3</v>
      </c>
      <c r="H687" s="2">
        <v>0.99444997310638406</v>
      </c>
      <c r="I687" s="3" t="s">
        <v>357</v>
      </c>
      <c r="J687" t="s">
        <v>343</v>
      </c>
      <c r="K687" s="46" t="s">
        <v>449</v>
      </c>
    </row>
    <row r="688" spans="2:11" x14ac:dyDescent="0.2">
      <c r="B688" s="3" t="s">
        <v>1267</v>
      </c>
      <c r="C688" s="2" t="s">
        <v>3</v>
      </c>
      <c r="D688" s="2" t="s">
        <v>2</v>
      </c>
      <c r="E688" s="34">
        <v>0.13158403199999999</v>
      </c>
      <c r="F688" s="28">
        <v>9.0811409999999992E-3</v>
      </c>
      <c r="G688" s="14">
        <v>5.4211830000000004E-3</v>
      </c>
      <c r="H688" s="2">
        <v>0.99388998746871904</v>
      </c>
      <c r="I688" s="3" t="s">
        <v>321</v>
      </c>
      <c r="J688" t="s">
        <v>308</v>
      </c>
      <c r="K688" s="46" t="s">
        <v>449</v>
      </c>
    </row>
    <row r="689" spans="2:11" x14ac:dyDescent="0.2">
      <c r="B689" s="3" t="s">
        <v>1268</v>
      </c>
      <c r="C689" s="2" t="s">
        <v>2</v>
      </c>
      <c r="D689" s="2" t="s">
        <v>4</v>
      </c>
      <c r="E689" s="34">
        <v>0.130985983</v>
      </c>
      <c r="F689" s="28">
        <v>9.2841250000000007E-3</v>
      </c>
      <c r="G689" s="14">
        <v>5.3300379999999996E-3</v>
      </c>
      <c r="H689" s="2">
        <v>0.994639992713928</v>
      </c>
      <c r="I689" s="3" t="s">
        <v>321</v>
      </c>
      <c r="J689" t="s">
        <v>308</v>
      </c>
      <c r="K689" s="46" t="s">
        <v>449</v>
      </c>
    </row>
    <row r="690" spans="2:11" x14ac:dyDescent="0.2">
      <c r="B690" s="3" t="s">
        <v>1269</v>
      </c>
      <c r="C690" s="2" t="s">
        <v>3</v>
      </c>
      <c r="D690" s="2" t="s">
        <v>4</v>
      </c>
      <c r="E690" s="34">
        <v>0.13159958099999999</v>
      </c>
      <c r="F690" s="28">
        <v>9.4026749999999992E-3</v>
      </c>
      <c r="G690" s="14">
        <v>5.1706979999999996E-3</v>
      </c>
      <c r="H690" s="2">
        <v>0.995450019836426</v>
      </c>
      <c r="I690" s="3" t="s">
        <v>321</v>
      </c>
      <c r="J690" t="s">
        <v>308</v>
      </c>
      <c r="K690" s="46" t="s">
        <v>449</v>
      </c>
    </row>
    <row r="691" spans="2:11" x14ac:dyDescent="0.2">
      <c r="B691" s="3" t="s">
        <v>1270</v>
      </c>
      <c r="C691" s="2" t="s">
        <v>4</v>
      </c>
      <c r="D691" s="2" t="s">
        <v>5</v>
      </c>
      <c r="E691" s="34">
        <v>0.128729912</v>
      </c>
      <c r="F691" s="28">
        <v>9.6564319999999995E-3</v>
      </c>
      <c r="G691" s="14">
        <v>4.3177800000000002E-3</v>
      </c>
      <c r="H691" s="2">
        <v>0.99364000558853105</v>
      </c>
      <c r="I691" s="3" t="s">
        <v>321</v>
      </c>
      <c r="J691" t="s">
        <v>308</v>
      </c>
      <c r="K691" s="46" t="s">
        <v>449</v>
      </c>
    </row>
    <row r="692" spans="2:11" x14ac:dyDescent="0.2">
      <c r="B692" s="3" t="s">
        <v>1271</v>
      </c>
      <c r="C692" s="2" t="s">
        <v>14</v>
      </c>
      <c r="D692" s="2" t="s">
        <v>4</v>
      </c>
      <c r="E692" s="34">
        <v>0.18195460899999999</v>
      </c>
      <c r="F692" s="28">
        <v>3.0173169999999998E-3</v>
      </c>
      <c r="G692" s="14">
        <v>6.3502539999999996E-3</v>
      </c>
      <c r="H692" s="2">
        <v>0.98834997415542603</v>
      </c>
      <c r="I692" s="3" t="s">
        <v>321</v>
      </c>
      <c r="J692" t="s">
        <v>308</v>
      </c>
      <c r="K692" s="46" t="s">
        <v>449</v>
      </c>
    </row>
    <row r="693" spans="2:11" x14ac:dyDescent="0.2">
      <c r="B693" s="3" t="s">
        <v>1272</v>
      </c>
      <c r="C693" s="2" t="s">
        <v>4</v>
      </c>
      <c r="D693" s="2" t="s">
        <v>5</v>
      </c>
      <c r="E693" s="34">
        <v>0.128951077</v>
      </c>
      <c r="F693" s="28">
        <v>9.2196169999999994E-3</v>
      </c>
      <c r="G693" s="14">
        <v>5.2468819999999996E-3</v>
      </c>
      <c r="H693" s="2">
        <v>0.99518001079559304</v>
      </c>
      <c r="I693" s="3" t="s">
        <v>321</v>
      </c>
      <c r="J693" t="s">
        <v>308</v>
      </c>
      <c r="K693" s="46" t="s">
        <v>449</v>
      </c>
    </row>
    <row r="694" spans="2:11" x14ac:dyDescent="0.2">
      <c r="B694" s="3" t="s">
        <v>1273</v>
      </c>
      <c r="C694" s="2" t="s">
        <v>4</v>
      </c>
      <c r="D694" s="2" t="s">
        <v>5</v>
      </c>
      <c r="E694" s="34">
        <v>0.13169760599999999</v>
      </c>
      <c r="F694" s="28">
        <v>9.2130609999999998E-3</v>
      </c>
      <c r="G694" s="14">
        <v>4.9789359999999998E-3</v>
      </c>
      <c r="H694" s="2">
        <v>0.99545997381210305</v>
      </c>
      <c r="I694" s="3" t="s">
        <v>357</v>
      </c>
      <c r="J694" t="s">
        <v>343</v>
      </c>
      <c r="K694" s="46" t="s">
        <v>449</v>
      </c>
    </row>
    <row r="695" spans="2:11" x14ac:dyDescent="0.2">
      <c r="B695" s="3" t="s">
        <v>1274</v>
      </c>
      <c r="C695" s="2" t="s">
        <v>5</v>
      </c>
      <c r="D695" s="2" t="s">
        <v>4</v>
      </c>
      <c r="E695" s="34">
        <v>0.133471425</v>
      </c>
      <c r="F695" s="28">
        <v>9.3159809999999992E-3</v>
      </c>
      <c r="G695" s="14">
        <v>4.6691060000000001E-3</v>
      </c>
      <c r="H695" s="2">
        <v>0.99545997381210305</v>
      </c>
      <c r="I695" s="3" t="s">
        <v>321</v>
      </c>
      <c r="J695" t="s">
        <v>308</v>
      </c>
      <c r="K695" s="46" t="s">
        <v>449</v>
      </c>
    </row>
    <row r="696" spans="2:11" x14ac:dyDescent="0.2">
      <c r="B696" s="3" t="s">
        <v>1275</v>
      </c>
      <c r="C696" s="2" t="s">
        <v>726</v>
      </c>
      <c r="D696" s="2" t="s">
        <v>2</v>
      </c>
      <c r="E696" s="34">
        <v>0.13189907200000001</v>
      </c>
      <c r="F696" s="28">
        <v>8.8353000000000008E-3</v>
      </c>
      <c r="G696" s="14">
        <v>4.9825590000000001E-3</v>
      </c>
      <c r="H696" s="2">
        <v>0.99409997463226296</v>
      </c>
      <c r="I696" s="3" t="s">
        <v>307</v>
      </c>
      <c r="J696" t="s">
        <v>308</v>
      </c>
      <c r="K696" s="46" t="s">
        <v>449</v>
      </c>
    </row>
    <row r="697" spans="2:11" x14ac:dyDescent="0.2">
      <c r="B697" s="3" t="s">
        <v>1276</v>
      </c>
      <c r="C697" s="2" t="s">
        <v>4</v>
      </c>
      <c r="D697" s="2" t="s">
        <v>5</v>
      </c>
      <c r="E697" s="34">
        <v>0.13225466899999999</v>
      </c>
      <c r="F697" s="28">
        <v>9.3136299999999998E-3</v>
      </c>
      <c r="G697" s="14">
        <v>4.7920300000000001E-3</v>
      </c>
      <c r="H697" s="2">
        <v>0.99579000473022505</v>
      </c>
      <c r="I697" s="3" t="s">
        <v>307</v>
      </c>
      <c r="J697" t="s">
        <v>308</v>
      </c>
      <c r="K697" s="46" t="s">
        <v>449</v>
      </c>
    </row>
    <row r="698" spans="2:11" x14ac:dyDescent="0.2">
      <c r="B698" s="3" t="s">
        <v>1277</v>
      </c>
      <c r="C698" s="2" t="s">
        <v>3</v>
      </c>
      <c r="D698" s="2" t="s">
        <v>2</v>
      </c>
      <c r="E698" s="34">
        <v>0.13136906400000001</v>
      </c>
      <c r="F698" s="28">
        <v>9.4622079999999997E-3</v>
      </c>
      <c r="G698" s="14">
        <v>4.6638629999999999E-3</v>
      </c>
      <c r="H698" s="2">
        <v>0.995450019836426</v>
      </c>
      <c r="I698" s="3" t="s">
        <v>307</v>
      </c>
      <c r="J698" t="s">
        <v>308</v>
      </c>
      <c r="K698" s="46" t="s">
        <v>449</v>
      </c>
    </row>
    <row r="699" spans="2:11" x14ac:dyDescent="0.2">
      <c r="B699" s="3" t="s">
        <v>1278</v>
      </c>
      <c r="C699" s="2" t="s">
        <v>2</v>
      </c>
      <c r="D699" s="2" t="s">
        <v>3</v>
      </c>
      <c r="E699" s="34">
        <v>0.13262434400000001</v>
      </c>
      <c r="F699" s="28">
        <v>9.2890119999999993E-3</v>
      </c>
      <c r="G699" s="14">
        <v>4.6234170000000003E-3</v>
      </c>
      <c r="H699" s="2">
        <v>0.99558997154235795</v>
      </c>
      <c r="I699" s="3" t="s">
        <v>313</v>
      </c>
      <c r="J699" t="s">
        <v>308</v>
      </c>
      <c r="K699" s="46" t="s">
        <v>449</v>
      </c>
    </row>
    <row r="700" spans="2:11" x14ac:dyDescent="0.2">
      <c r="B700" s="3" t="s">
        <v>1279</v>
      </c>
      <c r="C700" s="2" t="s">
        <v>3</v>
      </c>
      <c r="D700" s="2" t="s">
        <v>2</v>
      </c>
      <c r="E700" s="34">
        <v>0.13215391600000001</v>
      </c>
      <c r="F700" s="28">
        <v>9.329347E-3</v>
      </c>
      <c r="G700" s="14">
        <v>4.7799000000000001E-3</v>
      </c>
      <c r="H700" s="2">
        <v>0.995549976825714</v>
      </c>
      <c r="I700" s="3" t="s">
        <v>313</v>
      </c>
      <c r="J700" t="s">
        <v>308</v>
      </c>
      <c r="K700" s="46" t="s">
        <v>449</v>
      </c>
    </row>
    <row r="701" spans="2:11" x14ac:dyDescent="0.2">
      <c r="B701" s="3" t="s">
        <v>1280</v>
      </c>
      <c r="C701" s="2" t="s">
        <v>2</v>
      </c>
      <c r="D701" s="2" t="s">
        <v>3</v>
      </c>
      <c r="E701" s="34">
        <v>0.13326057699999999</v>
      </c>
      <c r="F701" s="28">
        <v>9.2346990000000007E-3</v>
      </c>
      <c r="G701" s="14">
        <v>4.6095370000000004E-3</v>
      </c>
      <c r="H701" s="2">
        <v>0.99540001153945901</v>
      </c>
      <c r="I701" s="3" t="s">
        <v>321</v>
      </c>
      <c r="J701" t="s">
        <v>308</v>
      </c>
      <c r="K701" s="46" t="s">
        <v>449</v>
      </c>
    </row>
    <row r="702" spans="2:11" x14ac:dyDescent="0.2">
      <c r="B702" s="3" t="s">
        <v>1281</v>
      </c>
      <c r="C702" s="2" t="s">
        <v>727</v>
      </c>
      <c r="D702" s="2" t="s">
        <v>2</v>
      </c>
      <c r="E702" s="34">
        <v>0.13145267599999999</v>
      </c>
      <c r="F702" s="28">
        <v>9.4055379999999997E-3</v>
      </c>
      <c r="G702" s="14">
        <v>4.6260420000000003E-3</v>
      </c>
      <c r="H702" s="2">
        <v>0.99502998590469405</v>
      </c>
      <c r="I702" s="3" t="s">
        <v>307</v>
      </c>
      <c r="J702" t="s">
        <v>308</v>
      </c>
      <c r="K702" s="46" t="s">
        <v>449</v>
      </c>
    </row>
    <row r="703" spans="2:11" x14ac:dyDescent="0.2">
      <c r="B703" s="3" t="s">
        <v>1282</v>
      </c>
      <c r="C703" s="2" t="s">
        <v>3</v>
      </c>
      <c r="D703" s="2" t="s">
        <v>5</v>
      </c>
      <c r="E703" s="34">
        <v>0.13330667199999999</v>
      </c>
      <c r="F703" s="28">
        <v>9.2874680000000001E-3</v>
      </c>
      <c r="G703" s="14">
        <v>4.6494220000000003E-3</v>
      </c>
      <c r="H703" s="2">
        <v>0.99533998966216997</v>
      </c>
      <c r="I703" s="3" t="s">
        <v>321</v>
      </c>
      <c r="J703" t="s">
        <v>308</v>
      </c>
      <c r="K703" s="46" t="s">
        <v>449</v>
      </c>
    </row>
    <row r="704" spans="2:11" x14ac:dyDescent="0.2">
      <c r="B704" s="3" t="s">
        <v>1283</v>
      </c>
      <c r="C704" s="2" t="s">
        <v>4</v>
      </c>
      <c r="D704" s="2" t="s">
        <v>5</v>
      </c>
      <c r="E704" s="34">
        <v>0.13179674199999999</v>
      </c>
      <c r="F704" s="28">
        <v>9.3342040000000005E-3</v>
      </c>
      <c r="G704" s="14">
        <v>4.6266199999999997E-3</v>
      </c>
      <c r="H704" s="2">
        <v>0.99528002738952603</v>
      </c>
      <c r="I704" s="3" t="s">
        <v>321</v>
      </c>
      <c r="J704" t="s">
        <v>308</v>
      </c>
      <c r="K704" s="46" t="s">
        <v>449</v>
      </c>
    </row>
    <row r="705" spans="2:11" x14ac:dyDescent="0.2">
      <c r="B705" s="3" t="s">
        <v>1284</v>
      </c>
      <c r="C705" s="2" t="s">
        <v>2</v>
      </c>
      <c r="D705" s="2" t="s">
        <v>3</v>
      </c>
      <c r="E705" s="34">
        <v>0.14730189199999999</v>
      </c>
      <c r="F705" s="28">
        <v>9.1887170000000008E-3</v>
      </c>
      <c r="G705" s="14">
        <v>5.97563E-3</v>
      </c>
      <c r="H705" s="2">
        <v>0.99435001611709595</v>
      </c>
      <c r="I705" s="3" t="s">
        <v>321</v>
      </c>
      <c r="J705" t="s">
        <v>308</v>
      </c>
      <c r="K705" s="46" t="s">
        <v>449</v>
      </c>
    </row>
    <row r="706" spans="2:11" x14ac:dyDescent="0.2">
      <c r="B706" s="3" t="s">
        <v>1285</v>
      </c>
      <c r="C706" s="2" t="s">
        <v>3</v>
      </c>
      <c r="D706" s="2" t="s">
        <v>2</v>
      </c>
      <c r="E706" s="34">
        <v>0.13216839599999999</v>
      </c>
      <c r="F706" s="28">
        <v>9.347803E-3</v>
      </c>
      <c r="G706" s="14">
        <v>4.6470469999999996E-3</v>
      </c>
      <c r="H706" s="2">
        <v>0.99532997608184803</v>
      </c>
      <c r="I706" s="3" t="s">
        <v>321</v>
      </c>
      <c r="J706" t="s">
        <v>308</v>
      </c>
      <c r="K706" s="46" t="s">
        <v>449</v>
      </c>
    </row>
    <row r="707" spans="2:11" x14ac:dyDescent="0.2">
      <c r="B707" s="3" t="s">
        <v>1286</v>
      </c>
      <c r="C707" s="2" t="s">
        <v>5</v>
      </c>
      <c r="D707" s="2" t="s">
        <v>4</v>
      </c>
      <c r="E707" s="34">
        <v>0.14735015900000001</v>
      </c>
      <c r="F707" s="28">
        <v>9.1828799999999992E-3</v>
      </c>
      <c r="G707" s="14">
        <v>5.9340820000000002E-3</v>
      </c>
      <c r="H707" s="2">
        <v>0.99392002820968595</v>
      </c>
      <c r="I707" s="3" t="s">
        <v>321</v>
      </c>
      <c r="J707" t="s">
        <v>308</v>
      </c>
      <c r="K707" s="46" t="s">
        <v>449</v>
      </c>
    </row>
    <row r="708" spans="2:11" x14ac:dyDescent="0.2">
      <c r="B708" s="3" t="s">
        <v>1287</v>
      </c>
      <c r="C708" s="2" t="s">
        <v>2</v>
      </c>
      <c r="D708" s="2" t="s">
        <v>3</v>
      </c>
      <c r="E708" s="34">
        <v>0.13221798100000001</v>
      </c>
      <c r="F708" s="28">
        <v>9.3809519999999997E-3</v>
      </c>
      <c r="G708" s="14">
        <v>4.6614630000000002E-3</v>
      </c>
      <c r="H708" s="2">
        <v>0.99491000175476096</v>
      </c>
      <c r="I708" s="3" t="s">
        <v>321</v>
      </c>
      <c r="J708" t="s">
        <v>308</v>
      </c>
      <c r="K708" s="46" t="s">
        <v>449</v>
      </c>
    </row>
    <row r="709" spans="2:11" x14ac:dyDescent="0.2">
      <c r="B709" s="3" t="s">
        <v>1288</v>
      </c>
      <c r="C709" s="2" t="s">
        <v>3</v>
      </c>
      <c r="D709" s="2" t="s">
        <v>5</v>
      </c>
      <c r="E709" s="34">
        <v>0.13187897600000001</v>
      </c>
      <c r="F709" s="28">
        <v>9.3383660000000007E-3</v>
      </c>
      <c r="G709" s="14">
        <v>4.6541849999999999E-3</v>
      </c>
      <c r="H709" s="2">
        <v>0.99483001232147195</v>
      </c>
      <c r="I709" s="3" t="s">
        <v>321</v>
      </c>
      <c r="J709" t="s">
        <v>308</v>
      </c>
      <c r="K709" s="46" t="s">
        <v>449</v>
      </c>
    </row>
    <row r="710" spans="2:11" x14ac:dyDescent="0.2">
      <c r="B710" s="3" t="s">
        <v>1289</v>
      </c>
      <c r="C710" s="2" t="s">
        <v>4</v>
      </c>
      <c r="D710" s="2" t="s">
        <v>5</v>
      </c>
      <c r="E710" s="34">
        <v>0.13189361399999999</v>
      </c>
      <c r="F710" s="28">
        <v>9.3374579999999999E-3</v>
      </c>
      <c r="G710" s="14">
        <v>4.6250869999999999E-3</v>
      </c>
      <c r="H710" s="2">
        <v>0.99444997310638406</v>
      </c>
      <c r="I710" s="3" t="s">
        <v>307</v>
      </c>
      <c r="J710" t="s">
        <v>308</v>
      </c>
      <c r="K710" s="46" t="s">
        <v>450</v>
      </c>
    </row>
    <row r="711" spans="2:11" x14ac:dyDescent="0.2">
      <c r="B711" s="3" t="s">
        <v>1290</v>
      </c>
      <c r="C711" s="2" t="s">
        <v>2</v>
      </c>
      <c r="D711" s="2" t="s">
        <v>4</v>
      </c>
      <c r="E711" s="34">
        <v>0.13227199100000001</v>
      </c>
      <c r="F711" s="28">
        <v>9.5358100000000005E-3</v>
      </c>
      <c r="G711" s="14">
        <v>4.763705E-3</v>
      </c>
      <c r="H711" s="2">
        <v>0.99488997459411599</v>
      </c>
      <c r="I711" s="3" t="s">
        <v>307</v>
      </c>
      <c r="J711" t="s">
        <v>308</v>
      </c>
      <c r="K711" s="46" t="s">
        <v>450</v>
      </c>
    </row>
    <row r="712" spans="2:11" x14ac:dyDescent="0.2">
      <c r="B712" s="3" t="s">
        <v>1291</v>
      </c>
      <c r="C712" s="2" t="s">
        <v>5</v>
      </c>
      <c r="D712" s="2" t="s">
        <v>2</v>
      </c>
      <c r="E712" s="34">
        <v>0.132269057</v>
      </c>
      <c r="F712" s="28">
        <v>9.5339759999999996E-3</v>
      </c>
      <c r="G712" s="14">
        <v>4.756349E-3</v>
      </c>
      <c r="H712" s="2">
        <v>0.99484002590179399</v>
      </c>
      <c r="I712" s="3" t="s">
        <v>307</v>
      </c>
      <c r="J712" t="s">
        <v>308</v>
      </c>
      <c r="K712" s="46" t="s">
        <v>450</v>
      </c>
    </row>
    <row r="713" spans="2:11" x14ac:dyDescent="0.2">
      <c r="B713" s="3" t="s">
        <v>1292</v>
      </c>
      <c r="C713" s="2" t="s">
        <v>4</v>
      </c>
      <c r="D713" s="2" t="s">
        <v>5</v>
      </c>
      <c r="E713" s="34">
        <v>0.131702175</v>
      </c>
      <c r="F713" s="28">
        <v>9.4473430000000004E-3</v>
      </c>
      <c r="G713" s="14">
        <v>4.8529589999999996E-3</v>
      </c>
      <c r="H713" s="2">
        <v>0.99491000175476096</v>
      </c>
      <c r="I713" s="3" t="s">
        <v>307</v>
      </c>
      <c r="J713" t="s">
        <v>308</v>
      </c>
      <c r="K713" s="46" t="s">
        <v>450</v>
      </c>
    </row>
    <row r="714" spans="2:11" x14ac:dyDescent="0.2">
      <c r="B714" s="3" t="s">
        <v>1293</v>
      </c>
      <c r="C714" s="2" t="s">
        <v>4</v>
      </c>
      <c r="D714" s="2" t="s">
        <v>3</v>
      </c>
      <c r="E714" s="34">
        <v>0.13445987300000001</v>
      </c>
      <c r="F714" s="28">
        <v>9.4262300000000007E-3</v>
      </c>
      <c r="G714" s="14">
        <v>4.5706949999999996E-3</v>
      </c>
      <c r="H714" s="2">
        <v>0.99450999498367298</v>
      </c>
      <c r="I714" s="3" t="s">
        <v>307</v>
      </c>
      <c r="J714" t="s">
        <v>308</v>
      </c>
      <c r="K714" s="46" t="s">
        <v>449</v>
      </c>
    </row>
    <row r="715" spans="2:11" x14ac:dyDescent="0.2">
      <c r="B715" s="3" t="s">
        <v>1294</v>
      </c>
      <c r="C715" s="2" t="s">
        <v>3</v>
      </c>
      <c r="D715" s="2" t="s">
        <v>5</v>
      </c>
      <c r="E715" s="34">
        <v>0.13467946</v>
      </c>
      <c r="F715" s="28">
        <v>9.3667479999999994E-3</v>
      </c>
      <c r="G715" s="14">
        <v>4.5744569999999997E-3</v>
      </c>
      <c r="H715" s="2">
        <v>0.99444997310638406</v>
      </c>
      <c r="I715" s="3" t="s">
        <v>307</v>
      </c>
      <c r="J715" t="s">
        <v>308</v>
      </c>
      <c r="K715" s="46" t="s">
        <v>449</v>
      </c>
    </row>
    <row r="716" spans="2:11" x14ac:dyDescent="0.2">
      <c r="B716" s="3" t="s">
        <v>1295</v>
      </c>
      <c r="C716" s="2" t="s">
        <v>3</v>
      </c>
      <c r="D716" s="2" t="s">
        <v>2</v>
      </c>
      <c r="E716" s="34">
        <v>0.134065515</v>
      </c>
      <c r="F716" s="28">
        <v>9.4201990000000006E-3</v>
      </c>
      <c r="G716" s="14">
        <v>4.610818E-3</v>
      </c>
      <c r="H716" s="2">
        <v>0.99444997310638406</v>
      </c>
      <c r="I716" s="3" t="s">
        <v>307</v>
      </c>
      <c r="J716" t="s">
        <v>308</v>
      </c>
      <c r="K716" s="46" t="s">
        <v>449</v>
      </c>
    </row>
    <row r="717" spans="2:11" x14ac:dyDescent="0.2">
      <c r="B717" s="3" t="s">
        <v>1296</v>
      </c>
      <c r="C717" s="2" t="s">
        <v>2</v>
      </c>
      <c r="D717" s="2" t="s">
        <v>3</v>
      </c>
      <c r="E717" s="34">
        <v>0.13446105899999999</v>
      </c>
      <c r="F717" s="28">
        <v>9.4259530000000008E-3</v>
      </c>
      <c r="G717" s="14">
        <v>4.5710849999999999E-3</v>
      </c>
      <c r="H717" s="2">
        <v>0.99449998140335105</v>
      </c>
      <c r="I717" s="3" t="s">
        <v>307</v>
      </c>
      <c r="J717" t="s">
        <v>308</v>
      </c>
      <c r="K717" s="46" t="s">
        <v>449</v>
      </c>
    </row>
    <row r="718" spans="2:11" x14ac:dyDescent="0.2">
      <c r="B718" s="3" t="s">
        <v>1297</v>
      </c>
      <c r="C718" s="2" t="s">
        <v>2</v>
      </c>
      <c r="D718" s="2" t="s">
        <v>3</v>
      </c>
      <c r="E718" s="34">
        <v>0.134461622</v>
      </c>
      <c r="F718" s="28">
        <v>9.4253610000000002E-3</v>
      </c>
      <c r="G718" s="14">
        <v>4.5699829999999997E-3</v>
      </c>
      <c r="H718" s="2">
        <v>0.99452000856399503</v>
      </c>
      <c r="I718" s="3" t="s">
        <v>307</v>
      </c>
      <c r="J718" t="s">
        <v>308</v>
      </c>
      <c r="K718" s="46" t="s">
        <v>449</v>
      </c>
    </row>
    <row r="719" spans="2:11" x14ac:dyDescent="0.2">
      <c r="B719" s="3" t="s">
        <v>1298</v>
      </c>
      <c r="C719" s="2" t="s">
        <v>5</v>
      </c>
      <c r="D719" s="2" t="s">
        <v>4</v>
      </c>
      <c r="E719" s="34">
        <v>0.13446309300000001</v>
      </c>
      <c r="F719" s="28">
        <v>9.4249769999999993E-3</v>
      </c>
      <c r="G719" s="14">
        <v>4.5693959999999999E-3</v>
      </c>
      <c r="H719" s="2">
        <v>0.99449998140335105</v>
      </c>
      <c r="I719" s="3" t="s">
        <v>321</v>
      </c>
      <c r="J719" t="s">
        <v>308</v>
      </c>
      <c r="K719" s="46" t="s">
        <v>450</v>
      </c>
    </row>
    <row r="720" spans="2:11" x14ac:dyDescent="0.2">
      <c r="B720" s="3" t="s">
        <v>1299</v>
      </c>
      <c r="C720" s="2" t="s">
        <v>3</v>
      </c>
      <c r="D720" s="2" t="s">
        <v>2</v>
      </c>
      <c r="E720" s="34">
        <v>0.13558985400000001</v>
      </c>
      <c r="F720" s="28">
        <v>9.9756600000000008E-3</v>
      </c>
      <c r="G720" s="14">
        <v>4.2320400000000003E-3</v>
      </c>
      <c r="H720" s="2">
        <v>0.99388998746871904</v>
      </c>
      <c r="I720" s="3" t="s">
        <v>321</v>
      </c>
      <c r="J720" t="s">
        <v>308</v>
      </c>
      <c r="K720" s="46" t="s">
        <v>450</v>
      </c>
    </row>
    <row r="721" spans="2:11" x14ac:dyDescent="0.2">
      <c r="B721" s="3" t="s">
        <v>1300</v>
      </c>
      <c r="C721" s="2" t="s">
        <v>3</v>
      </c>
      <c r="D721" s="2" t="s">
        <v>2</v>
      </c>
      <c r="E721" s="34">
        <v>0.134243273</v>
      </c>
      <c r="F721" s="28">
        <v>9.4478089999999997E-3</v>
      </c>
      <c r="G721" s="14">
        <v>4.2090060000000004E-3</v>
      </c>
      <c r="H721" s="2">
        <v>0.99365001916885398</v>
      </c>
      <c r="I721" s="3" t="s">
        <v>321</v>
      </c>
      <c r="J721" t="s">
        <v>308</v>
      </c>
      <c r="K721" s="46" t="s">
        <v>450</v>
      </c>
    </row>
    <row r="722" spans="2:11" x14ac:dyDescent="0.2">
      <c r="B722" s="3" t="s">
        <v>1301</v>
      </c>
      <c r="C722" s="2" t="s">
        <v>3</v>
      </c>
      <c r="D722" s="2" t="s">
        <v>2</v>
      </c>
      <c r="E722" s="34">
        <v>0.13469283200000001</v>
      </c>
      <c r="F722" s="28">
        <v>9.4462480000000008E-3</v>
      </c>
      <c r="G722" s="14">
        <v>4.0815160000000003E-3</v>
      </c>
      <c r="H722" s="2">
        <v>0.99364000558853105</v>
      </c>
      <c r="I722" s="3" t="s">
        <v>321</v>
      </c>
      <c r="J722" t="s">
        <v>308</v>
      </c>
      <c r="K722" s="46" t="s">
        <v>450</v>
      </c>
    </row>
    <row r="723" spans="2:11" x14ac:dyDescent="0.2">
      <c r="B723" s="3" t="s">
        <v>1302</v>
      </c>
      <c r="C723" s="2" t="s">
        <v>5</v>
      </c>
      <c r="D723" s="2" t="s">
        <v>4</v>
      </c>
      <c r="E723" s="34">
        <v>0.26326817299999999</v>
      </c>
      <c r="F723" s="28">
        <v>2.646373E-3</v>
      </c>
      <c r="G723" s="14">
        <v>6.6552979999999996E-3</v>
      </c>
      <c r="H723" s="2">
        <v>0.99347001314163197</v>
      </c>
      <c r="I723" s="3" t="s">
        <v>321</v>
      </c>
      <c r="J723" t="s">
        <v>308</v>
      </c>
      <c r="K723" s="46" t="s">
        <v>450</v>
      </c>
    </row>
    <row r="724" spans="2:11" x14ac:dyDescent="0.2">
      <c r="B724" s="3" t="s">
        <v>1303</v>
      </c>
      <c r="C724" s="2" t="s">
        <v>2</v>
      </c>
      <c r="D724" s="2" t="s">
        <v>4</v>
      </c>
      <c r="E724" s="34">
        <v>0.26319652700000001</v>
      </c>
      <c r="F724" s="28">
        <v>2.5517819999999998E-3</v>
      </c>
      <c r="G724" s="14">
        <v>6.6190830000000004E-3</v>
      </c>
      <c r="H724" s="2">
        <v>0.99422001838684104</v>
      </c>
      <c r="I724" s="3" t="s">
        <v>307</v>
      </c>
      <c r="J724" t="s">
        <v>308</v>
      </c>
      <c r="K724" s="46" t="s">
        <v>450</v>
      </c>
    </row>
    <row r="725" spans="2:11" x14ac:dyDescent="0.2">
      <c r="B725" s="3" t="s">
        <v>1304</v>
      </c>
      <c r="C725" s="2" t="s">
        <v>2</v>
      </c>
      <c r="D725" s="2" t="s">
        <v>3</v>
      </c>
      <c r="E725" s="34">
        <v>9.0049140999999999E-2</v>
      </c>
      <c r="F725" s="28">
        <v>4.9018680000000002E-3</v>
      </c>
      <c r="G725" s="14">
        <v>3.834226E-3</v>
      </c>
      <c r="H725" s="2">
        <v>0.99919998645782504</v>
      </c>
      <c r="I725" s="3" t="s">
        <v>307</v>
      </c>
      <c r="J725" t="s">
        <v>308</v>
      </c>
      <c r="K725" s="46" t="s">
        <v>450</v>
      </c>
    </row>
    <row r="726" spans="2:11" x14ac:dyDescent="0.2">
      <c r="B726" s="3" t="s">
        <v>1305</v>
      </c>
      <c r="C726" s="2" t="s">
        <v>3</v>
      </c>
      <c r="D726" s="2" t="s">
        <v>5</v>
      </c>
      <c r="E726" s="34">
        <v>0.26279571299999999</v>
      </c>
      <c r="F726" s="28">
        <v>2.5978749999999999E-3</v>
      </c>
      <c r="G726" s="14">
        <v>6.7306850000000001E-3</v>
      </c>
      <c r="H726" s="2">
        <v>0.99427998065948497</v>
      </c>
      <c r="I726" s="3" t="s">
        <v>321</v>
      </c>
      <c r="J726" t="s">
        <v>308</v>
      </c>
      <c r="K726" s="46" t="s">
        <v>450</v>
      </c>
    </row>
    <row r="727" spans="2:11" x14ac:dyDescent="0.2">
      <c r="B727" s="3" t="s">
        <v>1306</v>
      </c>
      <c r="C727" s="2" t="s">
        <v>4</v>
      </c>
      <c r="D727" s="2" t="s">
        <v>3</v>
      </c>
      <c r="E727" s="34">
        <v>0.19034253000000001</v>
      </c>
      <c r="F727" s="28">
        <v>3.417794E-3</v>
      </c>
      <c r="G727" s="14">
        <v>7.2906849999999999E-3</v>
      </c>
      <c r="H727" s="2">
        <v>0.99546998739242598</v>
      </c>
      <c r="I727" s="3" t="s">
        <v>321</v>
      </c>
      <c r="J727" t="s">
        <v>308</v>
      </c>
      <c r="K727" s="46" t="s">
        <v>450</v>
      </c>
    </row>
    <row r="728" spans="2:11" x14ac:dyDescent="0.2">
      <c r="B728" s="3" t="s">
        <v>1307</v>
      </c>
      <c r="C728" s="2" t="s">
        <v>2</v>
      </c>
      <c r="D728" s="2" t="s">
        <v>5</v>
      </c>
      <c r="E728" s="34">
        <v>0.201036194</v>
      </c>
      <c r="F728" s="28">
        <v>3.8232909999999999E-3</v>
      </c>
      <c r="G728" s="14">
        <v>7.0154700000000002E-3</v>
      </c>
      <c r="H728" s="2">
        <v>0.99557000398635898</v>
      </c>
      <c r="I728" s="3" t="s">
        <v>321</v>
      </c>
      <c r="J728" t="s">
        <v>308</v>
      </c>
      <c r="K728" s="46" t="s">
        <v>450</v>
      </c>
    </row>
    <row r="729" spans="2:11" x14ac:dyDescent="0.2">
      <c r="B729" s="3" t="s">
        <v>1308</v>
      </c>
      <c r="C729" s="2" t="s">
        <v>5</v>
      </c>
      <c r="D729" s="2" t="s">
        <v>2</v>
      </c>
      <c r="E729" s="34">
        <v>0.26262512900000001</v>
      </c>
      <c r="F729" s="28">
        <v>2.545725E-3</v>
      </c>
      <c r="G729" s="14">
        <v>6.8163700000000004E-3</v>
      </c>
      <c r="H729" s="2">
        <v>0.99481999874115001</v>
      </c>
      <c r="I729" s="3" t="s">
        <v>313</v>
      </c>
      <c r="J729" t="s">
        <v>308</v>
      </c>
      <c r="K729" s="46" t="s">
        <v>450</v>
      </c>
    </row>
    <row r="730" spans="2:11" x14ac:dyDescent="0.2">
      <c r="B730" s="3" t="s">
        <v>1309</v>
      </c>
      <c r="C730" s="2" t="s">
        <v>3</v>
      </c>
      <c r="D730" s="2" t="s">
        <v>2</v>
      </c>
      <c r="E730" s="34">
        <v>0.26262231200000002</v>
      </c>
      <c r="F730" s="28">
        <v>2.5464490000000001E-3</v>
      </c>
      <c r="G730" s="14">
        <v>6.9300569999999999E-3</v>
      </c>
      <c r="H730" s="2">
        <v>0.99557000398635898</v>
      </c>
      <c r="I730" s="3" t="s">
        <v>321</v>
      </c>
      <c r="J730" t="s">
        <v>308</v>
      </c>
      <c r="K730" s="46" t="s">
        <v>450</v>
      </c>
    </row>
    <row r="731" spans="2:11" x14ac:dyDescent="0.2">
      <c r="B731" s="3" t="s">
        <v>1310</v>
      </c>
      <c r="C731" s="2" t="s">
        <v>2</v>
      </c>
      <c r="D731" s="2" t="s">
        <v>3</v>
      </c>
      <c r="E731" s="34">
        <v>0.213843174</v>
      </c>
      <c r="F731" s="28">
        <v>3.889301E-3</v>
      </c>
      <c r="G731" s="14">
        <v>7.2291250000000003E-3</v>
      </c>
      <c r="H731" s="2">
        <v>0.99931997060775801</v>
      </c>
      <c r="I731" s="3" t="s">
        <v>321</v>
      </c>
      <c r="J731" t="s">
        <v>308</v>
      </c>
      <c r="K731" s="46" t="s">
        <v>450</v>
      </c>
    </row>
    <row r="732" spans="2:11" x14ac:dyDescent="0.2">
      <c r="B732" s="3" t="s">
        <v>1311</v>
      </c>
      <c r="C732" s="2" t="s">
        <v>4</v>
      </c>
      <c r="D732" s="2" t="s">
        <v>5</v>
      </c>
      <c r="E732" s="34">
        <v>0.26197648899999998</v>
      </c>
      <c r="F732" s="28">
        <v>2.466972E-3</v>
      </c>
      <c r="G732" s="14">
        <v>6.7510909999999999E-3</v>
      </c>
      <c r="H732" s="2">
        <v>0.99278998374938998</v>
      </c>
      <c r="I732" s="3" t="s">
        <v>313</v>
      </c>
      <c r="J732" t="s">
        <v>308</v>
      </c>
      <c r="K732" s="46" t="s">
        <v>728</v>
      </c>
    </row>
    <row r="733" spans="2:11" x14ac:dyDescent="0.2">
      <c r="B733" s="3" t="s">
        <v>1312</v>
      </c>
      <c r="C733" s="2" t="s">
        <v>4</v>
      </c>
      <c r="D733" s="2" t="s">
        <v>5</v>
      </c>
      <c r="E733" s="34">
        <v>0.26112801800000002</v>
      </c>
      <c r="F733" s="28">
        <v>2.5475239999999998E-3</v>
      </c>
      <c r="G733" s="14">
        <v>6.9745060000000001E-3</v>
      </c>
      <c r="H733" s="2">
        <v>0.98679000139236495</v>
      </c>
      <c r="I733" s="3" t="s">
        <v>313</v>
      </c>
      <c r="J733" t="s">
        <v>308</v>
      </c>
      <c r="K733" s="46" t="s">
        <v>728</v>
      </c>
    </row>
    <row r="734" spans="2:11" x14ac:dyDescent="0.2">
      <c r="B734" s="3" t="s">
        <v>1313</v>
      </c>
      <c r="C734" s="2" t="s">
        <v>2</v>
      </c>
      <c r="D734" s="2" t="s">
        <v>3</v>
      </c>
      <c r="E734" s="34">
        <v>6.2119740999999999E-2</v>
      </c>
      <c r="F734" s="28">
        <v>3.947173E-3</v>
      </c>
      <c r="G734" s="14">
        <v>3.3693360000000001E-3</v>
      </c>
      <c r="H734" s="2">
        <v>0.948170006275177</v>
      </c>
      <c r="I734" s="3" t="s">
        <v>315</v>
      </c>
      <c r="J734" t="s">
        <v>308</v>
      </c>
      <c r="K734" s="46" t="s">
        <v>729</v>
      </c>
    </row>
    <row r="735" spans="2:11" x14ac:dyDescent="0.2">
      <c r="B735" s="3" t="s">
        <v>1314</v>
      </c>
      <c r="C735" s="2" t="s">
        <v>5</v>
      </c>
      <c r="D735" s="2" t="s">
        <v>4</v>
      </c>
      <c r="E735" s="34">
        <v>0.8913837</v>
      </c>
      <c r="F735" s="28">
        <v>0.99612040000000002</v>
      </c>
      <c r="G735" s="14">
        <v>0.99513209999999996</v>
      </c>
      <c r="H735" s="2">
        <v>0.80441999435424805</v>
      </c>
      <c r="I735" s="3" t="s">
        <v>307</v>
      </c>
      <c r="J735" t="s">
        <v>308</v>
      </c>
      <c r="K735" s="46" t="s">
        <v>730</v>
      </c>
    </row>
    <row r="736" spans="2:11" x14ac:dyDescent="0.2">
      <c r="B736" s="3" t="s">
        <v>1315</v>
      </c>
      <c r="C736" s="2" t="s">
        <v>4</v>
      </c>
      <c r="D736" s="2" t="s">
        <v>2</v>
      </c>
      <c r="E736" s="34">
        <v>0.84420850000000003</v>
      </c>
      <c r="F736" s="28">
        <v>0.99728499999999998</v>
      </c>
      <c r="G736" s="14">
        <v>0.99580590000000002</v>
      </c>
      <c r="H736" s="2">
        <v>0.88037997484207198</v>
      </c>
      <c r="I736" s="3" t="s">
        <v>315</v>
      </c>
      <c r="J736" t="s">
        <v>308</v>
      </c>
      <c r="K736" s="46" t="s">
        <v>455</v>
      </c>
    </row>
    <row r="737" spans="2:11" x14ac:dyDescent="0.2">
      <c r="B737" s="3" t="s">
        <v>1316</v>
      </c>
      <c r="C737" s="2" t="s">
        <v>2</v>
      </c>
      <c r="D737" s="2" t="s">
        <v>3</v>
      </c>
      <c r="E737" s="34">
        <v>0.8441554</v>
      </c>
      <c r="F737" s="28">
        <v>0.99728939999999999</v>
      </c>
      <c r="G737" s="14">
        <v>0.99582649999999995</v>
      </c>
      <c r="H737" s="2">
        <v>0.88060998916625999</v>
      </c>
      <c r="I737" s="3" t="s">
        <v>313</v>
      </c>
      <c r="J737" t="s">
        <v>308</v>
      </c>
      <c r="K737" s="46" t="s">
        <v>455</v>
      </c>
    </row>
    <row r="738" spans="2:11" x14ac:dyDescent="0.2">
      <c r="B738" s="3" t="s">
        <v>1317</v>
      </c>
      <c r="C738" s="2" t="s">
        <v>4</v>
      </c>
      <c r="D738" s="2" t="s">
        <v>2</v>
      </c>
      <c r="E738" s="34">
        <v>0.85358000000000001</v>
      </c>
      <c r="F738" s="28">
        <v>0.997201</v>
      </c>
      <c r="G738" s="14">
        <v>0.9962955</v>
      </c>
      <c r="H738" s="2">
        <v>0.87326997518539395</v>
      </c>
      <c r="I738" s="3" t="s">
        <v>307</v>
      </c>
      <c r="J738" t="s">
        <v>308</v>
      </c>
      <c r="K738" s="46" t="s">
        <v>455</v>
      </c>
    </row>
    <row r="739" spans="2:11" x14ac:dyDescent="0.2">
      <c r="B739" s="3" t="s">
        <v>1318</v>
      </c>
      <c r="C739" s="2" t="s">
        <v>2</v>
      </c>
      <c r="D739" s="2" t="s">
        <v>4</v>
      </c>
      <c r="E739" s="34">
        <v>0.86721669999999995</v>
      </c>
      <c r="F739" s="28">
        <v>0.99728589999999995</v>
      </c>
      <c r="G739" s="14">
        <v>0.99604959999999998</v>
      </c>
      <c r="H739" s="2">
        <v>0.86579000949859597</v>
      </c>
      <c r="I739" s="3" t="s">
        <v>307</v>
      </c>
      <c r="J739" t="s">
        <v>308</v>
      </c>
      <c r="K739" s="46" t="s">
        <v>455</v>
      </c>
    </row>
    <row r="740" spans="2:11" x14ac:dyDescent="0.2">
      <c r="B740" s="3" t="s">
        <v>1319</v>
      </c>
      <c r="C740" s="2" t="s">
        <v>3</v>
      </c>
      <c r="D740" s="2" t="s">
        <v>2</v>
      </c>
      <c r="E740" s="34">
        <v>0.14605995399999999</v>
      </c>
      <c r="F740" s="28">
        <v>3.4087100000000001E-3</v>
      </c>
      <c r="G740" s="14">
        <v>4.2551630000000002E-3</v>
      </c>
      <c r="H740" s="2">
        <v>0.98956000804901101</v>
      </c>
      <c r="I740" s="3" t="s">
        <v>313</v>
      </c>
      <c r="J740" t="s">
        <v>308</v>
      </c>
      <c r="K740" s="46" t="s">
        <v>459</v>
      </c>
    </row>
    <row r="741" spans="2:11" x14ac:dyDescent="0.2">
      <c r="B741" s="3" t="s">
        <v>1320</v>
      </c>
      <c r="C741" s="2" t="s">
        <v>4</v>
      </c>
      <c r="D741" s="2" t="s">
        <v>5</v>
      </c>
      <c r="E741" s="34">
        <v>0.144988431</v>
      </c>
      <c r="F741" s="28">
        <v>4.0092950000000004E-3</v>
      </c>
      <c r="G741" s="14">
        <v>4.658489E-3</v>
      </c>
      <c r="H741" s="2">
        <v>0.99369001388549805</v>
      </c>
      <c r="I741" s="3" t="s">
        <v>313</v>
      </c>
      <c r="J741" t="s">
        <v>308</v>
      </c>
      <c r="K741" s="46" t="s">
        <v>459</v>
      </c>
    </row>
    <row r="742" spans="2:11" x14ac:dyDescent="0.2">
      <c r="B742" s="3" t="s">
        <v>1321</v>
      </c>
      <c r="C742" s="2" t="s">
        <v>4</v>
      </c>
      <c r="D742" s="2" t="s">
        <v>5</v>
      </c>
      <c r="E742" s="34">
        <v>0.13082729800000001</v>
      </c>
      <c r="F742" s="28">
        <v>4.7572739999999997E-3</v>
      </c>
      <c r="G742" s="14">
        <v>5.1751480000000001E-3</v>
      </c>
      <c r="H742" s="2">
        <v>0.99295997619628895</v>
      </c>
      <c r="I742" s="3" t="s">
        <v>321</v>
      </c>
      <c r="J742" t="s">
        <v>308</v>
      </c>
      <c r="K742" s="46" t="s">
        <v>460</v>
      </c>
    </row>
    <row r="743" spans="2:11" x14ac:dyDescent="0.2">
      <c r="B743" s="3" t="s">
        <v>1322</v>
      </c>
      <c r="C743" s="2" t="s">
        <v>4</v>
      </c>
      <c r="D743" s="2" t="s">
        <v>5</v>
      </c>
      <c r="E743" s="34">
        <v>0.13101119</v>
      </c>
      <c r="F743" s="28">
        <v>4.6042139999999997E-3</v>
      </c>
      <c r="G743" s="14">
        <v>5.353366E-3</v>
      </c>
      <c r="H743" s="2">
        <v>0.99352002143859897</v>
      </c>
      <c r="I743" s="3" t="s">
        <v>321</v>
      </c>
      <c r="J743" t="s">
        <v>308</v>
      </c>
      <c r="K743" s="46" t="s">
        <v>460</v>
      </c>
    </row>
    <row r="744" spans="2:11" x14ac:dyDescent="0.2">
      <c r="B744" s="3" t="s">
        <v>1323</v>
      </c>
      <c r="C744" s="2" t="s">
        <v>2</v>
      </c>
      <c r="D744" s="2" t="s">
        <v>3</v>
      </c>
      <c r="E744" s="34">
        <v>0.145584297</v>
      </c>
      <c r="F744" s="28">
        <v>3.9888629999999996E-3</v>
      </c>
      <c r="G744" s="14">
        <v>4.9576790000000004E-3</v>
      </c>
      <c r="H744" s="2">
        <v>0.99339002370834395</v>
      </c>
      <c r="I744" s="3" t="s">
        <v>321</v>
      </c>
      <c r="J744" t="s">
        <v>308</v>
      </c>
      <c r="K744" s="46" t="s">
        <v>460</v>
      </c>
    </row>
    <row r="745" spans="2:11" x14ac:dyDescent="0.2">
      <c r="B745" s="3" t="s">
        <v>1324</v>
      </c>
      <c r="C745" s="2" t="s">
        <v>4</v>
      </c>
      <c r="D745" s="2" t="s">
        <v>5</v>
      </c>
      <c r="E745" s="34">
        <v>0.15741514200000001</v>
      </c>
      <c r="F745" s="28">
        <v>4.8097280000000001E-3</v>
      </c>
      <c r="G745" s="14">
        <v>5.1905099999999997E-3</v>
      </c>
      <c r="H745" s="2">
        <v>0.99448001384735096</v>
      </c>
      <c r="I745" s="3" t="s">
        <v>321</v>
      </c>
      <c r="J745" t="s">
        <v>308</v>
      </c>
      <c r="K745" s="46" t="s">
        <v>460</v>
      </c>
    </row>
    <row r="746" spans="2:11" x14ac:dyDescent="0.2">
      <c r="B746" s="3" t="s">
        <v>1325</v>
      </c>
      <c r="C746" s="2" t="s">
        <v>4</v>
      </c>
      <c r="D746" s="2" t="s">
        <v>3</v>
      </c>
      <c r="E746" s="34">
        <v>0.13757457400000001</v>
      </c>
      <c r="F746" s="28">
        <v>4.3261339999999997E-3</v>
      </c>
      <c r="G746" s="14">
        <v>5.2890890000000003E-3</v>
      </c>
      <c r="H746" s="2">
        <v>0.99360001087188698</v>
      </c>
      <c r="I746" s="3" t="s">
        <v>321</v>
      </c>
      <c r="J746" t="s">
        <v>308</v>
      </c>
      <c r="K746" s="46" t="s">
        <v>460</v>
      </c>
    </row>
    <row r="747" spans="2:11" x14ac:dyDescent="0.2">
      <c r="B747" s="3" t="s">
        <v>1326</v>
      </c>
      <c r="C747" s="2" t="s">
        <v>4</v>
      </c>
      <c r="D747" s="2" t="s">
        <v>14</v>
      </c>
      <c r="E747" s="34">
        <v>0.130028374</v>
      </c>
      <c r="F747" s="28">
        <v>5.4670889999999996E-3</v>
      </c>
      <c r="G747" s="14">
        <v>4.9419420000000004E-3</v>
      </c>
      <c r="H747" s="2">
        <v>0.99089002609252896</v>
      </c>
      <c r="I747" s="3" t="s">
        <v>321</v>
      </c>
      <c r="J747" t="s">
        <v>308</v>
      </c>
      <c r="K747" s="46" t="s">
        <v>460</v>
      </c>
    </row>
    <row r="748" spans="2:11" x14ac:dyDescent="0.2">
      <c r="B748" s="3" t="s">
        <v>1327</v>
      </c>
      <c r="C748" s="2" t="s">
        <v>4</v>
      </c>
      <c r="D748" s="2" t="s">
        <v>5</v>
      </c>
      <c r="E748" s="34">
        <v>0.141716069</v>
      </c>
      <c r="F748" s="28">
        <v>4.2798250000000001E-3</v>
      </c>
      <c r="G748" s="14">
        <v>4.6383600000000002E-3</v>
      </c>
      <c r="H748" s="2">
        <v>0.993350028991699</v>
      </c>
      <c r="I748" s="3" t="s">
        <v>321</v>
      </c>
      <c r="J748" t="s">
        <v>308</v>
      </c>
      <c r="K748" s="46" t="s">
        <v>460</v>
      </c>
    </row>
    <row r="749" spans="2:11" x14ac:dyDescent="0.2">
      <c r="B749" s="3" t="s">
        <v>1328</v>
      </c>
      <c r="C749" s="2" t="s">
        <v>5</v>
      </c>
      <c r="D749" s="2" t="s">
        <v>4</v>
      </c>
      <c r="E749" s="34">
        <v>0.13306991600000001</v>
      </c>
      <c r="F749" s="28">
        <v>4.3291420000000002E-3</v>
      </c>
      <c r="G749" s="14">
        <v>5.315513E-3</v>
      </c>
      <c r="H749" s="2">
        <v>0.99273997545242298</v>
      </c>
      <c r="I749" s="3" t="s">
        <v>321</v>
      </c>
      <c r="J749" t="s">
        <v>308</v>
      </c>
      <c r="K749" s="46" t="s">
        <v>460</v>
      </c>
    </row>
    <row r="750" spans="2:11" x14ac:dyDescent="0.2">
      <c r="B750" s="3" t="s">
        <v>1329</v>
      </c>
      <c r="C750" s="2" t="s">
        <v>4</v>
      </c>
      <c r="D750" s="2" t="s">
        <v>3</v>
      </c>
      <c r="E750" s="34">
        <v>0.113196198</v>
      </c>
      <c r="F750" s="28">
        <v>4.2518089999999996E-3</v>
      </c>
      <c r="G750" s="14">
        <v>5.1033850000000002E-3</v>
      </c>
      <c r="H750" s="2">
        <v>0.99485999345779397</v>
      </c>
      <c r="I750" s="3" t="s">
        <v>321</v>
      </c>
      <c r="J750" t="s">
        <v>308</v>
      </c>
      <c r="K750" s="46" t="s">
        <v>460</v>
      </c>
    </row>
    <row r="751" spans="2:11" x14ac:dyDescent="0.2">
      <c r="B751" s="3" t="s">
        <v>1330</v>
      </c>
      <c r="C751" s="2" t="s">
        <v>4</v>
      </c>
      <c r="D751" s="2" t="s">
        <v>2</v>
      </c>
      <c r="E751" s="34">
        <v>0.11288144999999999</v>
      </c>
      <c r="F751" s="28">
        <v>4.2161239999999999E-3</v>
      </c>
      <c r="G751" s="14">
        <v>5.1753989999999998E-3</v>
      </c>
      <c r="H751" s="2">
        <v>0.99484997987747203</v>
      </c>
      <c r="I751" s="3" t="s">
        <v>321</v>
      </c>
      <c r="J751" t="s">
        <v>308</v>
      </c>
      <c r="K751" s="46" t="s">
        <v>460</v>
      </c>
    </row>
    <row r="752" spans="2:11" x14ac:dyDescent="0.2">
      <c r="B752" s="3" t="s">
        <v>1331</v>
      </c>
      <c r="C752" s="2" t="s">
        <v>2</v>
      </c>
      <c r="D752" s="2" t="s">
        <v>3</v>
      </c>
      <c r="E752" s="34">
        <v>0.115996639</v>
      </c>
      <c r="F752" s="28">
        <v>4.0001389999999998E-3</v>
      </c>
      <c r="G752" s="14">
        <v>4.9428099999999997E-3</v>
      </c>
      <c r="H752" s="2">
        <v>0.99510002136230502</v>
      </c>
      <c r="I752" s="3" t="s">
        <v>321</v>
      </c>
      <c r="J752" t="s">
        <v>308</v>
      </c>
      <c r="K752" s="46" t="s">
        <v>460</v>
      </c>
    </row>
    <row r="753" spans="2:11" x14ac:dyDescent="0.2">
      <c r="B753" s="3" t="s">
        <v>1332</v>
      </c>
      <c r="C753" s="2" t="s">
        <v>4</v>
      </c>
      <c r="D753" s="2" t="s">
        <v>5</v>
      </c>
      <c r="E753" s="34">
        <v>8.3405878000000003E-2</v>
      </c>
      <c r="F753" s="28">
        <v>5.2011569999999997E-3</v>
      </c>
      <c r="G753" s="14">
        <v>6.1388370000000003E-3</v>
      </c>
      <c r="H753" s="2">
        <v>0.99696999788284302</v>
      </c>
      <c r="I753" s="3" t="s">
        <v>321</v>
      </c>
      <c r="J753" t="s">
        <v>308</v>
      </c>
      <c r="K753" s="46" t="s">
        <v>460</v>
      </c>
    </row>
    <row r="754" spans="2:11" x14ac:dyDescent="0.2">
      <c r="B754" s="3" t="s">
        <v>1333</v>
      </c>
      <c r="C754" s="2" t="s">
        <v>4</v>
      </c>
      <c r="D754" s="2" t="s">
        <v>14</v>
      </c>
      <c r="E754" s="34">
        <v>8.0254440999999996E-2</v>
      </c>
      <c r="F754" s="28">
        <v>5.4434590000000003E-3</v>
      </c>
      <c r="G754" s="14">
        <v>6.0941069999999996E-3</v>
      </c>
      <c r="H754" s="2">
        <v>0.99724000692367598</v>
      </c>
      <c r="I754" s="3" t="s">
        <v>321</v>
      </c>
      <c r="J754" t="s">
        <v>308</v>
      </c>
      <c r="K754" s="46" t="s">
        <v>460</v>
      </c>
    </row>
    <row r="755" spans="2:11" x14ac:dyDescent="0.2">
      <c r="B755" s="3" t="s">
        <v>1334</v>
      </c>
      <c r="C755" s="2" t="s">
        <v>5</v>
      </c>
      <c r="D755" s="2" t="s">
        <v>3</v>
      </c>
      <c r="E755" s="34">
        <v>9.4814493999999999E-2</v>
      </c>
      <c r="F755" s="28">
        <v>4.5599450000000001E-3</v>
      </c>
      <c r="G755" s="14">
        <v>6.8373189999999997E-3</v>
      </c>
      <c r="H755" s="2">
        <v>0.99687999486923196</v>
      </c>
      <c r="I755" s="3" t="s">
        <v>321</v>
      </c>
      <c r="J755" t="s">
        <v>308</v>
      </c>
      <c r="K755" s="46" t="s">
        <v>460</v>
      </c>
    </row>
    <row r="756" spans="2:11" x14ac:dyDescent="0.2">
      <c r="B756" s="3" t="s">
        <v>1335</v>
      </c>
      <c r="C756" s="2" t="s">
        <v>3</v>
      </c>
      <c r="D756" s="2" t="s">
        <v>2</v>
      </c>
      <c r="E756" s="34">
        <v>8.3407117000000003E-2</v>
      </c>
      <c r="F756" s="28">
        <v>5.2206010000000001E-3</v>
      </c>
      <c r="G756" s="14">
        <v>6.0723360000000002E-3</v>
      </c>
      <c r="H756" s="2">
        <v>0.998179972171783</v>
      </c>
      <c r="I756" s="3" t="s">
        <v>321</v>
      </c>
      <c r="J756" t="s">
        <v>308</v>
      </c>
      <c r="K756" s="46" t="s">
        <v>460</v>
      </c>
    </row>
    <row r="757" spans="2:11" x14ac:dyDescent="0.2">
      <c r="B757" s="3" t="s">
        <v>1336</v>
      </c>
      <c r="C757" s="2" t="s">
        <v>3</v>
      </c>
      <c r="D757" s="2" t="s">
        <v>2</v>
      </c>
      <c r="E757" s="34">
        <v>8.3376301999999999E-2</v>
      </c>
      <c r="F757" s="28">
        <v>5.2231500000000002E-3</v>
      </c>
      <c r="G757" s="14">
        <v>6.0794569999999999E-3</v>
      </c>
      <c r="H757" s="2">
        <v>0.99832999706268299</v>
      </c>
      <c r="I757" s="3" t="s">
        <v>321</v>
      </c>
      <c r="J757" t="s">
        <v>308</v>
      </c>
      <c r="K757" s="46" t="s">
        <v>460</v>
      </c>
    </row>
    <row r="758" spans="2:11" x14ac:dyDescent="0.2">
      <c r="B758" s="3" t="s">
        <v>1337</v>
      </c>
      <c r="C758" s="2" t="s">
        <v>2</v>
      </c>
      <c r="D758" s="2" t="s">
        <v>3</v>
      </c>
      <c r="E758" s="34">
        <v>7.9509726000000003E-2</v>
      </c>
      <c r="F758" s="28">
        <v>5.4983480000000001E-3</v>
      </c>
      <c r="G758" s="14">
        <v>6.1171079999999996E-3</v>
      </c>
      <c r="H758" s="2">
        <v>0.99715000391006503</v>
      </c>
      <c r="I758" s="3" t="s">
        <v>321</v>
      </c>
      <c r="J758" t="s">
        <v>308</v>
      </c>
      <c r="K758" s="46" t="s">
        <v>460</v>
      </c>
    </row>
    <row r="759" spans="2:11" x14ac:dyDescent="0.2">
      <c r="B759" s="3" t="s">
        <v>1338</v>
      </c>
      <c r="C759" s="2" t="s">
        <v>3</v>
      </c>
      <c r="D759" s="2" t="s">
        <v>2</v>
      </c>
      <c r="E759" s="34">
        <v>8.5736538000000001E-2</v>
      </c>
      <c r="F759" s="28">
        <v>5.5645679999999998E-3</v>
      </c>
      <c r="G759" s="14">
        <v>5.5145960000000001E-3</v>
      </c>
      <c r="H759" s="2">
        <v>0.99760001897811901</v>
      </c>
      <c r="I759" s="3" t="s">
        <v>321</v>
      </c>
      <c r="J759" t="s">
        <v>308</v>
      </c>
      <c r="K759" s="46" t="s">
        <v>460</v>
      </c>
    </row>
    <row r="760" spans="2:11" x14ac:dyDescent="0.2">
      <c r="B760" s="3" t="s">
        <v>1339</v>
      </c>
      <c r="C760" s="2" t="s">
        <v>4</v>
      </c>
      <c r="D760" s="2" t="s">
        <v>5</v>
      </c>
      <c r="E760" s="34">
        <v>8.3515539E-2</v>
      </c>
      <c r="F760" s="28">
        <v>5.3192689999999997E-3</v>
      </c>
      <c r="G760" s="14">
        <v>6.2136450000000003E-3</v>
      </c>
      <c r="H760" s="2">
        <v>0.99308997392654397</v>
      </c>
      <c r="I760" s="3" t="s">
        <v>321</v>
      </c>
      <c r="J760" t="s">
        <v>308</v>
      </c>
      <c r="K760" s="46" t="s">
        <v>460</v>
      </c>
    </row>
    <row r="761" spans="2:11" x14ac:dyDescent="0.2">
      <c r="B761" s="3" t="s">
        <v>1340</v>
      </c>
      <c r="C761" s="2" t="s">
        <v>5</v>
      </c>
      <c r="D761" s="2" t="s">
        <v>4</v>
      </c>
      <c r="E761" s="34">
        <v>8.0526890000000004E-2</v>
      </c>
      <c r="F761" s="28">
        <v>5.4164119999999998E-3</v>
      </c>
      <c r="G761" s="14">
        <v>6.1509939999999999E-3</v>
      </c>
      <c r="H761" s="2">
        <v>0.99535000324249301</v>
      </c>
      <c r="I761" s="3" t="s">
        <v>321</v>
      </c>
      <c r="J761" t="s">
        <v>308</v>
      </c>
      <c r="K761" s="46" t="s">
        <v>460</v>
      </c>
    </row>
    <row r="762" spans="2:11" x14ac:dyDescent="0.2">
      <c r="B762" s="3" t="s">
        <v>1341</v>
      </c>
      <c r="C762" s="2" t="s">
        <v>2</v>
      </c>
      <c r="D762" s="2" t="s">
        <v>3</v>
      </c>
      <c r="E762" s="34">
        <v>8.0560411999999998E-2</v>
      </c>
      <c r="F762" s="28">
        <v>5.401706E-3</v>
      </c>
      <c r="G762" s="14">
        <v>6.1371769999999997E-3</v>
      </c>
      <c r="H762" s="2">
        <v>0.99422997236251798</v>
      </c>
      <c r="I762" s="3" t="s">
        <v>307</v>
      </c>
      <c r="J762" t="s">
        <v>308</v>
      </c>
      <c r="K762" s="46" t="s">
        <v>731</v>
      </c>
    </row>
    <row r="763" spans="2:11" x14ac:dyDescent="0.2">
      <c r="B763" s="3" t="s">
        <v>1342</v>
      </c>
      <c r="C763" s="2" t="s">
        <v>3</v>
      </c>
      <c r="D763" s="2" t="s">
        <v>5</v>
      </c>
      <c r="E763" s="34">
        <v>9.1046611999999999E-2</v>
      </c>
      <c r="F763" s="28">
        <v>4.6988910000000002E-3</v>
      </c>
      <c r="G763" s="14">
        <v>6.1121159999999999E-3</v>
      </c>
      <c r="H763" s="2">
        <v>0.99270999431610096</v>
      </c>
      <c r="I763" s="3" t="s">
        <v>307</v>
      </c>
      <c r="J763" t="s">
        <v>308</v>
      </c>
      <c r="K763" s="46" t="s">
        <v>731</v>
      </c>
    </row>
    <row r="764" spans="2:11" x14ac:dyDescent="0.2">
      <c r="B764" s="3" t="s">
        <v>1343</v>
      </c>
      <c r="C764" s="2" t="s">
        <v>3</v>
      </c>
      <c r="D764" s="2" t="s">
        <v>2</v>
      </c>
      <c r="E764" s="34">
        <v>0.21183775499999999</v>
      </c>
      <c r="F764" s="28">
        <v>5.4950989999999998E-3</v>
      </c>
      <c r="G764" s="14">
        <v>4.5935250000000002E-3</v>
      </c>
      <c r="H764" s="2">
        <v>0.99633002281188998</v>
      </c>
      <c r="I764" s="3" t="s">
        <v>357</v>
      </c>
      <c r="J764" t="s">
        <v>343</v>
      </c>
      <c r="K764" s="46" t="s">
        <v>460</v>
      </c>
    </row>
    <row r="765" spans="2:11" x14ac:dyDescent="0.2">
      <c r="B765" s="3" t="s">
        <v>1344</v>
      </c>
      <c r="C765" s="2" t="s">
        <v>3</v>
      </c>
      <c r="D765" s="2" t="s">
        <v>2</v>
      </c>
      <c r="E765" s="34">
        <v>7.0187966000000004E-2</v>
      </c>
      <c r="F765" s="28">
        <v>7.9201370000000007E-3</v>
      </c>
      <c r="G765" s="14">
        <v>6.5547979999999997E-3</v>
      </c>
      <c r="H765" s="2">
        <v>0.98887997865676902</v>
      </c>
      <c r="I765" s="3" t="s">
        <v>321</v>
      </c>
      <c r="J765" t="s">
        <v>308</v>
      </c>
      <c r="K765" s="46" t="s">
        <v>458</v>
      </c>
    </row>
    <row r="766" spans="2:11" x14ac:dyDescent="0.2">
      <c r="B766" s="3" t="s">
        <v>1345</v>
      </c>
      <c r="C766" s="2" t="s">
        <v>5</v>
      </c>
      <c r="D766" s="2" t="s">
        <v>3</v>
      </c>
      <c r="E766" s="34">
        <v>0.31416578299999998</v>
      </c>
      <c r="F766" s="28">
        <v>7.883747E-3</v>
      </c>
      <c r="G766" s="14">
        <v>6.1489800000000001E-3</v>
      </c>
      <c r="H766" s="2">
        <v>0.98508000373840299</v>
      </c>
      <c r="I766" s="3" t="s">
        <v>307</v>
      </c>
      <c r="J766" t="s">
        <v>308</v>
      </c>
      <c r="K766" s="46" t="s">
        <v>460</v>
      </c>
    </row>
    <row r="767" spans="2:11" x14ac:dyDescent="0.2">
      <c r="B767" s="3" t="s">
        <v>1346</v>
      </c>
      <c r="C767" s="2" t="s">
        <v>4</v>
      </c>
      <c r="D767" s="2" t="s">
        <v>5</v>
      </c>
      <c r="E767" s="34">
        <v>0.193095603</v>
      </c>
      <c r="F767" s="28">
        <v>3.5971750000000002E-3</v>
      </c>
      <c r="G767" s="14">
        <v>4.8695350000000004E-3</v>
      </c>
      <c r="H767" s="2">
        <v>0.99039000272750899</v>
      </c>
      <c r="I767" s="3" t="s">
        <v>307</v>
      </c>
      <c r="J767" t="s">
        <v>308</v>
      </c>
      <c r="K767" s="46" t="s">
        <v>462</v>
      </c>
    </row>
    <row r="768" spans="2:11" x14ac:dyDescent="0.2">
      <c r="B768" s="3" t="s">
        <v>1347</v>
      </c>
      <c r="C768" s="2" t="s">
        <v>4</v>
      </c>
      <c r="D768" s="2" t="s">
        <v>2</v>
      </c>
      <c r="E768" s="34">
        <v>0.30571806099999999</v>
      </c>
      <c r="F768" s="28">
        <v>3.8980659999999999E-3</v>
      </c>
      <c r="G768" s="14">
        <v>6.4192679999999997E-3</v>
      </c>
      <c r="H768" s="2">
        <v>0.99343997240066495</v>
      </c>
      <c r="I768" s="3" t="s">
        <v>313</v>
      </c>
      <c r="J768" t="s">
        <v>308</v>
      </c>
      <c r="K768" s="46" t="s">
        <v>462</v>
      </c>
    </row>
    <row r="769" spans="2:11" x14ac:dyDescent="0.2">
      <c r="B769" s="3" t="s">
        <v>1348</v>
      </c>
      <c r="C769" s="2" t="s">
        <v>4</v>
      </c>
      <c r="D769" s="2" t="s">
        <v>5</v>
      </c>
      <c r="E769" s="34">
        <v>8.1613628999999993E-2</v>
      </c>
      <c r="F769" s="28">
        <v>2.4137009999999999E-3</v>
      </c>
      <c r="G769" s="14">
        <v>9.0844619999999997E-3</v>
      </c>
      <c r="H769" s="2">
        <v>0.99371999502181996</v>
      </c>
      <c r="I769" s="3" t="s">
        <v>313</v>
      </c>
      <c r="J769" t="s">
        <v>308</v>
      </c>
      <c r="K769" s="46" t="s">
        <v>462</v>
      </c>
    </row>
    <row r="770" spans="2:11" x14ac:dyDescent="0.2">
      <c r="B770" s="3" t="s">
        <v>1349</v>
      </c>
      <c r="C770" s="2" t="s">
        <v>2</v>
      </c>
      <c r="D770" s="2" t="s">
        <v>3</v>
      </c>
      <c r="E770" s="34">
        <v>8.1615650999999997E-2</v>
      </c>
      <c r="F770" s="28">
        <v>2.413718E-3</v>
      </c>
      <c r="G770" s="14">
        <v>9.0849490000000001E-3</v>
      </c>
      <c r="H770" s="2">
        <v>0.99377000331878695</v>
      </c>
      <c r="I770" s="3" t="s">
        <v>313</v>
      </c>
      <c r="J770" t="s">
        <v>308</v>
      </c>
      <c r="K770" s="46" t="s">
        <v>462</v>
      </c>
    </row>
    <row r="771" spans="2:11" x14ac:dyDescent="0.2">
      <c r="B771" s="3" t="s">
        <v>1350</v>
      </c>
      <c r="C771" s="2" t="s">
        <v>2</v>
      </c>
      <c r="D771" s="2" t="s">
        <v>3</v>
      </c>
      <c r="E771" s="34">
        <v>8.1614888999999996E-2</v>
      </c>
      <c r="F771" s="28">
        <v>2.4138440000000001E-3</v>
      </c>
      <c r="G771" s="14">
        <v>9.0849190000000003E-3</v>
      </c>
      <c r="H771" s="2">
        <v>0.99377000331878695</v>
      </c>
      <c r="I771" s="3" t="s">
        <v>313</v>
      </c>
      <c r="J771" t="s">
        <v>308</v>
      </c>
      <c r="K771" s="46" t="s">
        <v>458</v>
      </c>
    </row>
    <row r="772" spans="2:11" x14ac:dyDescent="0.2">
      <c r="B772" s="3" t="s">
        <v>1351</v>
      </c>
      <c r="C772" s="2" t="s">
        <v>2</v>
      </c>
      <c r="D772" s="2" t="s">
        <v>424</v>
      </c>
      <c r="E772" s="34">
        <v>0.102277143</v>
      </c>
      <c r="F772" s="28">
        <v>4.8766729999999998E-3</v>
      </c>
      <c r="G772" s="14">
        <v>5.9142969999999998E-3</v>
      </c>
      <c r="H772" s="2">
        <v>0.976360023021698</v>
      </c>
      <c r="I772" s="3" t="s">
        <v>307</v>
      </c>
      <c r="J772" t="s">
        <v>308</v>
      </c>
      <c r="K772" s="46" t="s">
        <v>465</v>
      </c>
    </row>
    <row r="773" spans="2:11" x14ac:dyDescent="0.2">
      <c r="B773" s="3" t="s">
        <v>1352</v>
      </c>
      <c r="C773" s="2" t="s">
        <v>4</v>
      </c>
      <c r="D773" s="2" t="s">
        <v>5</v>
      </c>
      <c r="E773" s="34">
        <v>0.101990356</v>
      </c>
      <c r="F773" s="28">
        <v>2.2896769999999999E-3</v>
      </c>
      <c r="G773" s="14">
        <v>6.1493060000000002E-3</v>
      </c>
      <c r="H773" s="2">
        <v>0.98703998327255205</v>
      </c>
      <c r="I773" s="3" t="s">
        <v>321</v>
      </c>
      <c r="J773" t="s">
        <v>308</v>
      </c>
      <c r="K773" s="46" t="s">
        <v>465</v>
      </c>
    </row>
    <row r="774" spans="2:11" x14ac:dyDescent="0.2">
      <c r="B774" s="3" t="s">
        <v>1353</v>
      </c>
      <c r="C774" s="2" t="s">
        <v>3</v>
      </c>
      <c r="D774" s="2" t="s">
        <v>5</v>
      </c>
      <c r="E774" s="34">
        <v>0.101964215</v>
      </c>
      <c r="F774" s="28">
        <v>2.288539E-3</v>
      </c>
      <c r="G774" s="14">
        <v>6.1436750000000004E-3</v>
      </c>
      <c r="H774" s="2">
        <v>0.98730999231338501</v>
      </c>
      <c r="I774" s="3" t="s">
        <v>321</v>
      </c>
      <c r="J774" t="s">
        <v>308</v>
      </c>
      <c r="K774" s="46" t="s">
        <v>465</v>
      </c>
    </row>
    <row r="775" spans="2:11" x14ac:dyDescent="0.2">
      <c r="B775" s="3" t="s">
        <v>1354</v>
      </c>
      <c r="C775" s="2" t="s">
        <v>5</v>
      </c>
      <c r="D775" s="2" t="s">
        <v>3</v>
      </c>
      <c r="E775" s="34">
        <v>0.104770428</v>
      </c>
      <c r="F775" s="28">
        <v>2.3139129999999999E-3</v>
      </c>
      <c r="G775" s="14">
        <v>5.9727649999999997E-3</v>
      </c>
      <c r="H775" s="2">
        <v>0.98799997568130504</v>
      </c>
      <c r="I775" s="3" t="s">
        <v>321</v>
      </c>
      <c r="J775" t="s">
        <v>308</v>
      </c>
      <c r="K775" s="46" t="s">
        <v>465</v>
      </c>
    </row>
    <row r="776" spans="2:11" x14ac:dyDescent="0.2">
      <c r="B776" s="3" t="s">
        <v>1355</v>
      </c>
      <c r="C776" s="2" t="s">
        <v>3</v>
      </c>
      <c r="D776" s="2" t="s">
        <v>2</v>
      </c>
      <c r="E776" s="34">
        <v>0.24308311499999999</v>
      </c>
      <c r="F776" s="28">
        <v>3.1045130000000002E-3</v>
      </c>
      <c r="G776" s="14">
        <v>8.4015689999999994E-3</v>
      </c>
      <c r="H776" s="2">
        <v>0.99510002136230502</v>
      </c>
      <c r="I776" s="3" t="s">
        <v>307</v>
      </c>
      <c r="J776" t="s">
        <v>308</v>
      </c>
      <c r="K776" s="46" t="s">
        <v>466</v>
      </c>
    </row>
    <row r="777" spans="2:11" x14ac:dyDescent="0.2">
      <c r="B777" s="3" t="s">
        <v>1356</v>
      </c>
      <c r="C777" s="2" t="s">
        <v>3</v>
      </c>
      <c r="D777" s="2" t="s">
        <v>2</v>
      </c>
      <c r="E777" s="34">
        <v>0.24308640000000001</v>
      </c>
      <c r="F777" s="28">
        <v>3.1032960000000002E-3</v>
      </c>
      <c r="G777" s="14">
        <v>8.4011269999999996E-3</v>
      </c>
      <c r="H777" s="2">
        <v>0.99513000249862704</v>
      </c>
      <c r="I777" s="3" t="s">
        <v>307</v>
      </c>
      <c r="J777" t="s">
        <v>308</v>
      </c>
      <c r="K777" s="46" t="s">
        <v>466</v>
      </c>
    </row>
    <row r="778" spans="2:11" x14ac:dyDescent="0.2">
      <c r="B778" s="3" t="s">
        <v>1357</v>
      </c>
      <c r="C778" s="2" t="s">
        <v>4</v>
      </c>
      <c r="D778" s="2" t="s">
        <v>5</v>
      </c>
      <c r="E778" s="34">
        <v>0.243262269</v>
      </c>
      <c r="F778" s="28">
        <v>3.093363E-3</v>
      </c>
      <c r="G778" s="14">
        <v>8.393424E-3</v>
      </c>
      <c r="H778" s="2">
        <v>0.99553000926971402</v>
      </c>
      <c r="I778" s="3" t="s">
        <v>307</v>
      </c>
      <c r="J778" t="s">
        <v>308</v>
      </c>
      <c r="K778" s="46" t="s">
        <v>466</v>
      </c>
    </row>
    <row r="779" spans="2:11" x14ac:dyDescent="0.2">
      <c r="B779" s="3" t="s">
        <v>1358</v>
      </c>
      <c r="C779" s="2" t="s">
        <v>4</v>
      </c>
      <c r="D779" s="2" t="s">
        <v>5</v>
      </c>
      <c r="E779" s="34">
        <v>0.243262269</v>
      </c>
      <c r="F779" s="28">
        <v>3.093363E-3</v>
      </c>
      <c r="G779" s="14">
        <v>8.393424E-3</v>
      </c>
      <c r="H779" s="2">
        <v>0.99553000926971402</v>
      </c>
      <c r="I779" s="3" t="s">
        <v>307</v>
      </c>
      <c r="J779" t="s">
        <v>308</v>
      </c>
      <c r="K779" s="46" t="s">
        <v>466</v>
      </c>
    </row>
    <row r="780" spans="2:11" x14ac:dyDescent="0.2">
      <c r="B780" s="3" t="s">
        <v>1359</v>
      </c>
      <c r="C780" s="2" t="s">
        <v>3</v>
      </c>
      <c r="D780" s="2" t="s">
        <v>2</v>
      </c>
      <c r="E780" s="34">
        <v>0.24326442300000001</v>
      </c>
      <c r="F780" s="28">
        <v>3.093326E-3</v>
      </c>
      <c r="G780" s="14">
        <v>8.393144E-3</v>
      </c>
      <c r="H780" s="2">
        <v>0.99551999568939198</v>
      </c>
      <c r="I780" s="3" t="s">
        <v>307</v>
      </c>
      <c r="J780" t="s">
        <v>308</v>
      </c>
      <c r="K780" s="46" t="s">
        <v>466</v>
      </c>
    </row>
    <row r="781" spans="2:11" x14ac:dyDescent="0.2">
      <c r="B781" s="3" t="s">
        <v>1360</v>
      </c>
      <c r="C781" s="2" t="s">
        <v>5</v>
      </c>
      <c r="D781" s="2" t="s">
        <v>4</v>
      </c>
      <c r="E781" s="34">
        <v>0.243263117</v>
      </c>
      <c r="F781" s="28">
        <v>3.0933699999999998E-3</v>
      </c>
      <c r="G781" s="14">
        <v>8.3935859999999998E-3</v>
      </c>
      <c r="H781" s="2">
        <v>0.99553000926971402</v>
      </c>
      <c r="I781" s="3" t="s">
        <v>307</v>
      </c>
      <c r="J781" t="s">
        <v>308</v>
      </c>
      <c r="K781" s="46" t="s">
        <v>466</v>
      </c>
    </row>
    <row r="782" spans="2:11" x14ac:dyDescent="0.2">
      <c r="B782" s="3" t="s">
        <v>1361</v>
      </c>
      <c r="C782" s="2" t="s">
        <v>4</v>
      </c>
      <c r="D782" s="2" t="s">
        <v>5</v>
      </c>
      <c r="E782" s="34">
        <v>0.243261958</v>
      </c>
      <c r="F782" s="28">
        <v>3.093302E-3</v>
      </c>
      <c r="G782" s="14">
        <v>8.3928130000000007E-3</v>
      </c>
      <c r="H782" s="2">
        <v>0.99553000926971402</v>
      </c>
      <c r="I782" s="3" t="s">
        <v>307</v>
      </c>
      <c r="J782" t="s">
        <v>308</v>
      </c>
      <c r="K782" s="46" t="s">
        <v>466</v>
      </c>
    </row>
    <row r="783" spans="2:11" x14ac:dyDescent="0.2">
      <c r="B783" s="3" t="s">
        <v>1362</v>
      </c>
      <c r="C783" s="2" t="s">
        <v>4</v>
      </c>
      <c r="D783" s="2" t="s">
        <v>5</v>
      </c>
      <c r="E783" s="34">
        <v>0.24326097799999999</v>
      </c>
      <c r="F783" s="28">
        <v>3.0934880000000001E-3</v>
      </c>
      <c r="G783" s="14">
        <v>8.3929390000000003E-3</v>
      </c>
      <c r="H783" s="2">
        <v>0.99553000926971402</v>
      </c>
      <c r="I783" s="3" t="s">
        <v>307</v>
      </c>
      <c r="J783" t="s">
        <v>308</v>
      </c>
      <c r="K783" s="46" t="s">
        <v>466</v>
      </c>
    </row>
    <row r="784" spans="2:11" x14ac:dyDescent="0.2">
      <c r="B784" s="3" t="s">
        <v>1363</v>
      </c>
      <c r="C784" s="2" t="s">
        <v>4</v>
      </c>
      <c r="D784" s="2" t="s">
        <v>5</v>
      </c>
      <c r="E784" s="34">
        <v>0.24341501300000001</v>
      </c>
      <c r="F784" s="28">
        <v>3.0844570000000001E-3</v>
      </c>
      <c r="G784" s="14">
        <v>8.5129820000000005E-3</v>
      </c>
      <c r="H784" s="2">
        <v>0.99544000625610396</v>
      </c>
      <c r="I784" s="3" t="s">
        <v>307</v>
      </c>
      <c r="J784" t="s">
        <v>308</v>
      </c>
      <c r="K784" s="46" t="s">
        <v>465</v>
      </c>
    </row>
    <row r="785" spans="2:11" x14ac:dyDescent="0.2">
      <c r="B785" s="3" t="s">
        <v>1364</v>
      </c>
      <c r="C785" s="2" t="s">
        <v>5</v>
      </c>
      <c r="D785" s="2" t="s">
        <v>2</v>
      </c>
      <c r="E785" s="34">
        <v>0.24369564099999999</v>
      </c>
      <c r="F785" s="28">
        <v>3.1026539999999998E-3</v>
      </c>
      <c r="G785" s="14">
        <v>8.4685200000000002E-3</v>
      </c>
      <c r="H785" s="2">
        <v>0.99572002887725797</v>
      </c>
      <c r="I785" s="3" t="s">
        <v>307</v>
      </c>
      <c r="J785" t="s">
        <v>308</v>
      </c>
      <c r="K785" s="46" t="s">
        <v>465</v>
      </c>
    </row>
    <row r="786" spans="2:11" x14ac:dyDescent="0.2">
      <c r="B786" s="3" t="s">
        <v>1365</v>
      </c>
      <c r="C786" s="2" t="s">
        <v>4</v>
      </c>
      <c r="D786" s="2" t="s">
        <v>5</v>
      </c>
      <c r="E786" s="34">
        <v>0.243595279</v>
      </c>
      <c r="F786" s="28">
        <v>3.0717610000000001E-3</v>
      </c>
      <c r="G786" s="14">
        <v>8.3720889999999992E-3</v>
      </c>
      <c r="H786" s="2">
        <v>0.99572002887725797</v>
      </c>
      <c r="I786" s="3" t="s">
        <v>307</v>
      </c>
      <c r="J786" t="s">
        <v>308</v>
      </c>
      <c r="K786" s="46" t="s">
        <v>465</v>
      </c>
    </row>
    <row r="787" spans="2:11" x14ac:dyDescent="0.2">
      <c r="B787" s="3" t="s">
        <v>1366</v>
      </c>
      <c r="C787" s="2" t="s">
        <v>4</v>
      </c>
      <c r="D787" s="2" t="s">
        <v>5</v>
      </c>
      <c r="E787" s="34">
        <v>0.24369547799999999</v>
      </c>
      <c r="F787" s="28">
        <v>3.1026880000000001E-3</v>
      </c>
      <c r="G787" s="14">
        <v>8.4680840000000007E-3</v>
      </c>
      <c r="H787" s="2">
        <v>0.99571001529693604</v>
      </c>
      <c r="I787" s="3" t="s">
        <v>307</v>
      </c>
      <c r="J787" t="s">
        <v>308</v>
      </c>
      <c r="K787" s="46" t="s">
        <v>465</v>
      </c>
    </row>
    <row r="788" spans="2:11" x14ac:dyDescent="0.2">
      <c r="B788" s="3" t="s">
        <v>1367</v>
      </c>
      <c r="C788" s="2" t="s">
        <v>5</v>
      </c>
      <c r="D788" s="2" t="s">
        <v>4</v>
      </c>
      <c r="E788" s="34">
        <v>0.24371314499999999</v>
      </c>
      <c r="F788" s="28">
        <v>3.1011900000000002E-3</v>
      </c>
      <c r="G788" s="14">
        <v>8.4668269999999997E-3</v>
      </c>
      <c r="H788" s="2">
        <v>0.99568998813629195</v>
      </c>
      <c r="I788" s="3" t="s">
        <v>688</v>
      </c>
      <c r="J788" t="s">
        <v>308</v>
      </c>
      <c r="K788" s="46" t="s">
        <v>466</v>
      </c>
    </row>
    <row r="789" spans="2:11" x14ac:dyDescent="0.2">
      <c r="B789" s="3" t="s">
        <v>1368</v>
      </c>
      <c r="C789" s="2" t="s">
        <v>5</v>
      </c>
      <c r="D789" s="2" t="s">
        <v>4</v>
      </c>
      <c r="E789" s="34">
        <v>0.24432368600000001</v>
      </c>
      <c r="F789" s="28">
        <v>3.0608250000000001E-3</v>
      </c>
      <c r="G789" s="14">
        <v>8.4544170000000005E-3</v>
      </c>
      <c r="H789" s="2">
        <v>0.99562001228332497</v>
      </c>
      <c r="I789" s="3" t="s">
        <v>307</v>
      </c>
      <c r="J789" t="s">
        <v>308</v>
      </c>
      <c r="K789" s="46" t="s">
        <v>465</v>
      </c>
    </row>
    <row r="790" spans="2:11" x14ac:dyDescent="0.2">
      <c r="B790" s="3" t="s">
        <v>1369</v>
      </c>
      <c r="C790" s="2" t="s">
        <v>4</v>
      </c>
      <c r="D790" s="2" t="s">
        <v>5</v>
      </c>
      <c r="E790" s="34">
        <v>0.24373625800000001</v>
      </c>
      <c r="F790" s="28">
        <v>3.098038E-3</v>
      </c>
      <c r="G790" s="14">
        <v>8.4655110000000002E-3</v>
      </c>
      <c r="H790" s="2">
        <v>0.995599985122681</v>
      </c>
      <c r="I790" s="3" t="s">
        <v>307</v>
      </c>
      <c r="J790" t="s">
        <v>308</v>
      </c>
      <c r="K790" s="46" t="s">
        <v>465</v>
      </c>
    </row>
    <row r="791" spans="2:11" x14ac:dyDescent="0.2">
      <c r="B791" s="3" t="s">
        <v>1370</v>
      </c>
      <c r="C791" s="2" t="s">
        <v>2</v>
      </c>
      <c r="D791" s="2" t="s">
        <v>3</v>
      </c>
      <c r="E791" s="34">
        <v>0.13678775500000001</v>
      </c>
      <c r="F791" s="28">
        <v>2.537259E-3</v>
      </c>
      <c r="G791" s="14">
        <v>4.0955970000000003E-3</v>
      </c>
      <c r="H791" s="2">
        <v>0.99892997741699197</v>
      </c>
      <c r="I791" s="3" t="s">
        <v>321</v>
      </c>
      <c r="J791" t="s">
        <v>308</v>
      </c>
      <c r="K791" s="46" t="s">
        <v>466</v>
      </c>
    </row>
    <row r="792" spans="2:11" x14ac:dyDescent="0.2">
      <c r="B792" s="3" t="s">
        <v>1371</v>
      </c>
      <c r="C792" s="2" t="s">
        <v>4</v>
      </c>
      <c r="D792" s="2" t="s">
        <v>5</v>
      </c>
      <c r="E792" s="34">
        <v>6.3400700000000004E-2</v>
      </c>
      <c r="F792" s="28">
        <v>4.3618349999999997E-3</v>
      </c>
      <c r="G792" s="14">
        <v>4.8448989999999997E-3</v>
      </c>
      <c r="H792" s="2">
        <v>0.99882000684738204</v>
      </c>
      <c r="I792" s="3" t="s">
        <v>321</v>
      </c>
      <c r="J792" t="s">
        <v>308</v>
      </c>
      <c r="K792" s="46" t="s">
        <v>466</v>
      </c>
    </row>
    <row r="793" spans="2:11" x14ac:dyDescent="0.2">
      <c r="B793" s="3" t="s">
        <v>1372</v>
      </c>
      <c r="C793" s="2" t="s">
        <v>4</v>
      </c>
      <c r="D793" s="2" t="s">
        <v>5</v>
      </c>
      <c r="E793" s="34">
        <v>0.13736783</v>
      </c>
      <c r="F793" s="28">
        <v>2.493472E-3</v>
      </c>
      <c r="G793" s="14">
        <v>4.0951360000000001E-3</v>
      </c>
      <c r="H793" s="2">
        <v>0.99884998798370395</v>
      </c>
      <c r="I793" s="3" t="s">
        <v>321</v>
      </c>
      <c r="J793" t="s">
        <v>308</v>
      </c>
      <c r="K793" s="46" t="s">
        <v>466</v>
      </c>
    </row>
    <row r="794" spans="2:11" x14ac:dyDescent="0.2">
      <c r="B794" s="3" t="s">
        <v>1373</v>
      </c>
      <c r="C794" s="2" t="s">
        <v>3</v>
      </c>
      <c r="D794" s="2" t="s">
        <v>2</v>
      </c>
      <c r="E794" s="34">
        <v>0.137372618</v>
      </c>
      <c r="F794" s="28">
        <v>2.4922630000000002E-3</v>
      </c>
      <c r="G794" s="14">
        <v>4.0820070000000003E-3</v>
      </c>
      <c r="H794" s="2">
        <v>0.99893999099731401</v>
      </c>
      <c r="I794" s="3" t="s">
        <v>321</v>
      </c>
      <c r="J794" t="s">
        <v>308</v>
      </c>
      <c r="K794" s="46" t="s">
        <v>466</v>
      </c>
    </row>
    <row r="795" spans="2:11" x14ac:dyDescent="0.2">
      <c r="B795" s="3" t="s">
        <v>1374</v>
      </c>
      <c r="C795" s="2" t="s">
        <v>3</v>
      </c>
      <c r="D795" s="2" t="s">
        <v>2</v>
      </c>
      <c r="E795" s="34">
        <v>0.13737756000000001</v>
      </c>
      <c r="F795" s="28">
        <v>2.493922E-3</v>
      </c>
      <c r="G795" s="14">
        <v>4.0733569999999997E-3</v>
      </c>
      <c r="H795" s="2">
        <v>0.99897998571395896</v>
      </c>
      <c r="I795" s="3" t="s">
        <v>321</v>
      </c>
      <c r="J795" t="s">
        <v>308</v>
      </c>
      <c r="K795" s="46" t="s">
        <v>466</v>
      </c>
    </row>
    <row r="796" spans="2:11" x14ac:dyDescent="0.2">
      <c r="B796" s="3" t="s">
        <v>1375</v>
      </c>
      <c r="C796" s="2" t="s">
        <v>4</v>
      </c>
      <c r="D796" s="2" t="s">
        <v>14</v>
      </c>
      <c r="E796" s="34">
        <v>0.13614187999999999</v>
      </c>
      <c r="F796" s="28">
        <v>2.6333429999999998E-3</v>
      </c>
      <c r="G796" s="14">
        <v>4.4085879999999997E-3</v>
      </c>
      <c r="H796" s="2">
        <v>0.99750000238418601</v>
      </c>
      <c r="I796" s="3" t="s">
        <v>321</v>
      </c>
      <c r="J796" t="s">
        <v>308</v>
      </c>
      <c r="K796" s="46" t="s">
        <v>466</v>
      </c>
    </row>
    <row r="797" spans="2:11" x14ac:dyDescent="0.2">
      <c r="B797" s="3" t="s">
        <v>1376</v>
      </c>
      <c r="C797" s="2" t="s">
        <v>3</v>
      </c>
      <c r="D797" s="2" t="s">
        <v>2</v>
      </c>
      <c r="E797" s="34">
        <v>0.213299298</v>
      </c>
      <c r="F797" s="28">
        <v>4.1106249999999997E-3</v>
      </c>
      <c r="G797" s="14">
        <v>6.7596820000000004E-3</v>
      </c>
      <c r="H797" s="2">
        <v>0.99985998868942305</v>
      </c>
      <c r="I797" s="3" t="s">
        <v>318</v>
      </c>
      <c r="J797" t="s">
        <v>308</v>
      </c>
      <c r="K797" s="46" t="s">
        <v>732</v>
      </c>
    </row>
    <row r="798" spans="2:11" x14ac:dyDescent="0.2">
      <c r="B798" s="3" t="s">
        <v>1377</v>
      </c>
      <c r="C798" s="2" t="s">
        <v>5</v>
      </c>
      <c r="D798" s="2" t="s">
        <v>733</v>
      </c>
      <c r="E798" s="34">
        <v>0.27043638399999997</v>
      </c>
      <c r="F798" s="28">
        <v>3.089839E-3</v>
      </c>
      <c r="G798" s="14">
        <v>6.2224330000000003E-3</v>
      </c>
      <c r="H798" s="2">
        <v>0.99779999256134</v>
      </c>
      <c r="I798" s="3" t="s">
        <v>318</v>
      </c>
      <c r="J798" t="s">
        <v>308</v>
      </c>
      <c r="K798" s="46" t="s">
        <v>732</v>
      </c>
    </row>
    <row r="799" spans="2:11" x14ac:dyDescent="0.2">
      <c r="B799" s="3" t="s">
        <v>1378</v>
      </c>
      <c r="C799" s="2" t="s">
        <v>2</v>
      </c>
      <c r="D799" s="2" t="s">
        <v>5</v>
      </c>
      <c r="E799" s="34">
        <v>0.31697739699999999</v>
      </c>
      <c r="F799" s="28">
        <v>3.7326490000000002E-3</v>
      </c>
      <c r="G799" s="14">
        <v>6.4868520000000004E-3</v>
      </c>
      <c r="H799" s="2">
        <v>0.99844998121261597</v>
      </c>
      <c r="I799" s="3" t="s">
        <v>318</v>
      </c>
      <c r="J799" t="s">
        <v>308</v>
      </c>
      <c r="K799" s="46" t="s">
        <v>732</v>
      </c>
    </row>
    <row r="800" spans="2:11" x14ac:dyDescent="0.2">
      <c r="B800" s="3" t="s">
        <v>1379</v>
      </c>
      <c r="C800" s="2" t="s">
        <v>3</v>
      </c>
      <c r="D800" s="2" t="s">
        <v>4</v>
      </c>
      <c r="E800" s="34">
        <v>9.9730608999999998E-2</v>
      </c>
      <c r="F800" s="28">
        <v>2.1820049999999999E-3</v>
      </c>
      <c r="G800" s="14">
        <v>4.7970310000000002E-3</v>
      </c>
      <c r="H800" s="2">
        <v>0.99602001905441295</v>
      </c>
      <c r="I800" s="3" t="s">
        <v>313</v>
      </c>
      <c r="J800" t="s">
        <v>308</v>
      </c>
      <c r="K800" s="46" t="s">
        <v>734</v>
      </c>
    </row>
    <row r="801" spans="2:11" x14ac:dyDescent="0.2">
      <c r="B801" s="3" t="s">
        <v>1380</v>
      </c>
      <c r="C801" s="2" t="s">
        <v>5</v>
      </c>
      <c r="D801" s="2" t="s">
        <v>4</v>
      </c>
      <c r="E801" s="34">
        <v>8.7086017000000002E-2</v>
      </c>
      <c r="F801" s="28">
        <v>2.6834110000000001E-3</v>
      </c>
      <c r="G801" s="14">
        <v>5.312331E-3</v>
      </c>
      <c r="H801" s="2">
        <v>0.99607002735137895</v>
      </c>
      <c r="I801" s="3" t="s">
        <v>307</v>
      </c>
      <c r="J801" t="s">
        <v>308</v>
      </c>
      <c r="K801" s="46" t="s">
        <v>735</v>
      </c>
    </row>
    <row r="802" spans="2:11" x14ac:dyDescent="0.2">
      <c r="B802" s="3" t="s">
        <v>1381</v>
      </c>
      <c r="C802" s="2" t="s">
        <v>3</v>
      </c>
      <c r="D802" s="2" t="s">
        <v>13</v>
      </c>
      <c r="E802" s="34">
        <v>0.28228383899999998</v>
      </c>
      <c r="F802" s="28">
        <v>2.4545579999999999E-3</v>
      </c>
      <c r="G802" s="14">
        <v>5.425315E-3</v>
      </c>
      <c r="H802" s="2">
        <v>0.98363000154495195</v>
      </c>
      <c r="I802" s="3" t="s">
        <v>313</v>
      </c>
      <c r="J802" t="s">
        <v>308</v>
      </c>
      <c r="K802" s="46" t="s">
        <v>736</v>
      </c>
    </row>
    <row r="803" spans="2:11" x14ac:dyDescent="0.2">
      <c r="B803" s="3" t="s">
        <v>1382</v>
      </c>
      <c r="C803" s="2" t="s">
        <v>4</v>
      </c>
      <c r="D803" s="2" t="s">
        <v>5</v>
      </c>
      <c r="E803" s="34">
        <v>0.15962005900000001</v>
      </c>
      <c r="F803" s="28">
        <v>2.660904E-3</v>
      </c>
      <c r="G803" s="14">
        <v>4.5912399999999999E-3</v>
      </c>
      <c r="H803" s="2">
        <v>0.98366999626159701</v>
      </c>
      <c r="I803" s="3" t="s">
        <v>313</v>
      </c>
      <c r="J803" t="s">
        <v>308</v>
      </c>
      <c r="K803" s="46" t="s">
        <v>736</v>
      </c>
    </row>
    <row r="804" spans="2:11" x14ac:dyDescent="0.2">
      <c r="B804" s="9" t="s">
        <v>1383</v>
      </c>
      <c r="C804" s="10" t="s">
        <v>3</v>
      </c>
      <c r="D804" s="10" t="s">
        <v>4</v>
      </c>
      <c r="E804" s="27">
        <v>5.0692945000000003E-2</v>
      </c>
      <c r="F804" s="29">
        <v>4.817549E-3</v>
      </c>
      <c r="G804" s="15">
        <v>8.4208170000000006E-3</v>
      </c>
      <c r="H804" s="10">
        <v>0.97918999195098899</v>
      </c>
      <c r="I804" s="9" t="s">
        <v>321</v>
      </c>
      <c r="J804" s="30" t="s">
        <v>308</v>
      </c>
      <c r="K804" s="47" t="s">
        <v>737</v>
      </c>
    </row>
    <row r="806" spans="2:11" x14ac:dyDescent="0.2">
      <c r="B806" s="17" t="s">
        <v>121</v>
      </c>
    </row>
    <row r="807" spans="2:11" x14ac:dyDescent="0.2">
      <c r="B807" s="17" t="s">
        <v>125</v>
      </c>
    </row>
    <row r="808" spans="2:11" x14ac:dyDescent="0.2">
      <c r="B808" s="17" t="s">
        <v>306</v>
      </c>
    </row>
  </sheetData>
  <mergeCells count="3">
    <mergeCell ref="E5:G5"/>
    <mergeCell ref="I5:K5"/>
    <mergeCell ref="B2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BE439-5DD2-D140-9D0C-AA412E1BED96}">
  <dimension ref="B2:Q26"/>
  <sheetViews>
    <sheetView tabSelected="1" workbookViewId="0">
      <selection activeCell="I29" sqref="I29"/>
    </sheetView>
  </sheetViews>
  <sheetFormatPr baseColWidth="10" defaultRowHeight="15" x14ac:dyDescent="0.2"/>
  <cols>
    <col min="2" max="3" width="14.1640625" bestFit="1" customWidth="1"/>
  </cols>
  <sheetData>
    <row r="2" spans="2:17" x14ac:dyDescent="0.2">
      <c r="B2" s="84" t="s">
        <v>1402</v>
      </c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</row>
    <row r="4" spans="2:17" x14ac:dyDescent="0.2">
      <c r="D4" s="2"/>
      <c r="E4" s="2"/>
      <c r="F4" s="81" t="s">
        <v>1394</v>
      </c>
      <c r="G4" s="72"/>
      <c r="H4" s="81" t="s">
        <v>1395</v>
      </c>
      <c r="I4" s="72"/>
      <c r="J4" s="81" t="s">
        <v>1396</v>
      </c>
      <c r="K4" s="72"/>
      <c r="L4" s="81" t="s">
        <v>1397</v>
      </c>
      <c r="M4" s="72"/>
      <c r="N4" s="81" t="s">
        <v>1398</v>
      </c>
      <c r="O4" s="72"/>
      <c r="P4" s="82" t="s">
        <v>1399</v>
      </c>
      <c r="Q4" s="83"/>
    </row>
    <row r="5" spans="2:17" x14ac:dyDescent="0.2">
      <c r="B5" s="101" t="s">
        <v>1423</v>
      </c>
      <c r="C5" s="85" t="s">
        <v>123</v>
      </c>
      <c r="D5" s="86" t="s">
        <v>119</v>
      </c>
      <c r="E5" s="86" t="s">
        <v>120</v>
      </c>
      <c r="F5" s="85" t="s">
        <v>1400</v>
      </c>
      <c r="G5" s="86" t="s">
        <v>1401</v>
      </c>
      <c r="H5" s="85" t="s">
        <v>1400</v>
      </c>
      <c r="I5" s="86" t="s">
        <v>1401</v>
      </c>
      <c r="J5" s="85" t="s">
        <v>1400</v>
      </c>
      <c r="K5" s="86" t="s">
        <v>1401</v>
      </c>
      <c r="L5" s="85" t="s">
        <v>1400</v>
      </c>
      <c r="M5" s="86" t="s">
        <v>1401</v>
      </c>
      <c r="N5" s="85" t="s">
        <v>1400</v>
      </c>
      <c r="O5" s="86" t="s">
        <v>1401</v>
      </c>
      <c r="P5" s="85" t="s">
        <v>1400</v>
      </c>
      <c r="Q5" s="87" t="s">
        <v>1401</v>
      </c>
    </row>
    <row r="6" spans="2:17" x14ac:dyDescent="0.2">
      <c r="B6" s="88" t="s">
        <v>1409</v>
      </c>
      <c r="C6" s="89"/>
      <c r="D6" s="89"/>
      <c r="E6" s="89"/>
      <c r="F6" s="89"/>
      <c r="G6" s="89"/>
      <c r="H6" s="89"/>
      <c r="I6" s="89"/>
      <c r="J6" s="89"/>
      <c r="K6" s="89"/>
      <c r="L6" s="89"/>
      <c r="M6" s="89"/>
      <c r="N6" s="89"/>
      <c r="O6" s="89"/>
      <c r="P6" s="89"/>
      <c r="Q6" s="90"/>
    </row>
    <row r="7" spans="2:17" x14ac:dyDescent="0.2">
      <c r="B7" s="102" t="s">
        <v>1403</v>
      </c>
      <c r="C7" s="91" t="s">
        <v>524</v>
      </c>
      <c r="D7" s="92" t="s">
        <v>3</v>
      </c>
      <c r="E7" s="92" t="s">
        <v>2</v>
      </c>
      <c r="F7" s="93">
        <v>1.52941176470588E-2</v>
      </c>
      <c r="G7" s="92">
        <v>13</v>
      </c>
      <c r="H7" s="93">
        <v>6.07142857142857E-2</v>
      </c>
      <c r="I7" s="92">
        <v>51</v>
      </c>
      <c r="J7" s="93">
        <v>1.26512651265127E-2</v>
      </c>
      <c r="K7" s="92">
        <v>23</v>
      </c>
      <c r="L7" s="93">
        <v>5.8114812189936201E-2</v>
      </c>
      <c r="M7" s="92">
        <v>164</v>
      </c>
      <c r="N7" s="93">
        <v>1.26162018592297E-2</v>
      </c>
      <c r="O7" s="92">
        <v>19</v>
      </c>
      <c r="P7" s="93">
        <v>3.4482758620689703E-2</v>
      </c>
      <c r="Q7" s="94">
        <v>22</v>
      </c>
    </row>
    <row r="8" spans="2:17" x14ac:dyDescent="0.2">
      <c r="B8" s="103" t="s">
        <v>1404</v>
      </c>
      <c r="C8" s="91" t="s">
        <v>40</v>
      </c>
      <c r="D8" s="92" t="s">
        <v>4</v>
      </c>
      <c r="E8" s="92" t="s">
        <v>2</v>
      </c>
      <c r="F8" s="93">
        <v>2.3529411764705899E-2</v>
      </c>
      <c r="G8" s="92">
        <v>20</v>
      </c>
      <c r="H8" s="93">
        <v>0.15595238095238101</v>
      </c>
      <c r="I8" s="92">
        <v>131</v>
      </c>
      <c r="J8" s="93">
        <v>2.2002200220022E-2</v>
      </c>
      <c r="K8" s="92">
        <v>40</v>
      </c>
      <c r="L8" s="93">
        <v>0.157335223245925</v>
      </c>
      <c r="M8" s="92">
        <v>444</v>
      </c>
      <c r="N8" s="93">
        <v>6.24169986719788E-2</v>
      </c>
      <c r="O8" s="92">
        <v>94</v>
      </c>
      <c r="P8" s="93">
        <v>0.15517241379310301</v>
      </c>
      <c r="Q8" s="94">
        <v>99</v>
      </c>
    </row>
    <row r="9" spans="2:17" x14ac:dyDescent="0.2">
      <c r="B9" s="103" t="s">
        <v>1405</v>
      </c>
      <c r="C9" s="91" t="s">
        <v>54</v>
      </c>
      <c r="D9" s="92" t="s">
        <v>3</v>
      </c>
      <c r="E9" s="92" t="s">
        <v>4</v>
      </c>
      <c r="F9" s="93">
        <v>9.4117647058823504E-3</v>
      </c>
      <c r="G9" s="92">
        <v>8</v>
      </c>
      <c r="H9" s="93">
        <v>6.6666666666666693E-2</v>
      </c>
      <c r="I9" s="92">
        <v>56</v>
      </c>
      <c r="J9" s="93">
        <v>1.32013201320132E-2</v>
      </c>
      <c r="K9" s="92">
        <v>24</v>
      </c>
      <c r="L9" s="93">
        <v>9.2841956059532202E-2</v>
      </c>
      <c r="M9" s="92">
        <v>262</v>
      </c>
      <c r="N9" s="93">
        <v>4.6480743691899098E-2</v>
      </c>
      <c r="O9" s="92">
        <v>70</v>
      </c>
      <c r="P9" s="93">
        <v>5.4858934169278999E-2</v>
      </c>
      <c r="Q9" s="94">
        <v>35</v>
      </c>
    </row>
    <row r="10" spans="2:17" x14ac:dyDescent="0.2">
      <c r="B10" s="103" t="s">
        <v>1406</v>
      </c>
      <c r="C10" s="91" t="s">
        <v>108</v>
      </c>
      <c r="D10" s="92" t="s">
        <v>4</v>
      </c>
      <c r="E10" s="92" t="s">
        <v>5</v>
      </c>
      <c r="F10" s="93">
        <v>0.02</v>
      </c>
      <c r="G10" s="92">
        <v>17</v>
      </c>
      <c r="H10" s="93">
        <v>4.8809523809523803E-2</v>
      </c>
      <c r="I10" s="92">
        <v>41</v>
      </c>
      <c r="J10" s="93">
        <v>9.9009900990098994E-3</v>
      </c>
      <c r="K10" s="92">
        <v>18</v>
      </c>
      <c r="L10" s="93">
        <v>9.1070163004960999E-2</v>
      </c>
      <c r="M10" s="92">
        <v>257</v>
      </c>
      <c r="N10" s="93">
        <v>1.1952191235059801E-2</v>
      </c>
      <c r="O10" s="92">
        <v>18</v>
      </c>
      <c r="P10" s="93">
        <v>2.6645768025078401E-2</v>
      </c>
      <c r="Q10" s="94">
        <v>17</v>
      </c>
    </row>
    <row r="11" spans="2:17" x14ac:dyDescent="0.2">
      <c r="B11" s="104" t="s">
        <v>1407</v>
      </c>
      <c r="C11" s="91" t="s">
        <v>632</v>
      </c>
      <c r="D11" s="92" t="s">
        <v>4</v>
      </c>
      <c r="E11" s="92" t="s">
        <v>5</v>
      </c>
      <c r="F11" s="93">
        <v>4.7058823529411804E-3</v>
      </c>
      <c r="G11" s="92">
        <v>4</v>
      </c>
      <c r="H11" s="93">
        <v>1.9047619047619101E-2</v>
      </c>
      <c r="I11" s="92">
        <v>16</v>
      </c>
      <c r="J11" s="93">
        <v>8.2508250825082501E-3</v>
      </c>
      <c r="K11" s="92">
        <v>15</v>
      </c>
      <c r="L11" s="93">
        <v>3.9333805811481201E-2</v>
      </c>
      <c r="M11" s="92">
        <v>111</v>
      </c>
      <c r="N11" s="93">
        <v>2.5896414342629501E-2</v>
      </c>
      <c r="O11" s="92">
        <v>39</v>
      </c>
      <c r="P11" s="93">
        <v>2.9780564263322901E-2</v>
      </c>
      <c r="Q11" s="94">
        <v>19</v>
      </c>
    </row>
    <row r="12" spans="2:17" x14ac:dyDescent="0.2">
      <c r="B12" s="105" t="s">
        <v>1408</v>
      </c>
      <c r="C12" s="95"/>
      <c r="D12" s="95"/>
      <c r="E12" s="95"/>
      <c r="F12" s="95"/>
      <c r="G12" s="95"/>
      <c r="H12" s="95"/>
      <c r="I12" s="95"/>
      <c r="J12" s="95"/>
      <c r="K12" s="95"/>
      <c r="L12" s="95"/>
      <c r="M12" s="95"/>
      <c r="N12" s="95"/>
      <c r="O12" s="95"/>
      <c r="P12" s="95"/>
      <c r="Q12" s="96"/>
    </row>
    <row r="13" spans="2:17" x14ac:dyDescent="0.2">
      <c r="B13" s="102" t="s">
        <v>1410</v>
      </c>
      <c r="C13" s="91" t="s">
        <v>803</v>
      </c>
      <c r="D13" s="92" t="s">
        <v>4</v>
      </c>
      <c r="E13" s="92" t="s">
        <v>5</v>
      </c>
      <c r="F13" s="93">
        <v>5.8823529411764698E-2</v>
      </c>
      <c r="G13" s="92">
        <v>50</v>
      </c>
      <c r="H13" s="93">
        <v>2.0238095238095201E-2</v>
      </c>
      <c r="I13" s="92">
        <v>17</v>
      </c>
      <c r="J13" s="93">
        <v>2.2002200220022E-2</v>
      </c>
      <c r="K13" s="92">
        <v>40</v>
      </c>
      <c r="L13" s="93">
        <v>8.1502480510276393E-3</v>
      </c>
      <c r="M13" s="92">
        <v>23</v>
      </c>
      <c r="N13" s="93">
        <v>3.8512616201859202E-2</v>
      </c>
      <c r="O13" s="92">
        <v>58</v>
      </c>
      <c r="P13" s="93">
        <v>1.0971786833855799E-2</v>
      </c>
      <c r="Q13" s="94">
        <v>7</v>
      </c>
    </row>
    <row r="14" spans="2:17" x14ac:dyDescent="0.2">
      <c r="B14" s="103" t="s">
        <v>1411</v>
      </c>
      <c r="C14" s="91" t="s">
        <v>804</v>
      </c>
      <c r="D14" s="92" t="s">
        <v>2</v>
      </c>
      <c r="E14" s="92" t="s">
        <v>5</v>
      </c>
      <c r="F14" s="93">
        <v>5.8823529411764698E-2</v>
      </c>
      <c r="G14" s="92">
        <v>50</v>
      </c>
      <c r="H14" s="93">
        <v>2.0238095238095201E-2</v>
      </c>
      <c r="I14" s="92">
        <v>17</v>
      </c>
      <c r="J14" s="93">
        <v>2.2002200220022E-2</v>
      </c>
      <c r="K14" s="92">
        <v>40</v>
      </c>
      <c r="L14" s="93">
        <v>8.1502480510276393E-3</v>
      </c>
      <c r="M14" s="92">
        <v>23</v>
      </c>
      <c r="N14" s="93">
        <v>3.8512616201859202E-2</v>
      </c>
      <c r="O14" s="92">
        <v>58</v>
      </c>
      <c r="P14" s="93">
        <v>1.0971786833855799E-2</v>
      </c>
      <c r="Q14" s="94">
        <v>7</v>
      </c>
    </row>
    <row r="15" spans="2:17" x14ac:dyDescent="0.2">
      <c r="B15" s="103" t="s">
        <v>1412</v>
      </c>
      <c r="C15" s="91" t="s">
        <v>805</v>
      </c>
      <c r="D15" s="92" t="s">
        <v>2</v>
      </c>
      <c r="E15" s="92" t="s">
        <v>3</v>
      </c>
      <c r="F15" s="93">
        <v>0.1</v>
      </c>
      <c r="G15" s="92">
        <v>85</v>
      </c>
      <c r="H15" s="93">
        <v>3.3333333333333298E-2</v>
      </c>
      <c r="I15" s="92">
        <v>28</v>
      </c>
      <c r="J15" s="93">
        <v>4.2904290429042903E-2</v>
      </c>
      <c r="K15" s="92">
        <v>78</v>
      </c>
      <c r="L15" s="93">
        <v>1.31112686038271E-2</v>
      </c>
      <c r="M15" s="92">
        <v>37</v>
      </c>
      <c r="N15" s="93">
        <v>6.3081009296148696E-2</v>
      </c>
      <c r="O15" s="92">
        <v>95</v>
      </c>
      <c r="P15" s="93">
        <v>2.3510971786833899E-2</v>
      </c>
      <c r="Q15" s="94">
        <v>15</v>
      </c>
    </row>
    <row r="16" spans="2:17" x14ac:dyDescent="0.2">
      <c r="B16" s="103" t="s">
        <v>1413</v>
      </c>
      <c r="C16" s="91" t="s">
        <v>899</v>
      </c>
      <c r="D16" s="92" t="s">
        <v>3</v>
      </c>
      <c r="E16" s="92" t="s">
        <v>5</v>
      </c>
      <c r="F16" s="93">
        <v>0.16470588235294101</v>
      </c>
      <c r="G16" s="92">
        <v>140</v>
      </c>
      <c r="H16" s="93">
        <v>4.7619047619047603E-2</v>
      </c>
      <c r="I16" s="92">
        <v>40</v>
      </c>
      <c r="J16" s="93">
        <v>6.05060506050605E-2</v>
      </c>
      <c r="K16" s="92">
        <v>110</v>
      </c>
      <c r="L16" s="93">
        <v>2.0552799433026198E-2</v>
      </c>
      <c r="M16" s="92">
        <v>58</v>
      </c>
      <c r="N16" s="93">
        <v>0.101593625498008</v>
      </c>
      <c r="O16" s="92">
        <v>153</v>
      </c>
      <c r="P16" s="93">
        <v>3.1347962382445103E-2</v>
      </c>
      <c r="Q16" s="94">
        <v>20</v>
      </c>
    </row>
    <row r="17" spans="2:17" x14ac:dyDescent="0.2">
      <c r="B17" s="103" t="s">
        <v>1414</v>
      </c>
      <c r="C17" s="91" t="s">
        <v>950</v>
      </c>
      <c r="D17" s="92" t="s">
        <v>2</v>
      </c>
      <c r="E17" s="92" t="s">
        <v>4</v>
      </c>
      <c r="F17" s="93">
        <v>9.8823529411764699E-2</v>
      </c>
      <c r="G17" s="92">
        <v>84</v>
      </c>
      <c r="H17" s="93">
        <v>2.6190476190476202E-2</v>
      </c>
      <c r="I17" s="92">
        <v>22</v>
      </c>
      <c r="J17" s="93">
        <v>3.6303630363036299E-2</v>
      </c>
      <c r="K17" s="92">
        <v>66</v>
      </c>
      <c r="L17" s="93">
        <v>1.31112686038271E-2</v>
      </c>
      <c r="M17" s="92">
        <v>37</v>
      </c>
      <c r="N17" s="93">
        <v>6.10889774236388E-2</v>
      </c>
      <c r="O17" s="92">
        <v>92</v>
      </c>
      <c r="P17" s="93">
        <v>2.5078369905956101E-2</v>
      </c>
      <c r="Q17" s="94">
        <v>16</v>
      </c>
    </row>
    <row r="18" spans="2:17" x14ac:dyDescent="0.2">
      <c r="B18" s="103" t="s">
        <v>1415</v>
      </c>
      <c r="C18" s="91" t="s">
        <v>963</v>
      </c>
      <c r="D18" s="92" t="s">
        <v>4</v>
      </c>
      <c r="E18" s="92" t="s">
        <v>2</v>
      </c>
      <c r="F18" s="93">
        <v>9.8823529411764699E-2</v>
      </c>
      <c r="G18" s="92">
        <v>84</v>
      </c>
      <c r="H18" s="93">
        <v>2.6190476190476202E-2</v>
      </c>
      <c r="I18" s="92">
        <v>22</v>
      </c>
      <c r="J18" s="93">
        <v>3.5753575357535802E-2</v>
      </c>
      <c r="K18" s="92">
        <v>65</v>
      </c>
      <c r="L18" s="93">
        <v>1.31112686038271E-2</v>
      </c>
      <c r="M18" s="92">
        <v>37</v>
      </c>
      <c r="N18" s="93">
        <v>5.5776892430278897E-2</v>
      </c>
      <c r="O18" s="92">
        <v>84</v>
      </c>
      <c r="P18" s="93">
        <v>2.5078369905956101E-2</v>
      </c>
      <c r="Q18" s="94">
        <v>16</v>
      </c>
    </row>
    <row r="19" spans="2:17" x14ac:dyDescent="0.2">
      <c r="B19" s="103" t="s">
        <v>1416</v>
      </c>
      <c r="C19" s="91" t="s">
        <v>983</v>
      </c>
      <c r="D19" s="92" t="s">
        <v>2</v>
      </c>
      <c r="E19" s="92" t="s">
        <v>4</v>
      </c>
      <c r="F19" s="93">
        <v>5.6470588235294099E-2</v>
      </c>
      <c r="G19" s="92">
        <v>48</v>
      </c>
      <c r="H19" s="93">
        <v>2.5000000000000001E-2</v>
      </c>
      <c r="I19" s="92">
        <v>21</v>
      </c>
      <c r="J19" s="93">
        <v>2.2552255225522601E-2</v>
      </c>
      <c r="K19" s="92">
        <v>41</v>
      </c>
      <c r="L19" s="93">
        <v>8.8589652728561299E-3</v>
      </c>
      <c r="M19" s="92">
        <v>25</v>
      </c>
      <c r="N19" s="93">
        <v>3.12084993359894E-2</v>
      </c>
      <c r="O19" s="92">
        <v>47</v>
      </c>
      <c r="P19" s="93">
        <v>6.2695924764890297E-3</v>
      </c>
      <c r="Q19" s="94">
        <v>4</v>
      </c>
    </row>
    <row r="20" spans="2:17" x14ac:dyDescent="0.2">
      <c r="B20" s="103" t="s">
        <v>1417</v>
      </c>
      <c r="C20" s="91" t="s">
        <v>986</v>
      </c>
      <c r="D20" s="92" t="s">
        <v>4</v>
      </c>
      <c r="E20" s="92" t="s">
        <v>5</v>
      </c>
      <c r="F20" s="93">
        <v>0.10117647058823501</v>
      </c>
      <c r="G20" s="92">
        <v>86</v>
      </c>
      <c r="H20" s="93">
        <v>2.5000000000000001E-2</v>
      </c>
      <c r="I20" s="92">
        <v>21</v>
      </c>
      <c r="J20" s="93">
        <v>3.68536853685369E-2</v>
      </c>
      <c r="K20" s="92">
        <v>67</v>
      </c>
      <c r="L20" s="93">
        <v>1.3819985825655599E-2</v>
      </c>
      <c r="M20" s="92">
        <v>39</v>
      </c>
      <c r="N20" s="93">
        <v>5.90969455511288E-2</v>
      </c>
      <c r="O20" s="92">
        <v>89</v>
      </c>
      <c r="P20" s="93">
        <v>2.1943573667711599E-2</v>
      </c>
      <c r="Q20" s="94">
        <v>14</v>
      </c>
    </row>
    <row r="21" spans="2:17" x14ac:dyDescent="0.2">
      <c r="B21" s="103" t="s">
        <v>1418</v>
      </c>
      <c r="C21" s="91" t="s">
        <v>1012</v>
      </c>
      <c r="D21" s="92" t="s">
        <v>3</v>
      </c>
      <c r="E21" s="92" t="s">
        <v>4</v>
      </c>
      <c r="F21" s="93">
        <v>5.6470588235294099E-2</v>
      </c>
      <c r="G21" s="92">
        <v>48</v>
      </c>
      <c r="H21" s="93">
        <v>9.5238095238095299E-3</v>
      </c>
      <c r="I21" s="92">
        <v>8</v>
      </c>
      <c r="J21" s="93">
        <v>1.2101210121012101E-2</v>
      </c>
      <c r="K21" s="92">
        <v>22</v>
      </c>
      <c r="L21" s="93">
        <v>5.31537916371368E-3</v>
      </c>
      <c r="M21" s="92">
        <v>15</v>
      </c>
      <c r="N21" s="93">
        <v>2.7224435590969501E-2</v>
      </c>
      <c r="O21" s="92">
        <v>41</v>
      </c>
      <c r="P21" s="93">
        <v>7.8369905956112897E-3</v>
      </c>
      <c r="Q21" s="94">
        <v>5</v>
      </c>
    </row>
    <row r="22" spans="2:17" x14ac:dyDescent="0.2">
      <c r="B22" s="103" t="s">
        <v>1419</v>
      </c>
      <c r="C22" s="91" t="s">
        <v>1197</v>
      </c>
      <c r="D22" s="92" t="s">
        <v>3</v>
      </c>
      <c r="E22" s="92" t="s">
        <v>5</v>
      </c>
      <c r="F22" s="93">
        <v>4.7058823529411799E-2</v>
      </c>
      <c r="G22" s="92">
        <v>40</v>
      </c>
      <c r="H22" s="93">
        <v>1.6666666666666701E-2</v>
      </c>
      <c r="I22" s="92">
        <v>14</v>
      </c>
      <c r="J22" s="93">
        <v>1.43014301430143E-2</v>
      </c>
      <c r="K22" s="92">
        <v>26</v>
      </c>
      <c r="L22" s="93">
        <v>6.0240963855421699E-3</v>
      </c>
      <c r="M22" s="92">
        <v>17</v>
      </c>
      <c r="N22" s="93">
        <v>1.9256308100929601E-2</v>
      </c>
      <c r="O22" s="92">
        <v>29</v>
      </c>
      <c r="P22" s="93">
        <v>4.7021943573667697E-3</v>
      </c>
      <c r="Q22" s="94">
        <v>3</v>
      </c>
    </row>
    <row r="23" spans="2:17" x14ac:dyDescent="0.2">
      <c r="B23" s="103" t="s">
        <v>394</v>
      </c>
      <c r="C23" s="91" t="s">
        <v>132</v>
      </c>
      <c r="D23" s="92" t="s">
        <v>3</v>
      </c>
      <c r="E23" s="92" t="s">
        <v>2</v>
      </c>
      <c r="F23" s="93">
        <v>5.29411764705882E-2</v>
      </c>
      <c r="G23" s="92">
        <v>45</v>
      </c>
      <c r="H23" s="93">
        <v>8.3333333333333297E-3</v>
      </c>
      <c r="I23" s="92">
        <v>7</v>
      </c>
      <c r="J23" s="93">
        <v>1.8701870187018702E-2</v>
      </c>
      <c r="K23" s="92">
        <v>34</v>
      </c>
      <c r="L23" s="93">
        <v>7.0871722182848998E-3</v>
      </c>
      <c r="M23" s="92">
        <v>20</v>
      </c>
      <c r="N23" s="93">
        <v>3.32005312084993E-2</v>
      </c>
      <c r="O23" s="92">
        <v>50</v>
      </c>
      <c r="P23" s="93">
        <v>1.41065830721003E-2</v>
      </c>
      <c r="Q23" s="94">
        <v>9</v>
      </c>
    </row>
    <row r="24" spans="2:17" x14ac:dyDescent="0.2">
      <c r="B24" s="103" t="s">
        <v>1420</v>
      </c>
      <c r="C24" s="91" t="s">
        <v>210</v>
      </c>
      <c r="D24" s="92" t="s">
        <v>3</v>
      </c>
      <c r="E24" s="92" t="s">
        <v>2</v>
      </c>
      <c r="F24" s="93">
        <v>8.70588235294118E-2</v>
      </c>
      <c r="G24" s="92">
        <v>74</v>
      </c>
      <c r="H24" s="93">
        <v>1.7857142857142901E-2</v>
      </c>
      <c r="I24" s="92">
        <v>15</v>
      </c>
      <c r="J24" s="93">
        <v>2.8052805280528101E-2</v>
      </c>
      <c r="K24" s="92">
        <v>51</v>
      </c>
      <c r="L24" s="93">
        <v>9.9220411055988694E-3</v>
      </c>
      <c r="M24" s="92">
        <v>28</v>
      </c>
      <c r="N24" s="93">
        <v>5.0464807436919001E-2</v>
      </c>
      <c r="O24" s="92">
        <v>76</v>
      </c>
      <c r="P24" s="93">
        <v>1.41065830721003E-2</v>
      </c>
      <c r="Q24" s="94">
        <v>9</v>
      </c>
    </row>
    <row r="25" spans="2:17" x14ac:dyDescent="0.2">
      <c r="B25" s="103" t="s">
        <v>1421</v>
      </c>
      <c r="C25" s="91" t="s">
        <v>257</v>
      </c>
      <c r="D25" s="92" t="s">
        <v>3</v>
      </c>
      <c r="E25" s="92" t="s">
        <v>5</v>
      </c>
      <c r="F25" s="93">
        <v>3.7647058823529402E-2</v>
      </c>
      <c r="G25" s="92">
        <v>32</v>
      </c>
      <c r="H25" s="93">
        <v>1.3095238095238101E-2</v>
      </c>
      <c r="I25" s="92">
        <v>11</v>
      </c>
      <c r="J25" s="93">
        <v>1.9801980198019799E-2</v>
      </c>
      <c r="K25" s="92">
        <v>36</v>
      </c>
      <c r="L25" s="93">
        <v>5.31537916371368E-3</v>
      </c>
      <c r="M25" s="92">
        <v>15</v>
      </c>
      <c r="N25" s="93">
        <v>1.39442231075697E-2</v>
      </c>
      <c r="O25" s="92">
        <v>21</v>
      </c>
      <c r="P25" s="93">
        <v>1.0971786833855799E-2</v>
      </c>
      <c r="Q25" s="94">
        <v>7</v>
      </c>
    </row>
    <row r="26" spans="2:17" x14ac:dyDescent="0.2">
      <c r="B26" s="104" t="s">
        <v>1422</v>
      </c>
      <c r="C26" s="97" t="s">
        <v>1263</v>
      </c>
      <c r="D26" s="98" t="s">
        <v>3</v>
      </c>
      <c r="E26" s="98" t="s">
        <v>4</v>
      </c>
      <c r="F26" s="99">
        <v>0.17882352941176499</v>
      </c>
      <c r="G26" s="98">
        <v>152</v>
      </c>
      <c r="H26" s="99">
        <v>5.4761904761904803E-2</v>
      </c>
      <c r="I26" s="98">
        <v>46</v>
      </c>
      <c r="J26" s="99">
        <v>6.8206820682068195E-2</v>
      </c>
      <c r="K26" s="98">
        <v>124</v>
      </c>
      <c r="L26" s="99">
        <v>2.44507441530829E-2</v>
      </c>
      <c r="M26" s="98">
        <v>69</v>
      </c>
      <c r="N26" s="99">
        <v>0.116201859229748</v>
      </c>
      <c r="O26" s="98">
        <v>175</v>
      </c>
      <c r="P26" s="99">
        <v>3.7617554858934199E-2</v>
      </c>
      <c r="Q26" s="100">
        <v>24</v>
      </c>
    </row>
  </sheetData>
  <mergeCells count="9">
    <mergeCell ref="B2:P2"/>
    <mergeCell ref="B6:Q6"/>
    <mergeCell ref="B12:Q12"/>
    <mergeCell ref="F4:G4"/>
    <mergeCell ref="H4:I4"/>
    <mergeCell ref="J4:K4"/>
    <mergeCell ref="L4:M4"/>
    <mergeCell ref="N4:O4"/>
    <mergeCell ref="P4:Q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1141C-842C-47D3-BF8A-2CC5B5E965D6}">
  <dimension ref="B2:C26"/>
  <sheetViews>
    <sheetView zoomScale="90" zoomScaleNormal="90" workbookViewId="0">
      <selection activeCell="H17" sqref="H17"/>
    </sheetView>
  </sheetViews>
  <sheetFormatPr baseColWidth="10" defaultColWidth="8.83203125" defaultRowHeight="15" x14ac:dyDescent="0.2"/>
  <cols>
    <col min="2" max="2" width="26.33203125" customWidth="1"/>
    <col min="3" max="3" width="37.6640625" customWidth="1"/>
  </cols>
  <sheetData>
    <row r="2" spans="2:3" x14ac:dyDescent="0.2">
      <c r="B2" s="74" t="s">
        <v>1393</v>
      </c>
      <c r="C2" s="74"/>
    </row>
    <row r="3" spans="2:3" x14ac:dyDescent="0.2">
      <c r="B3" s="74"/>
      <c r="C3" s="74"/>
    </row>
    <row r="4" spans="2:3" x14ac:dyDescent="0.2">
      <c r="B4" s="18"/>
    </row>
    <row r="5" spans="2:3" x14ac:dyDescent="0.2">
      <c r="B5" s="19"/>
      <c r="C5" s="22" t="s">
        <v>271</v>
      </c>
    </row>
    <row r="6" spans="2:3" x14ac:dyDescent="0.2">
      <c r="B6" s="7" t="s">
        <v>272</v>
      </c>
      <c r="C6" s="23">
        <v>1032</v>
      </c>
    </row>
    <row r="7" spans="2:3" x14ac:dyDescent="0.2">
      <c r="B7" s="6" t="s">
        <v>273</v>
      </c>
      <c r="C7" s="24" t="s">
        <v>274</v>
      </c>
    </row>
    <row r="8" spans="2:3" x14ac:dyDescent="0.2">
      <c r="B8" s="6" t="s">
        <v>275</v>
      </c>
      <c r="C8" s="24" t="s">
        <v>276</v>
      </c>
    </row>
    <row r="9" spans="2:3" x14ac:dyDescent="0.2">
      <c r="B9" s="6" t="s">
        <v>277</v>
      </c>
      <c r="C9" s="24"/>
    </row>
    <row r="10" spans="2:3" x14ac:dyDescent="0.2">
      <c r="B10" s="5" t="s">
        <v>278</v>
      </c>
      <c r="C10" s="24" t="s">
        <v>279</v>
      </c>
    </row>
    <row r="11" spans="2:3" x14ac:dyDescent="0.2">
      <c r="B11" s="5">
        <v>12</v>
      </c>
      <c r="C11" s="24" t="s">
        <v>270</v>
      </c>
    </row>
    <row r="12" spans="2:3" x14ac:dyDescent="0.2">
      <c r="B12" s="5" t="s">
        <v>280</v>
      </c>
      <c r="C12" s="24" t="s">
        <v>281</v>
      </c>
    </row>
    <row r="13" spans="2:3" x14ac:dyDescent="0.2">
      <c r="B13" s="6" t="s">
        <v>282</v>
      </c>
      <c r="C13" s="24"/>
    </row>
    <row r="14" spans="2:3" x14ac:dyDescent="0.2">
      <c r="B14" s="5" t="s">
        <v>283</v>
      </c>
      <c r="C14" s="24" t="s">
        <v>284</v>
      </c>
    </row>
    <row r="15" spans="2:3" x14ac:dyDescent="0.2">
      <c r="B15" s="5" t="s">
        <v>285</v>
      </c>
      <c r="C15" s="24" t="s">
        <v>286</v>
      </c>
    </row>
    <row r="16" spans="2:3" x14ac:dyDescent="0.2">
      <c r="B16" s="5" t="s">
        <v>287</v>
      </c>
      <c r="C16" s="24" t="s">
        <v>288</v>
      </c>
    </row>
    <row r="17" spans="2:3" x14ac:dyDescent="0.2">
      <c r="B17" s="6" t="s">
        <v>289</v>
      </c>
      <c r="C17" s="24"/>
    </row>
    <row r="18" spans="2:3" x14ac:dyDescent="0.2">
      <c r="B18" s="5" t="s">
        <v>290</v>
      </c>
      <c r="C18" s="24" t="s">
        <v>291</v>
      </c>
    </row>
    <row r="19" spans="2:3" x14ac:dyDescent="0.2">
      <c r="B19" s="5" t="s">
        <v>292</v>
      </c>
      <c r="C19" s="24" t="s">
        <v>293</v>
      </c>
    </row>
    <row r="20" spans="2:3" x14ac:dyDescent="0.2">
      <c r="B20" s="5" t="s">
        <v>294</v>
      </c>
      <c r="C20" s="24" t="s">
        <v>295</v>
      </c>
    </row>
    <row r="21" spans="2:3" x14ac:dyDescent="0.2">
      <c r="B21" s="20" t="s">
        <v>296</v>
      </c>
      <c r="C21" s="24" t="s">
        <v>297</v>
      </c>
    </row>
    <row r="22" spans="2:3" x14ac:dyDescent="0.2">
      <c r="B22" s="21" t="s">
        <v>9</v>
      </c>
      <c r="C22" s="25" t="s">
        <v>298</v>
      </c>
    </row>
    <row r="24" spans="2:3" ht="15" customHeight="1" x14ac:dyDescent="0.2">
      <c r="B24" s="75" t="s">
        <v>299</v>
      </c>
      <c r="C24" s="75"/>
    </row>
    <row r="25" spans="2:3" x14ac:dyDescent="0.2">
      <c r="B25" s="75"/>
      <c r="C25" s="75"/>
    </row>
    <row r="26" spans="2:3" x14ac:dyDescent="0.2">
      <c r="B26" s="1"/>
      <c r="C26" s="1"/>
    </row>
  </sheetData>
  <mergeCells count="2">
    <mergeCell ref="B24:C25"/>
    <mergeCell ref="B2:C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C4FDF-4F64-41FB-A8C4-8943AC9A899B}">
  <dimension ref="B3:Q10"/>
  <sheetViews>
    <sheetView zoomScale="110" zoomScaleNormal="110" workbookViewId="0">
      <selection activeCell="K19" sqref="K19"/>
    </sheetView>
  </sheetViews>
  <sheetFormatPr baseColWidth="10" defaultColWidth="8.83203125" defaultRowHeight="15" x14ac:dyDescent="0.2"/>
  <cols>
    <col min="1" max="1" width="11.5" bestFit="1" customWidth="1"/>
    <col min="2" max="2" width="11.83203125" customWidth="1"/>
    <col min="3" max="3" width="4" bestFit="1" customWidth="1"/>
    <col min="4" max="4" width="9" bestFit="1" customWidth="1"/>
    <col min="5" max="5" width="9.1640625" bestFit="1" customWidth="1"/>
    <col min="6" max="6" width="7.5" customWidth="1"/>
    <col min="7" max="7" width="9.5" bestFit="1" customWidth="1"/>
    <col min="8" max="8" width="7.5" bestFit="1" customWidth="1"/>
    <col min="9" max="9" width="8.83203125" bestFit="1" customWidth="1"/>
    <col min="10" max="10" width="6.6640625" bestFit="1" customWidth="1"/>
    <col min="11" max="11" width="6" bestFit="1" customWidth="1"/>
    <col min="12" max="12" width="8.83203125" bestFit="1" customWidth="1"/>
    <col min="13" max="15" width="13.1640625" customWidth="1"/>
    <col min="16" max="16" width="10.6640625" bestFit="1" customWidth="1"/>
    <col min="17" max="17" width="12.33203125" bestFit="1" customWidth="1"/>
    <col min="18" max="21" width="15.5" customWidth="1"/>
    <col min="22" max="22" width="13.5" bestFit="1" customWidth="1"/>
  </cols>
  <sheetData>
    <row r="3" spans="2:17" x14ac:dyDescent="0.2">
      <c r="B3" s="74" t="s">
        <v>1392</v>
      </c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</row>
    <row r="4" spans="2:17" x14ac:dyDescent="0.2">
      <c r="B4" s="74"/>
      <c r="C4" s="74"/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</row>
    <row r="5" spans="2:17" x14ac:dyDescent="0.2">
      <c r="B5" s="52"/>
      <c r="C5" s="52"/>
      <c r="D5" s="52"/>
      <c r="E5" s="52"/>
      <c r="F5" s="52"/>
      <c r="G5" s="68"/>
      <c r="H5" s="68"/>
      <c r="I5" s="68"/>
      <c r="J5" s="68"/>
      <c r="K5" s="68"/>
      <c r="L5" s="68"/>
      <c r="M5" s="68"/>
      <c r="N5" s="68"/>
      <c r="O5" s="68"/>
      <c r="P5" s="52"/>
      <c r="Q5" s="52"/>
    </row>
    <row r="6" spans="2:17" x14ac:dyDescent="0.2">
      <c r="B6" s="69"/>
      <c r="C6" s="69"/>
      <c r="D6" s="69"/>
      <c r="E6" s="69"/>
      <c r="F6" s="69"/>
      <c r="G6" s="78" t="s">
        <v>304</v>
      </c>
      <c r="H6" s="79"/>
      <c r="I6" s="80"/>
      <c r="J6" s="78" t="s">
        <v>0</v>
      </c>
      <c r="K6" s="79"/>
      <c r="L6" s="80"/>
      <c r="M6" s="78" t="s">
        <v>305</v>
      </c>
      <c r="N6" s="79"/>
      <c r="O6" s="79"/>
      <c r="P6" s="76" t="s">
        <v>38</v>
      </c>
      <c r="Q6" s="77"/>
    </row>
    <row r="7" spans="2:17" ht="63.75" customHeight="1" x14ac:dyDescent="0.2">
      <c r="B7" s="53" t="s">
        <v>1</v>
      </c>
      <c r="C7" s="57" t="s">
        <v>300</v>
      </c>
      <c r="D7" s="57" t="s">
        <v>301</v>
      </c>
      <c r="E7" s="54" t="s">
        <v>1386</v>
      </c>
      <c r="F7" s="55" t="s">
        <v>1385</v>
      </c>
      <c r="G7" s="7" t="s">
        <v>268</v>
      </c>
      <c r="H7" s="8" t="s">
        <v>269</v>
      </c>
      <c r="I7" s="8" t="s">
        <v>302</v>
      </c>
      <c r="J7" s="7" t="s">
        <v>268</v>
      </c>
      <c r="K7" s="8" t="s">
        <v>269</v>
      </c>
      <c r="L7" s="58" t="s">
        <v>302</v>
      </c>
      <c r="M7" s="8" t="s">
        <v>268</v>
      </c>
      <c r="N7" s="8" t="s">
        <v>269</v>
      </c>
      <c r="O7" s="8" t="s">
        <v>302</v>
      </c>
      <c r="P7" s="56" t="s">
        <v>1384</v>
      </c>
      <c r="Q7" s="51" t="s">
        <v>395</v>
      </c>
    </row>
    <row r="8" spans="2:17" x14ac:dyDescent="0.2">
      <c r="B8" s="59" t="s">
        <v>394</v>
      </c>
      <c r="C8" s="60">
        <v>19</v>
      </c>
      <c r="D8" s="60">
        <v>44032462</v>
      </c>
      <c r="E8" s="61" t="s">
        <v>2</v>
      </c>
      <c r="F8" s="62" t="s">
        <v>3</v>
      </c>
      <c r="G8" s="63">
        <v>0.30464032904908001</v>
      </c>
      <c r="H8" s="63">
        <v>0.15217787985599501</v>
      </c>
      <c r="I8" s="64">
        <v>4.5298717262288499E-2</v>
      </c>
      <c r="J8" s="65">
        <v>0.17599187903219299</v>
      </c>
      <c r="K8" s="63">
        <v>0.244659419262269</v>
      </c>
      <c r="L8" s="66">
        <v>0.47193505017981602</v>
      </c>
      <c r="M8" s="63">
        <v>8.0607718734433204E-2</v>
      </c>
      <c r="N8" s="63">
        <v>0.31376092768194502</v>
      </c>
      <c r="O8" s="64">
        <v>0.79724972993513898</v>
      </c>
      <c r="P8" s="67">
        <v>0.49801547840670801</v>
      </c>
      <c r="Q8" s="66">
        <v>6.5797307756228801E-2</v>
      </c>
    </row>
    <row r="10" spans="2:17" x14ac:dyDescent="0.2">
      <c r="B10" s="26" t="s">
        <v>303</v>
      </c>
    </row>
  </sheetData>
  <mergeCells count="5">
    <mergeCell ref="P6:Q6"/>
    <mergeCell ref="G6:I6"/>
    <mergeCell ref="J6:L6"/>
    <mergeCell ref="M6:O6"/>
    <mergeCell ref="B3:Q4"/>
  </mergeCells>
  <conditionalFormatting sqref="O8 L8 I8">
    <cfRule type="cellIs" dxfId="3" priority="2" operator="lessThan">
      <formula>0.05</formula>
    </cfRule>
  </conditionalFormatting>
  <conditionalFormatting sqref="P8:Q8">
    <cfRule type="cellIs" dxfId="2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6256B-61F9-ED41-8645-791870456E2A}">
  <dimension ref="B2:N9"/>
  <sheetViews>
    <sheetView workbookViewId="0">
      <selection activeCell="M27" sqref="M27"/>
    </sheetView>
  </sheetViews>
  <sheetFormatPr baseColWidth="10" defaultRowHeight="15" x14ac:dyDescent="0.2"/>
  <cols>
    <col min="12" max="12" width="5.6640625" bestFit="1" customWidth="1"/>
  </cols>
  <sheetData>
    <row r="2" spans="2:14" x14ac:dyDescent="0.2">
      <c r="B2" s="74" t="s">
        <v>1391</v>
      </c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</row>
    <row r="3" spans="2:14" x14ac:dyDescent="0.2"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</row>
    <row r="4" spans="2:14" x14ac:dyDescent="0.2">
      <c r="B4" s="52"/>
      <c r="C4" s="52"/>
      <c r="D4" s="52"/>
      <c r="E4" s="52"/>
      <c r="F4" s="52"/>
      <c r="G4" s="68"/>
      <c r="H4" s="68"/>
      <c r="I4" s="68"/>
      <c r="J4" s="68"/>
      <c r="K4" s="68"/>
      <c r="L4" s="68"/>
      <c r="M4" s="52"/>
      <c r="N4" s="52"/>
    </row>
    <row r="5" spans="2:14" x14ac:dyDescent="0.2">
      <c r="B5" s="69"/>
      <c r="C5" s="69"/>
      <c r="D5" s="69"/>
      <c r="E5" s="69"/>
      <c r="F5" s="69"/>
      <c r="G5" s="78" t="s">
        <v>304</v>
      </c>
      <c r="H5" s="80"/>
      <c r="I5" s="78" t="s">
        <v>0</v>
      </c>
      <c r="J5" s="80"/>
      <c r="K5" s="78" t="s">
        <v>305</v>
      </c>
      <c r="L5" s="79"/>
      <c r="M5" s="76" t="s">
        <v>38</v>
      </c>
      <c r="N5" s="77"/>
    </row>
    <row r="6" spans="2:14" ht="48" x14ac:dyDescent="0.2">
      <c r="B6" s="53" t="s">
        <v>1</v>
      </c>
      <c r="C6" s="57" t="s">
        <v>300</v>
      </c>
      <c r="D6" s="57" t="s">
        <v>301</v>
      </c>
      <c r="E6" s="54" t="s">
        <v>1386</v>
      </c>
      <c r="F6" s="55" t="s">
        <v>1385</v>
      </c>
      <c r="G6" s="7" t="s">
        <v>1387</v>
      </c>
      <c r="H6" s="8" t="s">
        <v>302</v>
      </c>
      <c r="I6" s="7" t="s">
        <v>1387</v>
      </c>
      <c r="J6" s="58" t="s">
        <v>302</v>
      </c>
      <c r="K6" s="8" t="s">
        <v>1387</v>
      </c>
      <c r="L6" s="8" t="s">
        <v>302</v>
      </c>
      <c r="M6" s="56" t="s">
        <v>1384</v>
      </c>
      <c r="N6" s="51" t="s">
        <v>395</v>
      </c>
    </row>
    <row r="7" spans="2:14" x14ac:dyDescent="0.2">
      <c r="B7" s="59" t="s">
        <v>1388</v>
      </c>
      <c r="C7" s="60">
        <v>19</v>
      </c>
      <c r="D7" s="60">
        <v>43100929</v>
      </c>
      <c r="E7" s="61" t="s">
        <v>2</v>
      </c>
      <c r="F7" s="62" t="s">
        <v>3</v>
      </c>
      <c r="G7" s="63">
        <v>0.81053925979291375</v>
      </c>
      <c r="H7" s="63">
        <v>0.56720000000000004</v>
      </c>
      <c r="I7" s="65">
        <v>0.44339764191635755</v>
      </c>
      <c r="J7" s="63">
        <v>0.2278</v>
      </c>
      <c r="K7" s="63">
        <v>0.26380766052000104</v>
      </c>
      <c r="L7" s="63">
        <v>0.48480000000000001</v>
      </c>
      <c r="M7" s="65">
        <v>0.87260000000000004</v>
      </c>
      <c r="N7" s="70">
        <v>0.82379999999999998</v>
      </c>
    </row>
    <row r="9" spans="2:14" x14ac:dyDescent="0.2">
      <c r="B9" s="26"/>
    </row>
  </sheetData>
  <mergeCells count="5">
    <mergeCell ref="B2:N3"/>
    <mergeCell ref="G5:H5"/>
    <mergeCell ref="I5:J5"/>
    <mergeCell ref="K5:L5"/>
    <mergeCell ref="M5:N5"/>
  </mergeCells>
  <conditionalFormatting sqref="H7 J7 L7">
    <cfRule type="cellIs" dxfId="1" priority="2" operator="lessThan">
      <formula>0.05</formula>
    </cfRule>
  </conditionalFormatting>
  <conditionalFormatting sqref="M7:N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_table_1</vt:lpstr>
      <vt:lpstr>Supplementary_table_2</vt:lpstr>
      <vt:lpstr>Supplementary_table_3</vt:lpstr>
      <vt:lpstr>Supplementary_table_4</vt:lpstr>
      <vt:lpstr>Supplementary_table_5</vt:lpstr>
      <vt:lpstr>Supplementary_table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ot-Hershkovitz, Einat</dc:creator>
  <cp:lastModifiedBy>Sofer, Tamar</cp:lastModifiedBy>
  <dcterms:created xsi:type="dcterms:W3CDTF">2022-05-04T18:43:07Z</dcterms:created>
  <dcterms:modified xsi:type="dcterms:W3CDTF">2023-03-03T18:35:08Z</dcterms:modified>
</cp:coreProperties>
</file>